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C:\Users\drbel\Desktop\Reduced genome proteomics 18082021\"/>
    </mc:Choice>
  </mc:AlternateContent>
  <xr:revisionPtr revIDLastSave="0" documentId="13_ncr:1_{8FC4B498-6F1F-4A92-B2A0-CA4E547E486C}" xr6:coauthVersionLast="47" xr6:coauthVersionMax="47" xr10:uidLastSave="{00000000-0000-0000-0000-000000000000}"/>
  <bookViews>
    <workbookView xWindow="-120" yWindow="285" windowWidth="29040" windowHeight="15615" xr2:uid="{00000000-000D-0000-FFFF-FFFF00000000}"/>
  </bookViews>
  <sheets>
    <sheet name="Sheet2" sheetId="2" r:id="rId1"/>
  </sheets>
  <definedNames>
    <definedName name="solver_eng" localSheetId="0" hidden="1">1</definedName>
    <definedName name="solver_neg" localSheetId="0" hidden="1">1</definedName>
    <definedName name="solver_num" localSheetId="0" hidden="1">0</definedName>
    <definedName name="solver_opt" localSheetId="0" hidden="1">Sheet2!#REF!</definedName>
    <definedName name="solver_typ" localSheetId="0" hidden="1">1</definedName>
    <definedName name="solver_val" localSheetId="0" hidden="1">0</definedName>
    <definedName name="solver_ver" localSheetId="0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9" i="2" l="1"/>
  <c r="N1361" i="2"/>
  <c r="N1354" i="2"/>
  <c r="N1347" i="2"/>
  <c r="N1340" i="2"/>
  <c r="N1333" i="2"/>
  <c r="N1326" i="2"/>
  <c r="N1319" i="2"/>
  <c r="N1312" i="2"/>
  <c r="N1305" i="2"/>
  <c r="N1298" i="2"/>
  <c r="N1291" i="2"/>
  <c r="N1284" i="2"/>
  <c r="N1277" i="2"/>
  <c r="N1270" i="2"/>
  <c r="N1263" i="2"/>
  <c r="N1256" i="2"/>
  <c r="N1249" i="2"/>
  <c r="N1242" i="2"/>
  <c r="N1235" i="2"/>
  <c r="N1228" i="2"/>
  <c r="N1221" i="2"/>
  <c r="N1214" i="2"/>
  <c r="N1207" i="2"/>
  <c r="N1200" i="2"/>
  <c r="N1193" i="2"/>
  <c r="N1186" i="2"/>
  <c r="N1179" i="2"/>
  <c r="N1172" i="2"/>
  <c r="N1165" i="2"/>
  <c r="N1158" i="2"/>
  <c r="N1151" i="2"/>
  <c r="N1144" i="2"/>
  <c r="N1137" i="2"/>
  <c r="N1130" i="2"/>
  <c r="N1123" i="2"/>
  <c r="N1116" i="2"/>
  <c r="N1109" i="2"/>
  <c r="N1102" i="2"/>
  <c r="N1095" i="2"/>
  <c r="N1088" i="2"/>
  <c r="N1081" i="2"/>
  <c r="N1074" i="2"/>
  <c r="N1067" i="2"/>
  <c r="N1060" i="2"/>
  <c r="N1053" i="2"/>
  <c r="N1046" i="2"/>
  <c r="N1039" i="2"/>
  <c r="N1032" i="2"/>
  <c r="N1025" i="2"/>
  <c r="N1018" i="2"/>
  <c r="N1011" i="2"/>
  <c r="N1004" i="2"/>
  <c r="N997" i="2"/>
  <c r="N990" i="2"/>
  <c r="N983" i="2"/>
  <c r="N976" i="2"/>
  <c r="N969" i="2"/>
  <c r="N962" i="2"/>
  <c r="N955" i="2"/>
  <c r="N948" i="2"/>
  <c r="N941" i="2"/>
  <c r="N934" i="2"/>
  <c r="N927" i="2"/>
  <c r="N920" i="2"/>
  <c r="N913" i="2"/>
  <c r="N906" i="2"/>
  <c r="N899" i="2"/>
  <c r="N892" i="2"/>
  <c r="N885" i="2"/>
  <c r="N878" i="2"/>
  <c r="N871" i="2"/>
  <c r="N864" i="2"/>
  <c r="N857" i="2"/>
  <c r="N850" i="2"/>
  <c r="N843" i="2"/>
  <c r="N836" i="2"/>
  <c r="N829" i="2"/>
  <c r="N822" i="2"/>
  <c r="N815" i="2"/>
  <c r="N808" i="2"/>
  <c r="N801" i="2"/>
  <c r="N794" i="2"/>
  <c r="N787" i="2"/>
  <c r="N780" i="2"/>
  <c r="N773" i="2"/>
  <c r="N766" i="2"/>
  <c r="N759" i="2"/>
  <c r="N752" i="2"/>
  <c r="N745" i="2"/>
  <c r="N738" i="2"/>
  <c r="N731" i="2"/>
  <c r="N724" i="2"/>
  <c r="N717" i="2"/>
  <c r="N710" i="2"/>
  <c r="N703" i="2"/>
  <c r="N696" i="2"/>
  <c r="N689" i="2"/>
  <c r="N682" i="2"/>
  <c r="N675" i="2"/>
  <c r="N668" i="2"/>
  <c r="N661" i="2"/>
  <c r="N654" i="2"/>
  <c r="N647" i="2"/>
  <c r="N640" i="2"/>
  <c r="N633" i="2"/>
  <c r="N626" i="2"/>
  <c r="N619" i="2"/>
  <c r="N612" i="2"/>
  <c r="N605" i="2"/>
  <c r="N598" i="2"/>
  <c r="N591" i="2"/>
  <c r="N584" i="2"/>
  <c r="N577" i="2"/>
  <c r="N570" i="2"/>
  <c r="N563" i="2"/>
  <c r="N556" i="2"/>
  <c r="N549" i="2"/>
  <c r="N542" i="2"/>
  <c r="N535" i="2"/>
  <c r="N528" i="2"/>
  <c r="N521" i="2"/>
  <c r="N514" i="2"/>
  <c r="N507" i="2"/>
  <c r="N500" i="2"/>
  <c r="N493" i="2"/>
  <c r="N486" i="2"/>
  <c r="N479" i="2"/>
  <c r="N472" i="2"/>
  <c r="N465" i="2"/>
  <c r="N458" i="2"/>
  <c r="N451" i="2"/>
  <c r="N444" i="2"/>
  <c r="N437" i="2"/>
  <c r="N430" i="2"/>
  <c r="N423" i="2"/>
  <c r="N416" i="2"/>
  <c r="N409" i="2"/>
  <c r="N402" i="2"/>
  <c r="N395" i="2"/>
  <c r="N388" i="2"/>
  <c r="N381" i="2"/>
  <c r="N374" i="2"/>
  <c r="N367" i="2"/>
  <c r="N360" i="2"/>
  <c r="N353" i="2"/>
  <c r="N346" i="2"/>
  <c r="N339" i="2"/>
  <c r="N332" i="2"/>
  <c r="N325" i="2"/>
  <c r="N318" i="2"/>
  <c r="N311" i="2"/>
  <c r="N304" i="2"/>
  <c r="N297" i="2"/>
  <c r="N290" i="2"/>
  <c r="N283" i="2"/>
  <c r="N276" i="2"/>
  <c r="N269" i="2"/>
  <c r="N262" i="2"/>
  <c r="N255" i="2"/>
  <c r="N248" i="2"/>
  <c r="N241" i="2"/>
  <c r="N234" i="2"/>
  <c r="N227" i="2"/>
  <c r="N220" i="2"/>
  <c r="N213" i="2"/>
  <c r="N206" i="2"/>
  <c r="N199" i="2"/>
  <c r="N192" i="2"/>
  <c r="N185" i="2"/>
  <c r="N178" i="2"/>
  <c r="N171" i="2"/>
  <c r="N164" i="2"/>
  <c r="N157" i="2"/>
  <c r="N150" i="2"/>
  <c r="N143" i="2"/>
  <c r="N136" i="2"/>
  <c r="N129" i="2"/>
  <c r="N122" i="2"/>
  <c r="N115" i="2"/>
  <c r="N108" i="2"/>
  <c r="N101" i="2"/>
  <c r="N94" i="2"/>
  <c r="N87" i="2"/>
  <c r="N80" i="2"/>
  <c r="N73" i="2"/>
  <c r="N66" i="2"/>
  <c r="N52" i="2"/>
  <c r="N45" i="2"/>
  <c r="N38" i="2"/>
  <c r="N31" i="2"/>
  <c r="N24" i="2"/>
  <c r="N17" i="2"/>
  <c r="N10" i="2"/>
  <c r="N3" i="2"/>
</calcChain>
</file>

<file path=xl/sharedStrings.xml><?xml version="1.0" encoding="utf-8"?>
<sst xmlns="http://schemas.openxmlformats.org/spreadsheetml/2006/main" count="3477" uniqueCount="740">
  <si>
    <t>Number</t>
  </si>
  <si>
    <t>Uniprot code</t>
  </si>
  <si>
    <t>Gene ID</t>
  </si>
  <si>
    <t xml:space="preserve">SToPSdb Sub-cellular Location code </t>
  </si>
  <si>
    <t>SToPS Sub-cellular Location (Full Name)</t>
  </si>
  <si>
    <t xml:space="preserve">Protein name </t>
  </si>
  <si>
    <t>A0A076LTK4</t>
  </si>
  <si>
    <t>SLIV_05470</t>
  </si>
  <si>
    <t>X</t>
  </si>
  <si>
    <t>Extracellular</t>
  </si>
  <si>
    <t>Secreted protein (Sec) - Esterase</t>
  </si>
  <si>
    <t>Sec substrate; hydrolase; peptidase; proteolysis; serine-type peptidase activity; metabolic process; ECM organization; hydrolysis of environmental macromolecules; secreted protease; protease</t>
  </si>
  <si>
    <t>A0A076LTK7</t>
  </si>
  <si>
    <t>SLIV_05525</t>
  </si>
  <si>
    <t xml:space="preserve">Secreted protein (Tat) - Xylose isomerase-like protein </t>
  </si>
  <si>
    <t>Tat substrate; unknown function</t>
  </si>
  <si>
    <t>A0A076LUB5</t>
  </si>
  <si>
    <t>SLIV_03045</t>
  </si>
  <si>
    <t>P</t>
  </si>
  <si>
    <t>Extracellular (peptidoglycan associated)</t>
  </si>
  <si>
    <t>Secreted protein (Sec) - N-acetylmuramoyl-L-alanine amidase (domain IPR002502)</t>
  </si>
  <si>
    <t>Sec substrate; hydrolase; carbohydrate binding; carbohydrate metabolic process; metabolic process</t>
  </si>
  <si>
    <t>A0A076LUE1</t>
  </si>
  <si>
    <t>SLIV_07150</t>
  </si>
  <si>
    <t>Secreted protein (Tat) - Uncharacterized protein</t>
  </si>
  <si>
    <t>unknown function</t>
  </si>
  <si>
    <t>A0A076LVA7</t>
  </si>
  <si>
    <t>SLIV_09045</t>
  </si>
  <si>
    <t>Secreted protein (Sec) - Protease</t>
  </si>
  <si>
    <t>Sec substrate; hydrolase; peptidase; proteolysis; secreted protease; protease</t>
  </si>
  <si>
    <t>A0A076LVM8</t>
  </si>
  <si>
    <t>SLIV_05450</t>
  </si>
  <si>
    <t xml:space="preserve">Secreted protein (Tat) - Putative lyase (IPR011050) </t>
  </si>
  <si>
    <t>Tat substrate; lyase; carbohydrate binding; virulence</t>
  </si>
  <si>
    <t>A0A076LW63</t>
  </si>
  <si>
    <t>SLIV_10375</t>
  </si>
  <si>
    <t>B</t>
  </si>
  <si>
    <t>Integral membrane</t>
  </si>
  <si>
    <t>Integral membrane protein - Protein with LPXTG cell wall anchor domain (IPR019931)</t>
  </si>
  <si>
    <t>A0A076LX96</t>
  </si>
  <si>
    <t>SLIV_01290</t>
  </si>
  <si>
    <t xml:space="preserve">Secreted protein (Tat) - Metallopeptidase </t>
  </si>
  <si>
    <t>Tat substrate; peptidase; hydrolase; protease; secreted protease</t>
  </si>
  <si>
    <t>A0A076LXS5</t>
  </si>
  <si>
    <t>SLIV_09050</t>
  </si>
  <si>
    <t>A0A076LYY4</t>
  </si>
  <si>
    <t>SLIV_15640</t>
  </si>
  <si>
    <t>E</t>
  </si>
  <si>
    <t>Secreted Lipoprotein</t>
  </si>
  <si>
    <t>Secreted Lipoprotein (Sec) - Unknown function</t>
  </si>
  <si>
    <t>Sec substrate; lipoprotein; unknown function</t>
  </si>
  <si>
    <t>A0A076LZ26</t>
  </si>
  <si>
    <t>SLIV_11485</t>
  </si>
  <si>
    <t>Secreted protein (Sec) - Protein containing PepSY domain (IPR025711), possibly protease inhibitory function</t>
  </si>
  <si>
    <t>Sec substrate; proteinase inhibitor; unknown function</t>
  </si>
  <si>
    <t>A0A076LZ58</t>
  </si>
  <si>
    <t>SLIV_04825</t>
  </si>
  <si>
    <t>Secreted protein (Sec) - Carboxypeptidase</t>
  </si>
  <si>
    <t>Sec substrate; hydrolase; peptidase; metallopeptidase; proteolysis; zinc ion binding; metallocarboxypeptidase activity; secreted protease; protease</t>
  </si>
  <si>
    <t>A0A076LZF0</t>
  </si>
  <si>
    <t>SLIV_05380</t>
  </si>
  <si>
    <t>Secreted protein (Sec) - Putative esterase (IPR000801)</t>
  </si>
  <si>
    <t>Sec substrate; hydrolase; esterase</t>
  </si>
  <si>
    <t>A0A076LZF9</t>
  </si>
  <si>
    <t>SLIV_05455</t>
  </si>
  <si>
    <t xml:space="preserve">Secreted protein (Tat)  - Protein possibly involved in signal transduction. ALF stands for Alanine-rich (AL) - conserved Phenylalanine (F) </t>
  </si>
  <si>
    <t>A0A076LZL8</t>
  </si>
  <si>
    <t>SLIV_05385</t>
  </si>
  <si>
    <t>Secreted protein (Sec) - Phosphodiester glycosidase (IPR018711) with Sporulation-related domain (IPR007730)</t>
  </si>
  <si>
    <t>Sec substrate; phosphodiesterase; hydrolase; sporulation; germination; housekeeping function</t>
  </si>
  <si>
    <t>A0A076LZP2</t>
  </si>
  <si>
    <t>SLIV_05565</t>
  </si>
  <si>
    <t>Secreted protein (Sec) - Glycosyl hydrolase</t>
  </si>
  <si>
    <t>Sec substrate; hydrolase; carbohydrate binding; glycoside hydrolase</t>
  </si>
  <si>
    <t>A0A076M061</t>
  </si>
  <si>
    <t>SLIV_13240</t>
  </si>
  <si>
    <t>Secreted protein (Sec) - Protein containing Lysozyme-like domain (IPR023346)</t>
  </si>
  <si>
    <t>Sec substrate; hydrolase; cell-wall biosynthesis; housekeeping function</t>
  </si>
  <si>
    <t>A0A076M0C2</t>
  </si>
  <si>
    <t>SLIV_13700</t>
  </si>
  <si>
    <t>Secreted Lipoprotein (Sec) - L,D-transpeptidase</t>
  </si>
  <si>
    <t>Sec substrate; lipoprotein; enzymatic activity; transpoeptidase; peptidoglycan binding; cell-wall biosynthesis; housekeeping function</t>
  </si>
  <si>
    <t>A0A076M0H8</t>
  </si>
  <si>
    <t>SLIV_07140</t>
  </si>
  <si>
    <t>Sec substrate; hydrolase; peptidase; proteolysis; serine-type peptidase activity; hydrolysis of environmental macromolecules; secreted protease; protease</t>
  </si>
  <si>
    <t>A0A076M0P0</t>
  </si>
  <si>
    <t>SLIV_01150</t>
  </si>
  <si>
    <t xml:space="preserve">Secreted protein (Tat) - Endo-beta-N-acetylglucosaminidase H (EC 3.2.1.96) </t>
  </si>
  <si>
    <t>Tat substrate; hydrolase; carbohydrate binding; metabolic enzyme; hydrolysis of environmental macromolecules</t>
  </si>
  <si>
    <t>A0A076M0T5</t>
  </si>
  <si>
    <t>SLIV_07590</t>
  </si>
  <si>
    <t>Secreted protein (Sec) - Peptidase S1A, chymotrypsin family</t>
  </si>
  <si>
    <t>Sec substrate; hydrolase; peptidase; proteolysis; metal binding; hydrolysis of environmental molecules; secreted protease; protease</t>
  </si>
  <si>
    <t>A0A076M0Y6</t>
  </si>
  <si>
    <t>SLIV_14975</t>
  </si>
  <si>
    <t xml:space="preserve">Secreted protein (Tat) - Secreted Endopeptidase, NLPC/P60 domain (IPR000064) </t>
  </si>
  <si>
    <t>Tat substrate; hydrolase; peptidase; proteolysis; unknown function; secreted protease; protease</t>
  </si>
  <si>
    <t>A0A076M1H4</t>
  </si>
  <si>
    <t>SLIV_15920</t>
  </si>
  <si>
    <t xml:space="preserve">Secreted Lipoprotein (Sec) - Glycoside hydrolase/deacetylase </t>
  </si>
  <si>
    <t>Sec substrate; lipoprotein; hydrolase, carbohydrate metabolic process; metabolic process</t>
  </si>
  <si>
    <t>A0A076M2N8</t>
  </si>
  <si>
    <t>SLIV_04830</t>
  </si>
  <si>
    <t>Secreted protein (Sec) - Metallopeptidase</t>
  </si>
  <si>
    <t>Sec substrate; hydrolase; peptidase; proteolysis; metal binding; metabolic process; secreted protease; protease</t>
  </si>
  <si>
    <t>A0A076M2T6</t>
  </si>
  <si>
    <t>SLIV_11170</t>
  </si>
  <si>
    <t>Secreted protein (Sec) - Zinc D-Ala-D-Ala carboxypeptidase (EC 3.4.17.14)</t>
  </si>
  <si>
    <t>Sec substrate; hydrolase; peptidase; proteolysis; virulence; protective immunity; cell-wall degradation; secreted protease; protease</t>
  </si>
  <si>
    <t>A0A076M3L0</t>
  </si>
  <si>
    <t>SLIV_23745</t>
  </si>
  <si>
    <t>Secreted protein (Tat) - Beta-N-acetylhexosaminidase</t>
  </si>
  <si>
    <t>Sec substate; glycoside hydrolase; hydrolase; carbohydrate binding</t>
  </si>
  <si>
    <t>A0A076M3Q5</t>
  </si>
  <si>
    <t>SLIV_24045</t>
  </si>
  <si>
    <t>Secreted Lipoprotein (Sec) - Putative lipoprotein localisation LolA/LolB/LppX-like protein (IPR029046)</t>
  </si>
  <si>
    <t>Sec substrate; lipoprotein; transport; macromolecule localization; housekeeping function; lipoprotein transport or lipid transport</t>
  </si>
  <si>
    <t>A0A076M3T6</t>
  </si>
  <si>
    <t>SLIV_13170</t>
  </si>
  <si>
    <t>Secreted protein (Sec) - Peptidase, Leupeptin-inactivating enzyme 2</t>
  </si>
  <si>
    <t>A0A076M3V3</t>
  </si>
  <si>
    <t>SLIV_07045</t>
  </si>
  <si>
    <t>Secreted protein (Sec) - Ser/Thr protein kinase with Concanavalin A-like lectin/glucanase domain (IPR013320)</t>
  </si>
  <si>
    <t>Sec substrate; unknown function; lectin binding; carbohydrate binding</t>
  </si>
  <si>
    <t>A0A076M3Y1</t>
  </si>
  <si>
    <t>SLIV_07245</t>
  </si>
  <si>
    <t>Secreted Lipoprotein (Sec) - Deacetylase</t>
  </si>
  <si>
    <t>Sec substrate; lipoprotein; carbohydrate metabolic process; catalytic activity; metabolic process</t>
  </si>
  <si>
    <t>A0A076M4R0</t>
  </si>
  <si>
    <t>SLIV_25665</t>
  </si>
  <si>
    <t xml:space="preserve">Secreted protein (Tat) - Aldose 1-epimerase </t>
  </si>
  <si>
    <t>Tat substrate; epimerase; isomerase; metabolic process</t>
  </si>
  <si>
    <t>A0A076M4W0</t>
  </si>
  <si>
    <t>SLIV_15325</t>
  </si>
  <si>
    <t>Secreted protein (Sec) - Peptidase, Leupeptin-inactivating enzyme 1</t>
  </si>
  <si>
    <t>A0A076M5S2</t>
  </si>
  <si>
    <t>SLIV_16755</t>
  </si>
  <si>
    <t>A0A076M6E7</t>
  </si>
  <si>
    <t>SLIV_17715</t>
  </si>
  <si>
    <t>Secreted Lipoprotein (Sec) - Putative CO dehydrogenase flavoprotein-like protein (IPR016169) involved in the biosynthesis of numerous isoquinoline alkaloids (IPR012951)</t>
  </si>
  <si>
    <t>Sec substrate; lipoprotein; oxidation-reduction process; oxidoreductase; redox homeostasis; metabolic process</t>
  </si>
  <si>
    <t>A0A076M6S9</t>
  </si>
  <si>
    <t>SLIV_18370</t>
  </si>
  <si>
    <t>Secreted protein (Sec) - Subtilisin inhibitor (IPR023549)</t>
  </si>
  <si>
    <t>Sec substrate; proteinase inhibitor; housekeeping function</t>
  </si>
  <si>
    <t>A0A076M6T0</t>
  </si>
  <si>
    <t>SLIV_29275</t>
  </si>
  <si>
    <t xml:space="preserve">Secreted protein (Tat) - Uncharacterised conserved protein UCP016719 (IPR008302) </t>
  </si>
  <si>
    <t>A0A076M755</t>
  </si>
  <si>
    <t>SLIV_26525</t>
  </si>
  <si>
    <t>Secreted protein (Sec) - Ferritin-related protein (IPR012347)</t>
  </si>
  <si>
    <t>Sec substrate; iron binding; metal binding; transport; solute binding protein</t>
  </si>
  <si>
    <t>A0A076M7D4</t>
  </si>
  <si>
    <t>SLIV_27125</t>
  </si>
  <si>
    <t>Secreted protein (Sec) - N-acetylmuramoyl-L-alanine amidase domain (IPR002502) with Tachylectin 2 domain (IPR023294)</t>
  </si>
  <si>
    <t>Sec substrate; carbohydrate binding; amidase; carbohydrate binding; carbohydrate hydrolase; peptidoglycan catabolic process; cell-wall biosynthesis; housekeeping function</t>
  </si>
  <si>
    <t>A0A076M843</t>
  </si>
  <si>
    <t>SLIV_28415</t>
  </si>
  <si>
    <t>Integral membrane protein; unknown function</t>
  </si>
  <si>
    <t>A0A076M858</t>
  </si>
  <si>
    <t>SLIV_14450</t>
  </si>
  <si>
    <t>A0A076M8P0</t>
  </si>
  <si>
    <t>SLIV_32490</t>
  </si>
  <si>
    <t>Secreted protein (Sec) - Bifunctional sugar binding protein/sugar hydrolase</t>
  </si>
  <si>
    <t>Sec substrate; hydrolase; sugar binding; sialidase</t>
  </si>
  <si>
    <t>A0A076M8W3</t>
  </si>
  <si>
    <t>SLIV_15460</t>
  </si>
  <si>
    <t>Secreted protein (Sec) - Enodpeptidase, NLPC/P60 domain (IPR000064)</t>
  </si>
  <si>
    <t>Sec substrate; hydrolase; peptidase; proteolysis; unknown function; secreted protease; protease</t>
  </si>
  <si>
    <t>A0A076M9H1</t>
  </si>
  <si>
    <t>SLIV_33785</t>
  </si>
  <si>
    <t>Secreted protein (Sec) - Streptogrisin-C (EC 3.4.21.-)</t>
  </si>
  <si>
    <t>Sec substrate; hydrolase; protease; proteolysis</t>
  </si>
  <si>
    <t>A0A076M9V2</t>
  </si>
  <si>
    <t>SLIV_23880</t>
  </si>
  <si>
    <t>Tat substrate; hydrolase</t>
  </si>
  <si>
    <t>A0A076MA17</t>
  </si>
  <si>
    <t>SLIV_17670</t>
  </si>
  <si>
    <t>E,V</t>
  </si>
  <si>
    <t>Secreted Lipoprotein, Extracellular vesicle</t>
  </si>
  <si>
    <t>Secreted Lipoprotein (Sec) - Phosphate-binding protein PstS</t>
  </si>
  <si>
    <t>Sec substrate; lipoprotein; transporter; phosphate ion transmembrane transport; ABC transporter complex; membrane transport system; transport; phosphate ion binding; ATP-binding cassette (ABC) transporter complex; phosphate starvation; TE_Class 3; TC_Subclass 3.A; TC_Family 3.A.1</t>
  </si>
  <si>
    <t>A0A076MA45</t>
  </si>
  <si>
    <t>SLIV_35190</t>
  </si>
  <si>
    <t>Secreted protein (Sec) - CAP domain containing protein (IPR014044)</t>
  </si>
  <si>
    <t>Sec substrate; extracellular matrix moprhogenesis; unknown function</t>
  </si>
  <si>
    <t>A0A076MA75</t>
  </si>
  <si>
    <t>SLIV_32570</t>
  </si>
  <si>
    <t>Secreted protein (Sec) - Unknown function</t>
  </si>
  <si>
    <t>Sec substrate; unknown function</t>
  </si>
  <si>
    <t>A0A076MAE6</t>
  </si>
  <si>
    <t>SLIV_24935</t>
  </si>
  <si>
    <t>A0A076MAJ9</t>
  </si>
  <si>
    <t>SLIV_18505</t>
  </si>
  <si>
    <t>F2</t>
  </si>
  <si>
    <t>Extrinsic to external side of plasma membrane</t>
  </si>
  <si>
    <t xml:space="preserve">Secreted protein (Tat) - Deferrochelatase/peroxidase EfeB </t>
  </si>
  <si>
    <t>Tat substrate; ferrus iron transport; heme binding; redox homestasis; housekeeping function; DyP family A-type; ; TE_Class 9; TC_Subclass 9.A; TC_Family 9.A.10</t>
  </si>
  <si>
    <t>A0A076MAZ3</t>
  </si>
  <si>
    <t>SLIV_33940</t>
  </si>
  <si>
    <t xml:space="preserve">Secreted protein (Tat) - Lactonase, 7-bladed beta propeller (IPR019405) </t>
  </si>
  <si>
    <t>A0A076MB16</t>
  </si>
  <si>
    <t>SLIV_34090</t>
  </si>
  <si>
    <t>Secreted Lipoprotein (Sec) - Unknown function (DUF4232 family)</t>
  </si>
  <si>
    <t>A0A076MB60</t>
  </si>
  <si>
    <t>SLIV_26155</t>
  </si>
  <si>
    <t>Secreted protein (Tat) - N-acetylmuramoyl-L-alanine amidase</t>
  </si>
  <si>
    <t>Tat substrate; peptidoglycan catabolic process; cell-wall biosynthesis</t>
  </si>
  <si>
    <t>A0A076MBH5</t>
  </si>
  <si>
    <t>SLIV_26635</t>
  </si>
  <si>
    <t>Secreted protein (Tat) - Unknown function</t>
  </si>
  <si>
    <t>A0A076MCC8</t>
  </si>
  <si>
    <t>SLIV_36430</t>
  </si>
  <si>
    <t>Secreted protein (Sec) - Uncharacterized protein</t>
  </si>
  <si>
    <t>A0A076MDS3</t>
  </si>
  <si>
    <t>SLIV_30605</t>
  </si>
  <si>
    <t xml:space="preserve">Secreted protein (Tat) - Peptidase_C39 like family </t>
  </si>
  <si>
    <t>Tat substrate; hydrolase; peptidase; protease; proteolysis; secretead protease</t>
  </si>
  <si>
    <t>A0A076MFA6</t>
  </si>
  <si>
    <t>SLIV_26590</t>
  </si>
  <si>
    <t>Secreted protein (Sec) - 1,4-alpha-glucan branching enzyme (EC 2.4.1.18)</t>
  </si>
  <si>
    <t>A0A076MFP8</t>
  </si>
  <si>
    <t>SLIV_33995</t>
  </si>
  <si>
    <t xml:space="preserve">Secreted protein (Sec) - Glycoside hydrolase family 16-like protein </t>
  </si>
  <si>
    <t>A0A076MFY8</t>
  </si>
  <si>
    <t>SLIV_34870</t>
  </si>
  <si>
    <t>A0A076MH05</t>
  </si>
  <si>
    <t>SLIV_29900</t>
  </si>
  <si>
    <t>X,V</t>
  </si>
  <si>
    <t>Extracellular, Extracellular vesicle</t>
  </si>
  <si>
    <t xml:space="preserve">Secreted protein (Tat) - Glycerophosphoryl diester phosphodiesterase </t>
  </si>
  <si>
    <t>Tat substrate; hydrolase; phosphodiesterase activity; metabolic process; hydrolysis of environmental macromolecules</t>
  </si>
  <si>
    <t>A0A076MHN2</t>
  </si>
  <si>
    <t>SLIV_31055</t>
  </si>
  <si>
    <t>Secreted Lipoprotein (Sec) - Solute binding transport lipoprotein</t>
  </si>
  <si>
    <t>Sec substrate; lipoprotein; transport; SBP cluster 5; TE_Class 3; TC_Subclass 3.A; TC_Family 3.A.1</t>
  </si>
  <si>
    <t>A0A076MKC1</t>
  </si>
  <si>
    <t>SLIV_35895</t>
  </si>
  <si>
    <t>Secreted protein (Sec) - Spore-associated protein A</t>
  </si>
  <si>
    <t>Sec substrate; sporulation; germination; housekeeping function</t>
  </si>
  <si>
    <t>A0A076MKM0</t>
  </si>
  <si>
    <t>SLIV_36270</t>
  </si>
  <si>
    <t xml:space="preserve">Secreted protein (Tat) - Galactose-binding domain-like (IPR008979) containing protein </t>
  </si>
  <si>
    <t>Tat substrate; carbohydrate binding</t>
  </si>
  <si>
    <t>A0A076ML10</t>
  </si>
  <si>
    <t>SLIV_37195</t>
  </si>
  <si>
    <t>Secreted protein (Sec) - Protein containing Alpha/Beta hydrolase fold (IPR029058)</t>
  </si>
  <si>
    <t>Sec substrate; hydrolase; hydrolysis of environmental macromolecules</t>
  </si>
  <si>
    <t>D6EC14</t>
  </si>
  <si>
    <t>SLIV_03205</t>
  </si>
  <si>
    <t>Secreted Lipoprotein (Sec) - Iron transport lipoprotein - ABC transporter family (IPR002491)</t>
  </si>
  <si>
    <t>Sec substrate; lipoprotein; transporter; membrane transport system; housekeeping function; SBP cluster 8; TE_Class 3; TC_Subclass 3.A; TC_Family 3.A.1; transport</t>
  </si>
  <si>
    <t>D6EC44</t>
  </si>
  <si>
    <t>SLIV_03345</t>
  </si>
  <si>
    <t>Secreted protein (Sec) - Peptidase S8, subtilisin-related protein</t>
  </si>
  <si>
    <t>Sec substrate; hydrolase; peptidase; secreted protease; protease</t>
  </si>
  <si>
    <t>D6ECG9</t>
  </si>
  <si>
    <t>SLIV_13850</t>
  </si>
  <si>
    <t>D6ECI8</t>
  </si>
  <si>
    <t>SLIV_13950</t>
  </si>
  <si>
    <t>Secreted Lipoprotein (Sec) - ABC transporter substrate-binding protein PnrA-like (IPR003760)</t>
  </si>
  <si>
    <t>Sec substrate; lipoprotein; membrane transport; ABC transport; transport; PnrA family; nucleoside transport; TE_Class 3; TC_Subclass 3.A; TC_Family 3.A.1</t>
  </si>
  <si>
    <t>D6ECQ3</t>
  </si>
  <si>
    <t>SLIV_14270</t>
  </si>
  <si>
    <t>D6ECS6</t>
  </si>
  <si>
    <t>SLIV_14380</t>
  </si>
  <si>
    <t>D6ECW3</t>
  </si>
  <si>
    <t>SLIV_24490</t>
  </si>
  <si>
    <t>Secreted protein (Sec) - Peptidase S8, subtilisin-related</t>
  </si>
  <si>
    <t>Sec substrate; hydrolase; peptidase; proteolysis; metal binding; housekeeping function; secreted protease; protease</t>
  </si>
  <si>
    <t>D6ECW7</t>
  </si>
  <si>
    <t>SLIV_24510</t>
  </si>
  <si>
    <t>A,V</t>
  </si>
  <si>
    <t>Cytoplasmic, Extracellular vesicle</t>
  </si>
  <si>
    <t>Superoxide dismutase (EC 1.15.1.1)</t>
  </si>
  <si>
    <t>metabolic enzyme</t>
  </si>
  <si>
    <t>D6ECX8</t>
  </si>
  <si>
    <t>SLIV_24575</t>
  </si>
  <si>
    <t>F1</t>
  </si>
  <si>
    <t>Peripheral plasma membrane protein facing the cytoplasm</t>
  </si>
  <si>
    <t>Trigger factor (TF) (EC 5.2.1.8) (PPIase)</t>
  </si>
  <si>
    <t xml:space="preserve">Sec pathway component; translation; chaperone </t>
  </si>
  <si>
    <t>D6ED97</t>
  </si>
  <si>
    <t>SLIV_34825</t>
  </si>
  <si>
    <t xml:space="preserve">Secreted protein (Tat) - Glycosyl hydrolase, five-bladed beta-propellor domain (IPR023296) </t>
  </si>
  <si>
    <t>Tat substrate; hydrolase; carbohydrate binding; unknown function</t>
  </si>
  <si>
    <t>D6EDW5</t>
  </si>
  <si>
    <t>SLIV_14395</t>
  </si>
  <si>
    <t>D6EEC9</t>
  </si>
  <si>
    <t>SLIV_25105</t>
  </si>
  <si>
    <t>Secreted protein (Sec) - Protein with Alpha/Beta hydrolase fold (IPR029058) and Peptidase S33 tripeptidyl aminopeptidase-like, C-terminal (IPR013595)</t>
  </si>
  <si>
    <t>Sec substrate; hydrolase; peptidase; proteolysis; metal binding; hydrolysis of environmental macromolecules; secreted protease; protease</t>
  </si>
  <si>
    <t>D6EEK1</t>
  </si>
  <si>
    <t>SLIV_25470</t>
  </si>
  <si>
    <t>Secreted protein (Sec) - Peptidase</t>
  </si>
  <si>
    <t>D6EEM3</t>
  </si>
  <si>
    <t>SLIV_25575</t>
  </si>
  <si>
    <t>D6EEM8</t>
  </si>
  <si>
    <t>SLIV_35255</t>
  </si>
  <si>
    <t>Secreted protein (Sec) - Glycoside hydrolase superfamily (IPR017853)</t>
  </si>
  <si>
    <t>D6EER0</t>
  </si>
  <si>
    <t>SLIV_35415</t>
  </si>
  <si>
    <t xml:space="preserve">Secreted protein (Tat) - Soluble quinoprotein glucose/sorbosone dehydrogenase </t>
  </si>
  <si>
    <t>Tat substrate; carbohydrate binding; catalytic function; dehydrogenase; unknown function</t>
  </si>
  <si>
    <t>D6EER4</t>
  </si>
  <si>
    <t>SLIV_35435</t>
  </si>
  <si>
    <t xml:space="preserve">Secreted protein (Sec) - CocE/Serine esterase (IPR005674) </t>
  </si>
  <si>
    <t>D6EES1</t>
  </si>
  <si>
    <t>SLIV_35470</t>
  </si>
  <si>
    <t>Secreted Lipoprotein (Sec) - Iron-siderophore binding lipoprotein</t>
  </si>
  <si>
    <t>Sec substrate; lipoprotein; Iron-siderophore binding; ABC transporter family; transport; SBP cluster 8; TE_Class 3; TC_Subclass 3.A; TC_Family 3.A.1</t>
  </si>
  <si>
    <t>D6EEX1</t>
  </si>
  <si>
    <t>SLIV_35720</t>
  </si>
  <si>
    <t>D6EF40</t>
  </si>
  <si>
    <t>SLIV_04650</t>
  </si>
  <si>
    <t>Secreted protein (Sec) - Peptidase containing LysM_dom (IPR018392) and Peptidase M23 (IPR016047) domains</t>
  </si>
  <si>
    <t>Sec substrate; hydrolase; peptidase; proteolysis; metal binding; cell-wall bioregenesis; housekeeping function; secreted protease; protease</t>
  </si>
  <si>
    <t>D6EF89</t>
  </si>
  <si>
    <t>SLIV_04895</t>
  </si>
  <si>
    <t>Secreted protein (Sec) - Oxidoreductase</t>
  </si>
  <si>
    <t>Sec substrate; oxidoreductase; oxidation-reduction process; metabolic process</t>
  </si>
  <si>
    <t>D6EFA1</t>
  </si>
  <si>
    <t>SLIV_04955</t>
  </si>
  <si>
    <t>Secreted protein (Sec) - Soluble quinoprotein glucose/sorbosone dehydrogenase</t>
  </si>
  <si>
    <t>D6EFA2</t>
  </si>
  <si>
    <t>SLIV_04960</t>
  </si>
  <si>
    <t>Sec substrate; hydrolase; carbohydrate binding; glycoside hydrolase; unknown function</t>
  </si>
  <si>
    <t>D6EFC0</t>
  </si>
  <si>
    <t>SLIV_05055</t>
  </si>
  <si>
    <t xml:space="preserve">Secreted protein (Tat) - Non-hemolytic phospholipase C (EC 3.1.4.3) </t>
  </si>
  <si>
    <t>Tat substrate; hydrolase; phospholipase</t>
  </si>
  <si>
    <t>D6EFN4</t>
  </si>
  <si>
    <t>SLIV_15530</t>
  </si>
  <si>
    <t>D6EFX5</t>
  </si>
  <si>
    <t>SLIV_25845</t>
  </si>
  <si>
    <t>Tellurium resistance protein TerE</t>
  </si>
  <si>
    <t>other</t>
  </si>
  <si>
    <t>D6EG30</t>
  </si>
  <si>
    <t>SLIV_26110</t>
  </si>
  <si>
    <t>Integral membrane protein of unknown function</t>
  </si>
  <si>
    <t>D6EG84</t>
  </si>
  <si>
    <t>SLIV_36045</t>
  </si>
  <si>
    <t>Catalase (EC 1.11.1.6)</t>
  </si>
  <si>
    <t>D6EGJ2</t>
  </si>
  <si>
    <t>SLIV_05185</t>
  </si>
  <si>
    <t>Secreted protein (Tat) - Glucosidase</t>
  </si>
  <si>
    <t>Tat substrate; hydrolase; carbohydrate binding; carbohydrate metabolic process; cellulase</t>
  </si>
  <si>
    <t>D6EGL9</t>
  </si>
  <si>
    <t>SLIV_05320</t>
  </si>
  <si>
    <t xml:space="preserve">Secreted protein (Tat) - Quinoprotein alcohol dehydrogenase-like superfamily (IPR011047) </t>
  </si>
  <si>
    <t>Tat substrate; dehydrogenase; alcohol dehydrogenase; metabolic process</t>
  </si>
  <si>
    <t>D6EGP9</t>
  </si>
  <si>
    <t>SLIV_05465</t>
  </si>
  <si>
    <t>D6EH84</t>
  </si>
  <si>
    <t>SLIV_16295</t>
  </si>
  <si>
    <t xml:space="preserve">Secreted protein (Tat) - Protein with putative phosphatase activity (IPR016195) </t>
  </si>
  <si>
    <t>D6EHG9</t>
  </si>
  <si>
    <t>SLIV_26565</t>
  </si>
  <si>
    <t>Secreted Lipoprotein (Sec) - Maltose-binding protein</t>
  </si>
  <si>
    <t>Sec substrate; lipoprotein; carbohydrate binding; solute binding protein; membrane transport; transport; SBP cluster 1; TE_Class 3; TC_Subclass 3.A; TC_Family 3.A.1</t>
  </si>
  <si>
    <t>D6EI81</t>
  </si>
  <si>
    <t>SLIV_06140</t>
  </si>
  <si>
    <t>Secreted protein (Tat) - Beta-galactosidase (EC 3.2.1.23) (Lactase)</t>
  </si>
  <si>
    <t>Tat substrate; beta-galactosidase complex; beta-galactosidase activity; carbohydrate binding; carbohydrate metabolic process; hydrolase; glycoside hydrolase</t>
  </si>
  <si>
    <t>D6EI87</t>
  </si>
  <si>
    <t>SLIV_06170</t>
  </si>
  <si>
    <t>Secreted protein (Sec) - Peptide/nickel binding protein, MppA-type (IPR030678)</t>
  </si>
  <si>
    <t>Sec substrate; solute binding protein; ABC transporter complex; membrane transport system; transport; SBP cluster 5; TE_Class 3; TC_Subclass 3.A; TC_Family 3.A.1</t>
  </si>
  <si>
    <t>D6EIC1</t>
  </si>
  <si>
    <t>SLIV_06340</t>
  </si>
  <si>
    <t xml:space="preserve">Secreted protein (Tat) - Protein containing Carbohydrate-binding/sugar hydrolysis domain (IPR006633)/Pectate lyase superfamily protein (IPR024535) </t>
  </si>
  <si>
    <t>Tat substrate; lyase; carbohydrate binding; virulence; pectin lyase</t>
  </si>
  <si>
    <t>D6EID2</t>
  </si>
  <si>
    <t>SLIV_06395</t>
  </si>
  <si>
    <t>Secreted protein (Sec) - Gamma-glutamyltransferase</t>
  </si>
  <si>
    <t>Sec substrate; glutathione metabolic process; oxidation-reduction process; housekeeping function</t>
  </si>
  <si>
    <t>D6EIE1</t>
  </si>
  <si>
    <t>SLIV_06435</t>
  </si>
  <si>
    <t>Secreted protein (Sec) - Amidase</t>
  </si>
  <si>
    <t>Sec substrate; amidase; hydrolase; cell-wall biosynthesis; housekeeping function</t>
  </si>
  <si>
    <t>D6EIW7</t>
  </si>
  <si>
    <t>SLIV_27025</t>
  </si>
  <si>
    <t>Secreted protein (Sec) - Protein with Endopeptidase, NLPC/P60 domain (IPR000064)</t>
  </si>
  <si>
    <t>D6EJ35</t>
  </si>
  <si>
    <t>SLIV_27365</t>
  </si>
  <si>
    <t xml:space="preserve">Secreted protein (Tat) - Phospholipase D (EC 3.1.4.4) (Secreted alkaline phosphatase) </t>
  </si>
  <si>
    <t>Tat substrate; hydrolase; phospholipase; metabolic process</t>
  </si>
  <si>
    <t>D6EJ99</t>
  </si>
  <si>
    <t>SLIV_37320</t>
  </si>
  <si>
    <t xml:space="preserve">Secreted protein (Tat) - Unknown function </t>
  </si>
  <si>
    <t>D6EJD1</t>
  </si>
  <si>
    <t>SLIV_37465</t>
  </si>
  <si>
    <t>D6EJT1</t>
  </si>
  <si>
    <t>SLIV_07040</t>
  </si>
  <si>
    <t>Secreted protein (Sec) - Protein containing Rhs repeat-associated core (IPR022385) and YD repeat</t>
  </si>
  <si>
    <t>Sec substrate; unknown function; self proteolysis</t>
  </si>
  <si>
    <t>D6EJU7</t>
  </si>
  <si>
    <t>SLIV_17060</t>
  </si>
  <si>
    <t>Secreted protein (Sec) - Putative oxidoreductase</t>
  </si>
  <si>
    <t>Sec substrate</t>
  </si>
  <si>
    <t>D6EK57</t>
  </si>
  <si>
    <t>SLIV_17615</t>
  </si>
  <si>
    <t>Secreted protein (Sec) - 5'-Nucleotidase/apyrase (IPR006179)</t>
  </si>
  <si>
    <t xml:space="preserve">Sec substrate; hydrolysis of environmental macromolecules; hydrolase; nucleotidase; sugar hydrolase; </t>
  </si>
  <si>
    <t>D6EKA1</t>
  </si>
  <si>
    <t>SLIV_27635</t>
  </si>
  <si>
    <t xml:space="preserve">Secreted protein (Tat) - Nucleotidase </t>
  </si>
  <si>
    <t>Tat substrate; hydrolase; phospholipase; hydrolysis of environmental macromolecules</t>
  </si>
  <si>
    <t>D6EKA9</t>
  </si>
  <si>
    <t>SLIV_27675</t>
  </si>
  <si>
    <t>Secreted Lipoprotein (Sec) - Branched chain amino acid binding protein</t>
  </si>
  <si>
    <t>Sec substrate; lipoprotein; transport; Leucine-binding protein; TE_Class 3; TC_Subclass 3.A; TC_Family 3.A.1</t>
  </si>
  <si>
    <t>D6EKB6</t>
  </si>
  <si>
    <t>SLIV_27710</t>
  </si>
  <si>
    <t>Secreted protein (Sec) - Protein with Lysozyme-like domain (IPR023346)</t>
  </si>
  <si>
    <t>Sec substrate; hydrolase; peptidoglycan binding; unknown function</t>
  </si>
  <si>
    <t>D6EKF1</t>
  </si>
  <si>
    <t>SLIV_27875</t>
  </si>
  <si>
    <t>Extracellular; Extracellular vesicle</t>
  </si>
  <si>
    <t>Secreted protein (Sec) - Putative phosphodiesterase (IPR017946)</t>
  </si>
  <si>
    <t>Sec substrate; hydrolase; phopshodiesterase; housekeeping function</t>
  </si>
  <si>
    <t>D6EKL3</t>
  </si>
  <si>
    <t>SLIV_07145</t>
  </si>
  <si>
    <t xml:space="preserve">Secreted protein (Tat) - Protein of unknown function DUF312 (IPR005506) </t>
  </si>
  <si>
    <t>D6EKN4</t>
  </si>
  <si>
    <t>SLIV_07255</t>
  </si>
  <si>
    <t>Secreted protein (Sec) - Secreted Endonuclease/exonuclease/phosphatase (IPR005135) with PGAP2-interacting domain (IPR027317) - Cell wall related protein</t>
  </si>
  <si>
    <t>Sec substrate; cell-wall biosynthesis, housekeeping function</t>
  </si>
  <si>
    <t>D6EKU8</t>
  </si>
  <si>
    <t>SLIV_07595</t>
  </si>
  <si>
    <t xml:space="preserve">Secreted protein (Tat) - Esterase </t>
  </si>
  <si>
    <t>Tat substrate; hydrolase; peptidase; proteolysis; serine-type peptidase activity; hydrolysis of environmental macromolecules; secreted protease; protease</t>
  </si>
  <si>
    <t>D6EKV2</t>
  </si>
  <si>
    <t>SLIV_07615</t>
  </si>
  <si>
    <t>D6EKW0</t>
  </si>
  <si>
    <t>SLIV_07660</t>
  </si>
  <si>
    <t>Secreted Lipoprotein (Sec) - Aliphatic sulfonates-binding protein (IPR010067)</t>
  </si>
  <si>
    <t>Sec substrate; lipoprotein; ABC transporter family; transport; SBP cluster 3; TE_Class 3; TC_Subclass 3.A; TC_Family 3.A.1</t>
  </si>
  <si>
    <t>D6EL15</t>
  </si>
  <si>
    <t>SLIV_17860</t>
  </si>
  <si>
    <t>Secreted protein (Sec) - Cell wall peptidase</t>
  </si>
  <si>
    <t>Sec substrate; hydrolase; peptidoglycan binding; cell-wall binding; housekeeping function; secreted protease; protease</t>
  </si>
  <si>
    <t>D6ELB1</t>
  </si>
  <si>
    <t>SLIV_28175</t>
  </si>
  <si>
    <t>Secreted protein (Sec) - Large protein with potential Endonuclease/exonuclease/phosphatase activity (IPR005135)</t>
  </si>
  <si>
    <t>Sec substrate; hydrolase; phosphatase; signal transduction; housekeeping function</t>
  </si>
  <si>
    <t>D6ELJ8</t>
  </si>
  <si>
    <t>SLIV_28595</t>
  </si>
  <si>
    <t>Secreted protein (Sec) - Subtilisin-like proteiase</t>
  </si>
  <si>
    <t>Sec substrate; protease; hydrolase</t>
  </si>
  <si>
    <t>D6ELP2</t>
  </si>
  <si>
    <t>SLIV_07815</t>
  </si>
  <si>
    <t>Secreted Lipoprotein (Sec) - ABC-type glycine betaine transport system, substrate-binding protein</t>
  </si>
  <si>
    <t>Sec substrate; lipoprotein; transporter; ABC transport; membrane transport system; transport; SBP cluster F; TE_Class 3; TC_Subclass 3.A; TC_Family 3.A.1</t>
  </si>
  <si>
    <t>D6ELQ5</t>
  </si>
  <si>
    <t>SLIV_07880</t>
  </si>
  <si>
    <t xml:space="preserve">Secreted protein (Tat) - TolB-like protein </t>
  </si>
  <si>
    <t>D6ELV4</t>
  </si>
  <si>
    <t>SLIV_08115</t>
  </si>
  <si>
    <t>Secreted protein (Sec) - Alpha-1,2-mannosidase, putative</t>
  </si>
  <si>
    <t>Sec substrate; hydrolase; galactose-binding; carbohydrate binding; metabolic process; mannosidase</t>
  </si>
  <si>
    <t>D6EM43</t>
  </si>
  <si>
    <t>SLIV_18490</t>
  </si>
  <si>
    <t>Secreted Lipoprotein (Sec) - Putative Copper chaperone SCO1/SenC (IPR003782)</t>
  </si>
  <si>
    <t>Sec substrate; lipoprotein; chaperone; respiratory chain; energy; housekeeping function</t>
  </si>
  <si>
    <t>D6EMP8</t>
  </si>
  <si>
    <t>SLIV_29270</t>
  </si>
  <si>
    <t>Secreted protein (Sec) - Penicillin acylase</t>
  </si>
  <si>
    <t>Sec substrate; hydrolase; acylase; penicillin binding</t>
  </si>
  <si>
    <t>D6EMX7</t>
  </si>
  <si>
    <t>SLIV_08650</t>
  </si>
  <si>
    <t xml:space="preserve">Secreted protein (Tat) - Thioredoxin-like protein </t>
  </si>
  <si>
    <t>Tat substrate; redox homeostasis; metabolic process; chaperone</t>
  </si>
  <si>
    <t>D6EN17</t>
  </si>
  <si>
    <t>SLIV_08845</t>
  </si>
  <si>
    <t>Secreted protein (Sec) - Chitinase II (IPR011583)</t>
  </si>
  <si>
    <t>Sec substrate; hydrolase; chitinase; cell-wall biosynthesis; housekeeping function</t>
  </si>
  <si>
    <t>D6END3</t>
  </si>
  <si>
    <t>SLIV_19350</t>
  </si>
  <si>
    <t xml:space="preserve">Secreted protein (Tat) - Protein of unknown function containing DUF839 domain </t>
  </si>
  <si>
    <t>D6ENK2</t>
  </si>
  <si>
    <t>SLIV_29470</t>
  </si>
  <si>
    <t>Secreted Lipoprotein (Sec) - Oligopeptide binding protein</t>
  </si>
  <si>
    <t>Sec substrate; lipoprotein; solute-binding protein; transmembrane transport; membrane transport system; transport; SBP cluster 5; TE_Class 3; TC_Subclass 3.A; TC_Family 3.A.1; transport</t>
  </si>
  <si>
    <t>D6ENK7</t>
  </si>
  <si>
    <t>SLIV_29495</t>
  </si>
  <si>
    <t>D6ENL9</t>
  </si>
  <si>
    <t>SLIV_29545</t>
  </si>
  <si>
    <t xml:space="preserve">Secreted protein (Tat) - Peptidyl-prolyl cis-trans isomerase </t>
  </si>
  <si>
    <t>Tat substrate; isomerase; protein folding; housekeeping function</t>
  </si>
  <si>
    <t>D6ENP8</t>
  </si>
  <si>
    <t>SLIV_29685</t>
  </si>
  <si>
    <t xml:space="preserve">Secreted protein (Tat) - Short chain dehydrogenase </t>
  </si>
  <si>
    <t>Tat substrate; oxidation-reduction process; oxidoreductase</t>
  </si>
  <si>
    <t>D6ENR6</t>
  </si>
  <si>
    <t>SLIV_29775</t>
  </si>
  <si>
    <t>Secreted protein (Tat) - Glycosyl hydrolase-like 10 (IPR003790) (UPFUPF0748-like protein)</t>
  </si>
  <si>
    <t>Tat substrate; hydrolase; carbohydrate binding; hydrolysis of environmental macromolecules</t>
  </si>
  <si>
    <t>D6ENU9</t>
  </si>
  <si>
    <t>SLIV_29940</t>
  </si>
  <si>
    <t>Secreted Lipoprotein (Sec) - NlpA family (IPR004872)</t>
  </si>
  <si>
    <t>Sec substrate; lipoprotein; D-methionine permease, binding protein, ATP-driven transport; membrane transport system; transport; NlpA family; TE_Class 3; TC_Subclass 3.A; TC_Family 3.A.1</t>
  </si>
  <si>
    <t>D6EP33</t>
  </si>
  <si>
    <t>SLIV_09410</t>
  </si>
  <si>
    <t>Sec substrate; hydrolase; peptidase; proteolysis; metal binding; unknown function; secreted protease; protease</t>
  </si>
  <si>
    <t>D6EP75</t>
  </si>
  <si>
    <t>SLIV_09625</t>
  </si>
  <si>
    <t>Secreted protein (Sec) - Peptidase S1, PA clan (IPR009003)</t>
  </si>
  <si>
    <t>D6EP76</t>
  </si>
  <si>
    <t>SLIV_09630</t>
  </si>
  <si>
    <t xml:space="preserve">Secreted protein (Tat) - Peptidase S1, PA clan (IPR009003) </t>
  </si>
  <si>
    <t>Tat substrate; hydrolase; peptidase; proteolysis; metal binding; hydrolysis of environmental molecules; secreted protease</t>
  </si>
  <si>
    <t>D6EP98</t>
  </si>
  <si>
    <t>SLIV_09735</t>
  </si>
  <si>
    <t>Secreted Lipoprotein (Sec) - glutamate binding protein</t>
  </si>
  <si>
    <t>Sec substrate; solute binding protein; membrane transport system; ABC transporter system; transport; SBP cluster 3; TE_Class 3; TC_Subclass 3.A; TC_Family 3.A.1</t>
  </si>
  <si>
    <t>D6EPB5</t>
  </si>
  <si>
    <t>SLIV_19735</t>
  </si>
  <si>
    <t>Secreted protein (Sec) - Glycoside hydrolase/deacetylase</t>
  </si>
  <si>
    <t>Sec substrate; hydrolase; carbohydrate binding; glycoside hydrolase; hydrolysis of environmental macromolecules</t>
  </si>
  <si>
    <t>D6EPC0</t>
  </si>
  <si>
    <t>SLIV_19760</t>
  </si>
  <si>
    <t>D6EPF3</t>
  </si>
  <si>
    <t>SLIV_19925</t>
  </si>
  <si>
    <t>Secreted protein (Sec) - Tachylectin 2 domain containing protein (IPR023294)</t>
  </si>
  <si>
    <t>Sec substrate; carbohydrate binding; unknown function</t>
  </si>
  <si>
    <t>D6EPK0</t>
  </si>
  <si>
    <t>SLIV_20155</t>
  </si>
  <si>
    <t>Secreted protein (Sec) - Unknown function DUF3515 (IPR021903)</t>
  </si>
  <si>
    <t>D6EPR1</t>
  </si>
  <si>
    <t>SLIV_30190</t>
  </si>
  <si>
    <t>Secreted protein (Sec) - Preprotein translocase YajC, component of Sec export system</t>
  </si>
  <si>
    <t>Sec pathway component; TE_Class 3; TC_Subclass 3.A; TC_Family 3.A.5; transport</t>
  </si>
  <si>
    <t>D6EQB7</t>
  </si>
  <si>
    <t>SLIV_10245</t>
  </si>
  <si>
    <t>Secreted protein (Tat) - 4-aminobutyrate aminotransferase (EC 2.6.1.19)</t>
  </si>
  <si>
    <t>D6EQD3</t>
  </si>
  <si>
    <t>SLIV_10325</t>
  </si>
  <si>
    <t>Sec substrate; hydrolase; peptidase; proteolysis; metal binding; cell-wall biosynthesis; housekeeping function; secreted protease; protease</t>
  </si>
  <si>
    <t>D6EQJ7</t>
  </si>
  <si>
    <t>SLIV_20585</t>
  </si>
  <si>
    <t>Secreted protein (Sec) - Proteinase</t>
  </si>
  <si>
    <t>Sec substrate; hydrolase; protease; proteolysis; secreted protease</t>
  </si>
  <si>
    <t>D6EQU5</t>
  </si>
  <si>
    <t>SLIV_30780</t>
  </si>
  <si>
    <t>Secreted protein (Sec) - D-alanyl-D-alanine dipeptidase (D-Ala-D-Ala dipeptidase) (EC 3.4.13.22)</t>
  </si>
  <si>
    <t>Sec substrate; hydrolase; peptidase; proteolysis; serine-type peptidase activity; cell-wall biosynthesis; housekeeping function; secreted protease; protease</t>
  </si>
  <si>
    <t>D6ERY3</t>
  </si>
  <si>
    <t>SLIV_21245</t>
  </si>
  <si>
    <t>D6ES51</t>
  </si>
  <si>
    <t>SLIV_21580</t>
  </si>
  <si>
    <t>Secreted protein (Sec) - Phospholipase A2 domain protein (IPR016090)</t>
  </si>
  <si>
    <t>Sec substrate; hydrolase; phospholipase; housekeeping function</t>
  </si>
  <si>
    <t>D6ESC6</t>
  </si>
  <si>
    <t>SLIV_31645</t>
  </si>
  <si>
    <t>Secreted protein (Sec) - Tripeptidyl aminopeptidase</t>
  </si>
  <si>
    <t>Sec substrate; hydrolase; peptidase; proteolysis; metabolic process; secreted protease; protease</t>
  </si>
  <si>
    <t>D6ESI4</t>
  </si>
  <si>
    <t>SLIV_31940</t>
  </si>
  <si>
    <t xml:space="preserve">Secreted protein (Tat) - Amidase </t>
  </si>
  <si>
    <t>Tat substrate; peptidoglycan binding; cell-wall biosynthesis; housekeeping function</t>
  </si>
  <si>
    <t>D6ESI7</t>
  </si>
  <si>
    <t>SLIV_31955</t>
  </si>
  <si>
    <t>Xylose isomerase (EC 5.3.1.5)</t>
  </si>
  <si>
    <t>.</t>
  </si>
  <si>
    <t>D6ESN1</t>
  </si>
  <si>
    <t>SLIV_00720</t>
  </si>
  <si>
    <t>D6ESU5</t>
  </si>
  <si>
    <t>SLIV_01030</t>
  </si>
  <si>
    <t xml:space="preserve">Secreted protein (Tat) - Protein with Lysyl oxidase domain (IPR001695) </t>
  </si>
  <si>
    <t>Tat substrate; oxidoreductase; oxidation-reduction process; housekeeping function; ECM-remodeling</t>
  </si>
  <si>
    <t>D6ESW7</t>
  </si>
  <si>
    <t>SLIV_01140</t>
  </si>
  <si>
    <t>Secreted protein (Sec) - Extracellular small neutral protease</t>
  </si>
  <si>
    <t>Sec substrate; hydrolase; peptidase; proteolysis; zinc ion binding; metalloendopeptidase activity; hydrolysis of environmental macromolecules; secreted protease; protease</t>
  </si>
  <si>
    <t>D6ESY4</t>
  </si>
  <si>
    <t>SLIV_11070</t>
  </si>
  <si>
    <t xml:space="preserve">Secreted protein (Tat) - N-acetylmuramoyl-L-alanine amidase </t>
  </si>
  <si>
    <t>Tat substrate; amidase; peptidoglycan catabolic process; hydrolase; cell-wall biosynthesis</t>
  </si>
  <si>
    <t>D6ESZ4</t>
  </si>
  <si>
    <t>SLIV_11120</t>
  </si>
  <si>
    <t>Secreted Lipoprotein (Sec) - Oligopeptide-binding lipoprotein</t>
  </si>
  <si>
    <t>Sec substrate; lipoprotein; solute-binding protein; transmembrane transport; membrane transport system; transport; TE_Class 3; TC_Subclass 3.A; TC_Family 3.A.1; transport</t>
  </si>
  <si>
    <t>D6ET24</t>
  </si>
  <si>
    <t>SLIV_11270</t>
  </si>
  <si>
    <t xml:space="preserve">Secreted protein (Tat) - Neutral zinc metalloprotease </t>
  </si>
  <si>
    <t>Tat substrate; hydrolase; peptidase; proteolysis; metal binding; ECM remodeling; protease; secreted protease</t>
  </si>
  <si>
    <t>D6ET25</t>
  </si>
  <si>
    <t>SLIV_11275</t>
  </si>
  <si>
    <t>Secreted protein (Sec) - Neutral zinc metalloprotease</t>
  </si>
  <si>
    <t>D6ET51</t>
  </si>
  <si>
    <t>SLIV_11405</t>
  </si>
  <si>
    <t>Secreted protein (Sec) - Cholesterol esterase</t>
  </si>
  <si>
    <t>Sec substrate; hydrolase; esterase; unknown function</t>
  </si>
  <si>
    <t>D6ET94</t>
  </si>
  <si>
    <t>SLIV_11610</t>
  </si>
  <si>
    <t>Secreted protein (Sec) - Chitinase C (EC 3.2.1.14)</t>
  </si>
  <si>
    <t>Sec substrate; hydrolase; chitinase; cell-wall biosynthesis</t>
  </si>
  <si>
    <t>D6ETD1</t>
  </si>
  <si>
    <t>SLIV_21720</t>
  </si>
  <si>
    <t>Secreted Lipoprotein (Sec) - L,D-transpeptidase catalytic domain (IPR005490)  SbsA, Ig-like domain (IPR032812)</t>
  </si>
  <si>
    <t>Sec substrate; lipoprotein; enzymatic activity; peptidoglycan binding</t>
  </si>
  <si>
    <t>D6ETG7</t>
  </si>
  <si>
    <t>SLIV_21910</t>
  </si>
  <si>
    <t>Secreted protein (Sec) - Penicillin binding protein</t>
  </si>
  <si>
    <t>Sec substrate; penicillin binding; cell-wall biosynthesis; housekeeping function</t>
  </si>
  <si>
    <t>D6ETM1</t>
  </si>
  <si>
    <t>SLIV_22195</t>
  </si>
  <si>
    <t>Secreted protein (Sec) - Secreted protein with Lysozyme-like domain (IPR023346) and LysM domain (IPR018392)</t>
  </si>
  <si>
    <t>D6ETM2</t>
  </si>
  <si>
    <t>SLIV_22200</t>
  </si>
  <si>
    <t>Secreted protein (Sec) - Protein with Lysozyme-like domain (IPR023346) and LysM domain (IPR018392)</t>
  </si>
  <si>
    <t>Sec substrate; hydrolase; peptidoglycan binding; housekeeping function</t>
  </si>
  <si>
    <t>D6ETN2</t>
  </si>
  <si>
    <t>SLIV_22260</t>
  </si>
  <si>
    <t>D6EU07</t>
  </si>
  <si>
    <t>SLIV_32550</t>
  </si>
  <si>
    <t>Secreted protein (Tat) - Putative Phospholipase A2</t>
  </si>
  <si>
    <t>Tat substrate; hydrolase; phospholipase; housekeeping function</t>
  </si>
  <si>
    <t>D6EUA9</t>
  </si>
  <si>
    <t>SLIV_01600</t>
  </si>
  <si>
    <t xml:space="preserve">Secreted protein (Tat) - Glycoside hydrolase, family 43 (IPR006710) </t>
  </si>
  <si>
    <t>Tat substrate; hydrolase; carbohydrate binding; glycoside hydrolase; hydrolysis of environmental macromolecules</t>
  </si>
  <si>
    <t>D6EUF0</t>
  </si>
  <si>
    <t>SLIV_01805</t>
  </si>
  <si>
    <t>Secreted protein (Sec) - Glycoside hydrolase, family 43-like protein</t>
  </si>
  <si>
    <t>Sec substrate; hydrolase, hydrolysis of environmental macromolecules</t>
  </si>
  <si>
    <t>D6EUI5</t>
  </si>
  <si>
    <t>SLIV_11855</t>
  </si>
  <si>
    <t xml:space="preserve">Secreted protein (Sec) - unknown function </t>
  </si>
  <si>
    <t>D6EUM7</t>
  </si>
  <si>
    <t>SLIV_12065</t>
  </si>
  <si>
    <t>Secreted Lipoprotein (Sec) - Solute-binding protein</t>
  </si>
  <si>
    <t>Sec substrate; lipoprotein; solute binding protein; membrane transport system; transport; SBP cluster 3; TE_Class 3; TC_Subclass 3.A; TC_Family 3.A.1</t>
  </si>
  <si>
    <t>D6EUN8</t>
  </si>
  <si>
    <t>SLIV_12120</t>
  </si>
  <si>
    <t>Nucleotide-binding protein</t>
  </si>
  <si>
    <t>DNA/RNA binding</t>
  </si>
  <si>
    <t>D6EUQ6</t>
  </si>
  <si>
    <t>SLIV_12205</t>
  </si>
  <si>
    <t>Secreted Lipoprotein (Sec) - Sugar transporter sugar binding protein</t>
  </si>
  <si>
    <t>Sec substrate; lipoprotein; transport; ABC transporter; SBP cluster 1; carbohydrate binding; TE_Class 3; TC_Subclass 3.A; TC_Family 3.A.1</t>
  </si>
  <si>
    <t>D6EUV9</t>
  </si>
  <si>
    <t>SLIV_22430</t>
  </si>
  <si>
    <t>D6EVH2</t>
  </si>
  <si>
    <t>SLIV_33135</t>
  </si>
  <si>
    <t>D6EVH3</t>
  </si>
  <si>
    <t>SLIV_33140</t>
  </si>
  <si>
    <t>Secreted protein (Sec) - Alpha-1,2-mannosidase, putative protein</t>
  </si>
  <si>
    <t>Sec substrate; mannosidase; hydrolase; mannosidase</t>
  </si>
  <si>
    <t>D6EVL7</t>
  </si>
  <si>
    <t>SLIV_01925</t>
  </si>
  <si>
    <t>Secreted protein (Sec) - Chondroitin AC/alginate lyase</t>
  </si>
  <si>
    <t>Sec substrate; lyase; glycosaminoglycan binding</t>
  </si>
  <si>
    <t>D6EVR4</t>
  </si>
  <si>
    <t>SLIV_02150</t>
  </si>
  <si>
    <t>Secreted protein (Sec) - Extracellular small neutral protease (EC 3.4.24.77)</t>
  </si>
  <si>
    <t>Sec substrate; hydrolase; peptidase; protease; proteolysis; hydrolysis of environmental macromolecules; secreted protease</t>
  </si>
  <si>
    <t>D6EVU6</t>
  </si>
  <si>
    <t>SLIV_02315</t>
  </si>
  <si>
    <t>Secreted Lipoprotein (Sec) - Binding-protein-dependent transport</t>
  </si>
  <si>
    <t>Sec substrate; lipoprotein; transporter; membrane transport system; transport; SBP cluster 8; TE_Class 3; TC_Subclass 3.A; TC_Family 3.A.1</t>
  </si>
  <si>
    <t>D6EW80</t>
  </si>
  <si>
    <t>SLIV_12815</t>
  </si>
  <si>
    <t>Secreted Lipoprotein (Sec) - ABC transporter lipoprotein BldKB (BldKB)</t>
  </si>
  <si>
    <t>Sec substrate; lipoprotein; transporter; ABC transporter complex; membrane transport system; transport; SBP cluster 5; TE_Class 3; TC_Subclass 3.A; TC_Family 3.A.1</t>
  </si>
  <si>
    <t>D6EWC0</t>
  </si>
  <si>
    <t>SLIV_13015</t>
  </si>
  <si>
    <t>Secreted protein (Sec) - Dehydratease</t>
  </si>
  <si>
    <t>Sec substrate; lyase; dehydratase</t>
  </si>
  <si>
    <t>D6EWE8</t>
  </si>
  <si>
    <t>SLIV_23095</t>
  </si>
  <si>
    <t xml:space="preserve">Secreted protein (Tat) - Peptidase M6, InhA family protein </t>
  </si>
  <si>
    <t>Tat substrate; hydrolase; peptidase; proteolysis; metal binding; protective immunity; secreted protease</t>
  </si>
  <si>
    <t>D6EWH5</t>
  </si>
  <si>
    <t>SLIV_23230</t>
  </si>
  <si>
    <t>Integral membrane protein - Putative SGNH hydrolase-type esterase domain (IPR013830)</t>
  </si>
  <si>
    <t>Sec substrate; hydrolase; unknown function</t>
  </si>
  <si>
    <t>D6EWM0</t>
  </si>
  <si>
    <t>SLIV_23470</t>
  </si>
  <si>
    <t>Secreted protein (Sec) - Putative galactose oxidase</t>
  </si>
  <si>
    <t>Sec substrate; oxidoreductase; oxidation-reduction process; unknown function</t>
  </si>
  <si>
    <t>D6EWX7</t>
  </si>
  <si>
    <t>SLIV_33670</t>
  </si>
  <si>
    <t>Aldolase</t>
  </si>
  <si>
    <t>D6EXF5</t>
  </si>
  <si>
    <t>SLIV_03130</t>
  </si>
  <si>
    <t>Secreted protein (Sec) - Alpha/Beta hydrolase fold protein (IPR029058)</t>
  </si>
  <si>
    <t>Sec substrate; hydrolase; metabolic process; hydrolysis of environmental macromolecules</t>
  </si>
  <si>
    <t>D6EXL1</t>
  </si>
  <si>
    <t>SLIV_13270</t>
  </si>
  <si>
    <t>D6EXL2</t>
  </si>
  <si>
    <t>SLIV_13275</t>
  </si>
  <si>
    <t>D6EXX3</t>
  </si>
  <si>
    <t>SLIV_23775</t>
  </si>
  <si>
    <t xml:space="preserve">Secreted protein (Tat) - ABC transporter periplasmic binding domain </t>
  </si>
  <si>
    <t>Tat substrate; transport; ABC transporter system; transport; SBP cluster 8; TE_Class 3; TC_Subclass 3.A; TC_Family 3.A.1</t>
  </si>
  <si>
    <t>D6EXY3</t>
  </si>
  <si>
    <t>SLIV_23825</t>
  </si>
  <si>
    <t>Guanidinobutyrase (EC 3.5.3.7)</t>
  </si>
  <si>
    <t>D6EXZ2</t>
  </si>
  <si>
    <t>SLIV_23870</t>
  </si>
  <si>
    <t>Secreted protein (Sec) - Prolyl tri/tetrapeptidyl aminopeptidase (EC 3.4.11.-) (Tripeptidyl aminopeptidase)</t>
  </si>
  <si>
    <t>D6EYB7</t>
  </si>
  <si>
    <t>SLIV_34120</t>
  </si>
  <si>
    <t>Secreted protein (Sec) - Probable subtilase-type protease inhibitor</t>
  </si>
  <si>
    <t>D6EYD3</t>
  </si>
  <si>
    <t>SLIV_34200</t>
  </si>
  <si>
    <t>Secreted protein (Sec) - Protein containing Nitrous oxide reductase, N-terminal domain (IPR011045)</t>
  </si>
  <si>
    <t>D6EYE3</t>
  </si>
  <si>
    <t>SLIV_34250</t>
  </si>
  <si>
    <t xml:space="preserve">Secreted protein (Tat) - L,D-transpeptidase </t>
  </si>
  <si>
    <t>Tat substrate; peptidoglycan binding; cell-wall biosynthesis; housekeeping function; hydrolase; peptidase</t>
  </si>
  <si>
    <t>D6EYG4</t>
  </si>
  <si>
    <t>SLIV_34355</t>
  </si>
  <si>
    <t xml:space="preserve">Secreted protein (Tat) - Glycosyl hydrolase </t>
  </si>
  <si>
    <t>ANOVA p-value</t>
  </si>
  <si>
    <t>*</t>
  </si>
  <si>
    <t>non-significant</t>
  </si>
  <si>
    <t>Rep_1</t>
  </si>
  <si>
    <t>Rep_5</t>
  </si>
  <si>
    <t>Rep_7</t>
  </si>
  <si>
    <t>Rep_6</t>
  </si>
  <si>
    <t>Rep_4</t>
  </si>
  <si>
    <t>Rep_2</t>
  </si>
  <si>
    <t>Rep_3</t>
  </si>
  <si>
    <t>Sample_Repeats</t>
  </si>
  <si>
    <t>Significance</t>
  </si>
  <si>
    <t>T-test of TK24_WT_vs RG1.4 (p-value)</t>
  </si>
  <si>
    <t>T-test of TK24_WT_vs RG1.5 (p-value)</t>
  </si>
  <si>
    <t>T-test of TK24_WT_vs RG1.9 (p-value)</t>
  </si>
  <si>
    <t>T-test of RG1.4_vs RG1.5 (p-value)</t>
  </si>
  <si>
    <t>T-test of RG1.4_vs RG1.9 (p-value)</t>
  </si>
  <si>
    <t>T-test of RG1.5_vs RG1.9 (p-value)</t>
  </si>
  <si>
    <t>Keywords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_iBAQ_values_TK24_WT</t>
    </r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_iBAQ_values_RG1.4</t>
    </r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_iBAQ_values_RG1.5</t>
    </r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_iBAQ_values_RG1.9</t>
    </r>
  </si>
  <si>
    <t>Table XXX: Statistically significance between TK24 WT and mutated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000000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0" xfId="0" applyFill="1" applyBorder="1" applyAlignment="1"/>
    <xf numFmtId="0" fontId="0" fillId="0" borderId="0" xfId="0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165" fontId="0" fillId="0" borderId="3" xfId="0" applyNumberFormat="1" applyBorder="1" applyAlignment="1">
      <alignment wrapText="1"/>
    </xf>
    <xf numFmtId="0" fontId="0" fillId="0" borderId="9" xfId="0" applyBorder="1"/>
    <xf numFmtId="0" fontId="0" fillId="0" borderId="6" xfId="0" applyBorder="1"/>
    <xf numFmtId="0" fontId="0" fillId="0" borderId="10" xfId="0" applyBorder="1"/>
    <xf numFmtId="0" fontId="0" fillId="0" borderId="5" xfId="0" applyBorder="1"/>
    <xf numFmtId="0" fontId="0" fillId="0" borderId="11" xfId="0" applyBorder="1"/>
    <xf numFmtId="165" fontId="0" fillId="0" borderId="7" xfId="0" applyNumberFormat="1" applyBorder="1"/>
    <xf numFmtId="165" fontId="0" fillId="0" borderId="9" xfId="0" applyNumberFormat="1" applyBorder="1"/>
    <xf numFmtId="165" fontId="0" fillId="0" borderId="10" xfId="0" applyNumberFormat="1" applyBorder="1"/>
    <xf numFmtId="165" fontId="0" fillId="0" borderId="9" xfId="0" applyNumberFormat="1" applyFill="1" applyBorder="1" applyAlignment="1"/>
    <xf numFmtId="165" fontId="0" fillId="0" borderId="7" xfId="0" applyNumberFormat="1" applyFill="1" applyBorder="1" applyAlignment="1"/>
    <xf numFmtId="0" fontId="3" fillId="0" borderId="10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1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1E102-9A1F-403D-A10A-539DF787D5D8}">
  <dimension ref="A1:AY1367"/>
  <sheetViews>
    <sheetView tabSelected="1" zoomScale="85" zoomScaleNormal="85" workbookViewId="0">
      <selection activeCell="F5" sqref="F5"/>
    </sheetView>
  </sheetViews>
  <sheetFormatPr defaultRowHeight="15" x14ac:dyDescent="0.25"/>
  <cols>
    <col min="1" max="1" width="9.140625" style="7"/>
    <col min="2" max="2" width="14.140625" style="5" customWidth="1"/>
    <col min="3" max="3" width="16" style="5" customWidth="1"/>
    <col min="4" max="4" width="6.42578125" style="5" customWidth="1"/>
    <col min="5" max="5" width="19" style="5" customWidth="1"/>
    <col min="6" max="7" width="52.85546875" style="5" customWidth="1"/>
    <col min="8" max="8" width="9.140625" style="7"/>
    <col min="9" max="11" width="9.140625" style="5"/>
    <col min="12" max="12" width="9.140625" style="8"/>
    <col min="13" max="13" width="12.7109375" style="15" bestFit="1" customWidth="1"/>
    <col min="14" max="14" width="9.140625" style="5"/>
    <col min="15" max="15" width="11.140625" style="5" customWidth="1"/>
    <col min="16" max="17" width="9.140625" style="5"/>
    <col min="18" max="18" width="11.140625" style="5" customWidth="1"/>
    <col min="19" max="19" width="12.28515625" style="5" bestFit="1" customWidth="1"/>
    <col min="20" max="22" width="9.140625" style="5"/>
    <col min="23" max="23" width="13.5703125" style="5" bestFit="1" customWidth="1"/>
    <col min="24" max="25" width="9.140625" style="5"/>
    <col min="26" max="26" width="9.140625" style="8"/>
    <col min="27" max="51" width="9.140625" style="5"/>
  </cols>
  <sheetData>
    <row r="1" spans="1:51" ht="18.75" thickBot="1" x14ac:dyDescent="0.3">
      <c r="A1" s="20" t="s">
        <v>739</v>
      </c>
      <c r="B1" s="21"/>
      <c r="C1" s="21"/>
      <c r="D1" s="21"/>
      <c r="E1" s="21"/>
      <c r="F1" s="21"/>
      <c r="G1" s="22"/>
    </row>
    <row r="2" spans="1:51" ht="120.75" thickBot="1" x14ac:dyDescent="0.3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1" t="s">
        <v>734</v>
      </c>
      <c r="H2" s="3" t="s">
        <v>726</v>
      </c>
      <c r="I2" s="3" t="s">
        <v>735</v>
      </c>
      <c r="J2" s="3" t="s">
        <v>736</v>
      </c>
      <c r="K2" s="3" t="s">
        <v>737</v>
      </c>
      <c r="L2" s="3" t="s">
        <v>738</v>
      </c>
      <c r="M2" s="9" t="s">
        <v>716</v>
      </c>
      <c r="N2" s="3" t="s">
        <v>727</v>
      </c>
      <c r="O2" s="3" t="s">
        <v>728</v>
      </c>
      <c r="P2" s="3" t="s">
        <v>727</v>
      </c>
      <c r="Q2" s="3" t="s">
        <v>729</v>
      </c>
      <c r="R2" s="3" t="s">
        <v>727</v>
      </c>
      <c r="S2" s="3" t="s">
        <v>730</v>
      </c>
      <c r="T2" s="3" t="s">
        <v>727</v>
      </c>
      <c r="U2" s="3" t="s">
        <v>731</v>
      </c>
      <c r="V2" s="3" t="s">
        <v>727</v>
      </c>
      <c r="W2" s="3" t="s">
        <v>732</v>
      </c>
      <c r="X2" s="3" t="s">
        <v>727</v>
      </c>
      <c r="Y2" s="3" t="s">
        <v>733</v>
      </c>
      <c r="Z2" s="3" t="s">
        <v>727</v>
      </c>
    </row>
    <row r="3" spans="1:51" x14ac:dyDescent="0.25">
      <c r="A3" s="7">
        <v>1</v>
      </c>
      <c r="B3" s="5" t="s">
        <v>6</v>
      </c>
      <c r="C3" s="5" t="s">
        <v>7</v>
      </c>
      <c r="D3" s="5" t="s">
        <v>8</v>
      </c>
      <c r="E3" s="5" t="s">
        <v>9</v>
      </c>
      <c r="F3" s="5" t="s">
        <v>10</v>
      </c>
      <c r="G3" s="5" t="s">
        <v>11</v>
      </c>
      <c r="H3" s="7" t="s">
        <v>719</v>
      </c>
      <c r="I3" s="5">
        <v>25.146198579265807</v>
      </c>
      <c r="J3" s="5">
        <v>24.155300091677812</v>
      </c>
      <c r="K3" s="5">
        <v>24.998131445835</v>
      </c>
      <c r="L3" s="8">
        <v>25.40200785235195</v>
      </c>
      <c r="M3" s="15">
        <v>3.6252593883616804E-6</v>
      </c>
      <c r="N3" s="5" t="str">
        <f>IF(M3&lt;=0.05,"*","non-significant")</f>
        <v>*</v>
      </c>
      <c r="O3" s="5">
        <v>8.0256130065035382E-3</v>
      </c>
      <c r="P3" s="5" t="s">
        <v>717</v>
      </c>
      <c r="Q3" s="5">
        <v>0.28626623531403145</v>
      </c>
      <c r="R3" s="5" t="s">
        <v>718</v>
      </c>
      <c r="S3" s="5">
        <v>6.5198174737463546E-6</v>
      </c>
      <c r="T3" s="5" t="s">
        <v>717</v>
      </c>
      <c r="U3" s="5">
        <v>9.7301345410215595E-2</v>
      </c>
      <c r="V3" s="5" t="s">
        <v>718</v>
      </c>
      <c r="W3" s="5">
        <v>1.9352001670097122E-5</v>
      </c>
      <c r="X3" s="5" t="s">
        <v>717</v>
      </c>
      <c r="Y3" s="5">
        <v>2.2857366427540932E-4</v>
      </c>
      <c r="Z3" s="8" t="s">
        <v>717</v>
      </c>
    </row>
    <row r="4" spans="1:51" x14ac:dyDescent="0.25">
      <c r="H4" s="7" t="s">
        <v>724</v>
      </c>
      <c r="I4" s="5">
        <v>24.501241991734229</v>
      </c>
      <c r="J4" s="5">
        <v>24.317689795134484</v>
      </c>
      <c r="K4" s="5">
        <v>24.930621535022986</v>
      </c>
      <c r="L4" s="8">
        <v>25.593631644244262</v>
      </c>
    </row>
    <row r="5" spans="1:51" x14ac:dyDescent="0.25">
      <c r="H5" s="7" t="s">
        <v>725</v>
      </c>
      <c r="I5" s="5">
        <v>24.770671604649408</v>
      </c>
      <c r="J5" s="5">
        <v>23.026531040736145</v>
      </c>
      <c r="K5" s="5">
        <v>24.416157939511617</v>
      </c>
      <c r="L5" s="8">
        <v>25.316067455600582</v>
      </c>
    </row>
    <row r="6" spans="1:51" x14ac:dyDescent="0.25">
      <c r="H6" s="7" t="s">
        <v>723</v>
      </c>
      <c r="I6" s="5">
        <v>24.803362993894513</v>
      </c>
      <c r="J6" s="5">
        <v>24.443352906698298</v>
      </c>
      <c r="K6" s="5">
        <v>24.534156156049118</v>
      </c>
      <c r="L6" s="8">
        <v>25.483884184383999</v>
      </c>
    </row>
    <row r="7" spans="1:51" x14ac:dyDescent="0.25">
      <c r="H7" s="7" t="s">
        <v>720</v>
      </c>
      <c r="I7" s="5">
        <v>24.662208579579758</v>
      </c>
      <c r="J7" s="5">
        <v>24.08885494559685</v>
      </c>
      <c r="K7" s="5">
        <v>24.478030989229328</v>
      </c>
      <c r="L7" s="8">
        <v>25.379015556848664</v>
      </c>
    </row>
    <row r="8" spans="1:51" x14ac:dyDescent="0.25">
      <c r="H8" s="7" t="s">
        <v>722</v>
      </c>
      <c r="I8" s="5">
        <v>24.413900654615883</v>
      </c>
      <c r="J8" s="5">
        <v>23.261983696600325</v>
      </c>
      <c r="K8" s="5">
        <v>24.541146315401903</v>
      </c>
      <c r="L8" s="8">
        <v>25.569874175096395</v>
      </c>
    </row>
    <row r="9" spans="1:51" ht="15.75" thickBot="1" x14ac:dyDescent="0.3">
      <c r="H9" s="7" t="s">
        <v>721</v>
      </c>
      <c r="I9" s="5">
        <v>24.706197569402345</v>
      </c>
      <c r="J9" s="5">
        <v>24.452493693292269</v>
      </c>
      <c r="K9" s="5">
        <v>23.48086821002833</v>
      </c>
      <c r="L9" s="8">
        <v>25.675245123310315</v>
      </c>
    </row>
    <row r="10" spans="1:51" s="6" customFormat="1" x14ac:dyDescent="0.25">
      <c r="A10" s="10">
        <v>2</v>
      </c>
      <c r="B10" s="6" t="s">
        <v>12</v>
      </c>
      <c r="C10" s="6" t="s">
        <v>13</v>
      </c>
      <c r="D10" s="6" t="s">
        <v>8</v>
      </c>
      <c r="E10" s="6" t="s">
        <v>9</v>
      </c>
      <c r="F10" s="6" t="s">
        <v>14</v>
      </c>
      <c r="G10" s="6" t="s">
        <v>15</v>
      </c>
      <c r="H10" s="10" t="s">
        <v>719</v>
      </c>
      <c r="I10" s="6">
        <v>19.988985568157673</v>
      </c>
      <c r="J10" s="6">
        <v>19.032333664500253</v>
      </c>
      <c r="K10" s="6">
        <v>16.836161334919641</v>
      </c>
      <c r="L10" s="11">
        <v>20.855136897850713</v>
      </c>
      <c r="M10" s="16">
        <v>5.6445435892749564E-2</v>
      </c>
      <c r="N10" s="6" t="str">
        <f>IF(M10&lt;=0.05,"*","non-significant")</f>
        <v>non-significant</v>
      </c>
      <c r="Z10" s="11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</row>
    <row r="11" spans="1:51" s="5" customFormat="1" x14ac:dyDescent="0.25">
      <c r="A11" s="7"/>
      <c r="H11" s="7" t="s">
        <v>724</v>
      </c>
      <c r="I11" s="5">
        <v>19.090941999604986</v>
      </c>
      <c r="J11" s="5">
        <v>14.738408975813829</v>
      </c>
      <c r="K11" s="5">
        <v>20.628809507290363</v>
      </c>
      <c r="L11" s="8">
        <v>21.086346829070283</v>
      </c>
      <c r="M11" s="15"/>
      <c r="Z11" s="8"/>
    </row>
    <row r="12" spans="1:51" s="5" customFormat="1" x14ac:dyDescent="0.25">
      <c r="A12" s="7"/>
      <c r="H12" s="7" t="s">
        <v>725</v>
      </c>
      <c r="I12" s="5">
        <v>19.852930249775717</v>
      </c>
      <c r="J12" s="5">
        <v>0</v>
      </c>
      <c r="K12" s="5">
        <v>16.580773807847823</v>
      </c>
      <c r="L12" s="8">
        <v>20.724091626381167</v>
      </c>
      <c r="M12" s="15"/>
      <c r="Z12" s="8"/>
    </row>
    <row r="13" spans="1:51" s="5" customFormat="1" x14ac:dyDescent="0.25">
      <c r="A13" s="7"/>
      <c r="H13" s="7" t="s">
        <v>723</v>
      </c>
      <c r="I13" s="5">
        <v>20.26453537726935</v>
      </c>
      <c r="J13" s="5">
        <v>19.756557951288343</v>
      </c>
      <c r="K13" s="5">
        <v>17.9686611689053</v>
      </c>
      <c r="L13" s="8">
        <v>21.338976253329452</v>
      </c>
      <c r="M13" s="15"/>
      <c r="Z13" s="8"/>
    </row>
    <row r="14" spans="1:51" s="5" customFormat="1" x14ac:dyDescent="0.25">
      <c r="A14" s="7"/>
      <c r="H14" s="7" t="s">
        <v>720</v>
      </c>
      <c r="I14" s="5">
        <v>16.283992648607576</v>
      </c>
      <c r="J14" s="5">
        <v>19.79821705656607</v>
      </c>
      <c r="K14" s="5">
        <v>17.469617971368947</v>
      </c>
      <c r="L14" s="8">
        <v>20.346138198878531</v>
      </c>
      <c r="M14" s="15"/>
      <c r="Z14" s="8"/>
    </row>
    <row r="15" spans="1:51" s="5" customFormat="1" x14ac:dyDescent="0.25">
      <c r="A15" s="7"/>
      <c r="H15" s="7" t="s">
        <v>722</v>
      </c>
      <c r="I15" s="5">
        <v>19.679979994139629</v>
      </c>
      <c r="J15" s="5">
        <v>20.266595551370674</v>
      </c>
      <c r="K15" s="5">
        <v>16.384395912978228</v>
      </c>
      <c r="L15" s="8">
        <v>20.781728697326322</v>
      </c>
      <c r="M15" s="15"/>
      <c r="Z15" s="8"/>
    </row>
    <row r="16" spans="1:51" s="13" customFormat="1" ht="15.75" thickBot="1" x14ac:dyDescent="0.3">
      <c r="A16" s="12"/>
      <c r="H16" s="12" t="s">
        <v>721</v>
      </c>
      <c r="I16" s="13">
        <v>19.34639902700906</v>
      </c>
      <c r="J16" s="13">
        <v>12.612914559615749</v>
      </c>
      <c r="K16" s="13">
        <v>15.863484556503153</v>
      </c>
      <c r="L16" s="14">
        <v>20.83722830969052</v>
      </c>
      <c r="M16" s="17"/>
      <c r="Z16" s="14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</row>
    <row r="17" spans="1:51" s="6" customFormat="1" x14ac:dyDescent="0.25">
      <c r="A17" s="10">
        <v>3</v>
      </c>
      <c r="B17" s="6" t="s">
        <v>16</v>
      </c>
      <c r="C17" s="6" t="s">
        <v>17</v>
      </c>
      <c r="D17" s="6" t="s">
        <v>18</v>
      </c>
      <c r="E17" s="6" t="s">
        <v>19</v>
      </c>
      <c r="F17" s="6" t="s">
        <v>20</v>
      </c>
      <c r="G17" s="6" t="s">
        <v>21</v>
      </c>
      <c r="H17" s="10" t="s">
        <v>719</v>
      </c>
      <c r="I17" s="6">
        <v>23.450103834195971</v>
      </c>
      <c r="J17" s="6">
        <v>22.999671991799993</v>
      </c>
      <c r="K17" s="6">
        <v>24.687737950849172</v>
      </c>
      <c r="L17" s="11">
        <v>25.008726140745605</v>
      </c>
      <c r="M17" s="16">
        <v>1.2590263535612266E-3</v>
      </c>
      <c r="N17" s="6" t="str">
        <f>IF(M17&lt;=0.05,"*","non-significant")</f>
        <v>*</v>
      </c>
      <c r="O17" s="6">
        <v>0.77887647535235716</v>
      </c>
      <c r="P17" s="6" t="s">
        <v>718</v>
      </c>
      <c r="Q17" s="6">
        <v>5.4032932576363389E-5</v>
      </c>
      <c r="R17" s="6" t="s">
        <v>717</v>
      </c>
      <c r="S17" s="6">
        <v>2.4958108209318644E-4</v>
      </c>
      <c r="T17" s="6" t="s">
        <v>717</v>
      </c>
      <c r="U17" s="6">
        <v>2.3920638163633233E-2</v>
      </c>
      <c r="V17" s="6" t="s">
        <v>718</v>
      </c>
      <c r="W17" s="6">
        <v>3.9096885599811636E-2</v>
      </c>
      <c r="X17" s="6" t="s">
        <v>718</v>
      </c>
      <c r="Y17" s="6">
        <v>0.7328558768004847</v>
      </c>
      <c r="Z17" s="11" t="s">
        <v>718</v>
      </c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</row>
    <row r="18" spans="1:51" s="5" customFormat="1" x14ac:dyDescent="0.25">
      <c r="A18" s="7"/>
      <c r="H18" s="7" t="s">
        <v>724</v>
      </c>
      <c r="I18" s="5">
        <v>23.073344825970207</v>
      </c>
      <c r="J18" s="5">
        <v>25.177064270173805</v>
      </c>
      <c r="K18" s="5">
        <v>24.761570354886416</v>
      </c>
      <c r="L18" s="8">
        <v>24.630176067050886</v>
      </c>
      <c r="M18" s="15"/>
      <c r="Z18" s="8"/>
    </row>
    <row r="19" spans="1:51" s="5" customFormat="1" x14ac:dyDescent="0.25">
      <c r="A19" s="7"/>
      <c r="H19" s="7" t="s">
        <v>725</v>
      </c>
      <c r="I19" s="5">
        <v>23.395714156741615</v>
      </c>
      <c r="J19" s="5">
        <v>22.021338216873033</v>
      </c>
      <c r="K19" s="5">
        <v>24.91163962732065</v>
      </c>
      <c r="L19" s="8">
        <v>23.597643525596592</v>
      </c>
      <c r="M19" s="15"/>
      <c r="Z19" s="8"/>
    </row>
    <row r="20" spans="1:51" s="5" customFormat="1" x14ac:dyDescent="0.25">
      <c r="A20" s="7"/>
      <c r="H20" s="7" t="s">
        <v>723</v>
      </c>
      <c r="I20" s="5">
        <v>23.286725965981208</v>
      </c>
      <c r="J20" s="5">
        <v>23.51917370938828</v>
      </c>
      <c r="K20" s="5">
        <v>24.237174431865107</v>
      </c>
      <c r="L20" s="8">
        <v>24.448907323938734</v>
      </c>
      <c r="M20" s="15"/>
      <c r="Z20" s="8"/>
    </row>
    <row r="21" spans="1:51" s="5" customFormat="1" x14ac:dyDescent="0.25">
      <c r="A21" s="7"/>
      <c r="H21" s="7" t="s">
        <v>720</v>
      </c>
      <c r="I21" s="5">
        <v>22.974895749156872</v>
      </c>
      <c r="J21" s="5">
        <v>23.324023522474658</v>
      </c>
      <c r="K21" s="5">
        <v>23.80390495593991</v>
      </c>
      <c r="L21" s="8">
        <v>24.216452878692891</v>
      </c>
      <c r="M21" s="15"/>
      <c r="Z21" s="8"/>
    </row>
    <row r="22" spans="1:51" s="5" customFormat="1" x14ac:dyDescent="0.25">
      <c r="A22" s="7"/>
      <c r="H22" s="7" t="s">
        <v>722</v>
      </c>
      <c r="I22" s="5">
        <v>22.790822752964331</v>
      </c>
      <c r="J22" s="5">
        <v>23.329097885939625</v>
      </c>
      <c r="K22" s="5">
        <v>23.918707586000661</v>
      </c>
      <c r="L22" s="8">
        <v>24.129905636667107</v>
      </c>
      <c r="M22" s="15"/>
      <c r="Z22" s="8"/>
    </row>
    <row r="23" spans="1:51" s="13" customFormat="1" ht="15.75" thickBot="1" x14ac:dyDescent="0.3">
      <c r="A23" s="12"/>
      <c r="H23" s="12" t="s">
        <v>721</v>
      </c>
      <c r="I23" s="13">
        <v>23.212985076964824</v>
      </c>
      <c r="J23" s="13">
        <v>22.583137183850297</v>
      </c>
      <c r="K23" s="13">
        <v>24.022591404897963</v>
      </c>
      <c r="L23" s="14">
        <v>23.689551976877315</v>
      </c>
      <c r="M23" s="17"/>
      <c r="Z23" s="14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</row>
    <row r="24" spans="1:51" s="6" customFormat="1" x14ac:dyDescent="0.25">
      <c r="A24" s="10">
        <v>4</v>
      </c>
      <c r="B24" s="6" t="s">
        <v>22</v>
      </c>
      <c r="C24" s="6" t="s">
        <v>23</v>
      </c>
      <c r="D24" s="6" t="s">
        <v>8</v>
      </c>
      <c r="E24" s="6" t="s">
        <v>9</v>
      </c>
      <c r="F24" s="6" t="s">
        <v>24</v>
      </c>
      <c r="G24" s="6" t="s">
        <v>25</v>
      </c>
      <c r="H24" s="10" t="s">
        <v>719</v>
      </c>
      <c r="I24" s="6">
        <v>28.25011138354591</v>
      </c>
      <c r="J24" s="6">
        <v>27.807655719065394</v>
      </c>
      <c r="K24" s="6">
        <v>28.533079392972354</v>
      </c>
      <c r="L24" s="11">
        <v>29.77245661968162</v>
      </c>
      <c r="M24" s="15">
        <v>1.247026221678261E-10</v>
      </c>
      <c r="N24" s="5" t="str">
        <f>IF(M24&lt;=0.05,"*","non-significant")</f>
        <v>*</v>
      </c>
      <c r="O24" s="5">
        <v>0.4660903109567599</v>
      </c>
      <c r="P24" s="5" t="s">
        <v>718</v>
      </c>
      <c r="Q24" s="5">
        <v>0.50933707279933971</v>
      </c>
      <c r="R24" s="5" t="s">
        <v>718</v>
      </c>
      <c r="S24" s="5">
        <v>1.8429217919996002E-6</v>
      </c>
      <c r="T24" s="5" t="s">
        <v>717</v>
      </c>
      <c r="U24" s="5">
        <v>0.76319372198356017</v>
      </c>
      <c r="V24" s="5" t="s">
        <v>718</v>
      </c>
      <c r="W24" s="5">
        <v>4.2205995398363479E-7</v>
      </c>
      <c r="X24" s="5" t="s">
        <v>717</v>
      </c>
      <c r="Y24" s="5">
        <v>4.1290103060643393E-5</v>
      </c>
      <c r="Z24" s="8" t="s">
        <v>717</v>
      </c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</row>
    <row r="25" spans="1:51" s="5" customFormat="1" x14ac:dyDescent="0.25">
      <c r="A25" s="7"/>
      <c r="H25" s="7" t="s">
        <v>724</v>
      </c>
      <c r="I25" s="5">
        <v>27.957760007164691</v>
      </c>
      <c r="J25" s="5">
        <v>28.118821659856021</v>
      </c>
      <c r="K25" s="5">
        <v>28.769070362863435</v>
      </c>
      <c r="L25" s="8">
        <v>29.958368630050842</v>
      </c>
    </row>
    <row r="26" spans="1:51" s="5" customFormat="1" x14ac:dyDescent="0.25">
      <c r="A26" s="7"/>
      <c r="H26" s="7" t="s">
        <v>725</v>
      </c>
      <c r="I26" s="5">
        <v>28.308301742516761</v>
      </c>
      <c r="J26" s="5">
        <v>28.231692298470268</v>
      </c>
      <c r="K26" s="5">
        <v>27.895389459094005</v>
      </c>
      <c r="L26" s="8">
        <v>29.200133963667465</v>
      </c>
      <c r="M26" s="15"/>
      <c r="Z26" s="8"/>
    </row>
    <row r="27" spans="1:51" s="5" customFormat="1" x14ac:dyDescent="0.25">
      <c r="A27" s="7"/>
      <c r="H27" s="7" t="s">
        <v>723</v>
      </c>
      <c r="I27" s="5">
        <v>28.570909281594449</v>
      </c>
      <c r="J27" s="5">
        <v>28.260737029324588</v>
      </c>
      <c r="K27" s="5">
        <v>28.498764134534625</v>
      </c>
      <c r="L27" s="8">
        <v>29.819413660400674</v>
      </c>
      <c r="M27" s="15"/>
      <c r="Z27" s="8"/>
    </row>
    <row r="28" spans="1:51" s="5" customFormat="1" x14ac:dyDescent="0.25">
      <c r="A28" s="7"/>
      <c r="H28" s="7" t="s">
        <v>720</v>
      </c>
      <c r="I28" s="5">
        <v>28.000454311997952</v>
      </c>
      <c r="J28" s="5">
        <v>28.322898099136051</v>
      </c>
      <c r="K28" s="5">
        <v>28.631141026081544</v>
      </c>
      <c r="L28" s="8">
        <v>29.592509306571639</v>
      </c>
      <c r="M28" s="15"/>
      <c r="Z28" s="8"/>
    </row>
    <row r="29" spans="1:51" s="5" customFormat="1" x14ac:dyDescent="0.25">
      <c r="A29" s="7"/>
      <c r="H29" s="7" t="s">
        <v>722</v>
      </c>
      <c r="I29" s="5">
        <v>28.126719284811418</v>
      </c>
      <c r="J29" s="5">
        <v>28.3321491959356</v>
      </c>
      <c r="K29" s="5">
        <v>28.13907103346353</v>
      </c>
      <c r="L29" s="8">
        <v>29.432032054728033</v>
      </c>
      <c r="M29" s="15"/>
      <c r="Z29" s="8"/>
    </row>
    <row r="30" spans="1:51" s="13" customFormat="1" ht="15.75" thickBot="1" x14ac:dyDescent="0.3">
      <c r="A30" s="12"/>
      <c r="H30" s="12" t="s">
        <v>721</v>
      </c>
      <c r="I30" s="13">
        <v>28.15102754089963</v>
      </c>
      <c r="J30" s="13">
        <v>28.29224011017368</v>
      </c>
      <c r="K30" s="13">
        <v>27.916214884738164</v>
      </c>
      <c r="L30" s="14">
        <v>29.784051264114275</v>
      </c>
      <c r="M30" s="17"/>
      <c r="Z30" s="14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</row>
    <row r="31" spans="1:51" s="6" customFormat="1" x14ac:dyDescent="0.25">
      <c r="A31" s="10">
        <v>5</v>
      </c>
      <c r="B31" s="6" t="s">
        <v>26</v>
      </c>
      <c r="C31" s="6" t="s">
        <v>27</v>
      </c>
      <c r="D31" s="6" t="s">
        <v>8</v>
      </c>
      <c r="E31" s="6" t="s">
        <v>9</v>
      </c>
      <c r="F31" s="6" t="s">
        <v>28</v>
      </c>
      <c r="G31" s="6" t="s">
        <v>29</v>
      </c>
      <c r="H31" s="10" t="s">
        <v>719</v>
      </c>
      <c r="I31" s="6">
        <v>26.35381840920158</v>
      </c>
      <c r="J31" s="6">
        <v>26.628257972770019</v>
      </c>
      <c r="K31" s="6">
        <v>28.333898512148014</v>
      </c>
      <c r="L31" s="11">
        <v>28.361351894016344</v>
      </c>
      <c r="M31" s="16">
        <v>2.0401705258471954E-11</v>
      </c>
      <c r="N31" s="6" t="str">
        <f>IF(M31&lt;=0.05,"*","non-significant")</f>
        <v>*</v>
      </c>
      <c r="O31" s="6">
        <v>7.3280181685156501E-2</v>
      </c>
      <c r="P31" s="6" t="s">
        <v>718</v>
      </c>
      <c r="Q31" s="6">
        <v>2.9587704694494228E-6</v>
      </c>
      <c r="R31" s="6" t="s">
        <v>717</v>
      </c>
      <c r="S31" s="6">
        <v>1.0519602319043531E-7</v>
      </c>
      <c r="T31" s="6" t="s">
        <v>717</v>
      </c>
      <c r="U31" s="6">
        <v>8.4852579967451726E-6</v>
      </c>
      <c r="V31" s="6" t="s">
        <v>717</v>
      </c>
      <c r="W31" s="6">
        <v>1.6808601958660425E-7</v>
      </c>
      <c r="X31" s="6" t="s">
        <v>717</v>
      </c>
      <c r="Y31" s="6">
        <v>3.3375341389573057E-2</v>
      </c>
      <c r="Z31" s="11" t="s">
        <v>718</v>
      </c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</row>
    <row r="32" spans="1:51" s="5" customFormat="1" x14ac:dyDescent="0.25">
      <c r="A32" s="7"/>
      <c r="H32" s="7" t="s">
        <v>724</v>
      </c>
      <c r="I32" s="5">
        <v>25.963801704911784</v>
      </c>
      <c r="J32" s="5">
        <v>26.431972312838198</v>
      </c>
      <c r="K32" s="5">
        <v>27.829353539752692</v>
      </c>
      <c r="L32" s="8">
        <v>28.687490970827074</v>
      </c>
      <c r="M32" s="15"/>
      <c r="Z32" s="8"/>
    </row>
    <row r="33" spans="1:51" s="5" customFormat="1" x14ac:dyDescent="0.25">
      <c r="A33" s="7"/>
      <c r="H33" s="7" t="s">
        <v>725</v>
      </c>
      <c r="I33" s="5">
        <v>26.438078496406632</v>
      </c>
      <c r="J33" s="5">
        <v>26.524563728647209</v>
      </c>
      <c r="K33" s="5">
        <v>27.327059870995399</v>
      </c>
      <c r="L33" s="8">
        <v>27.89723743953736</v>
      </c>
      <c r="M33" s="15"/>
      <c r="Z33" s="8"/>
    </row>
    <row r="34" spans="1:51" s="5" customFormat="1" x14ac:dyDescent="0.25">
      <c r="A34" s="7"/>
      <c r="H34" s="7" t="s">
        <v>723</v>
      </c>
      <c r="I34" s="5">
        <v>26.551187008473772</v>
      </c>
      <c r="J34" s="5">
        <v>26.27287835732265</v>
      </c>
      <c r="K34" s="5">
        <v>27.796745072043528</v>
      </c>
      <c r="L34" s="8">
        <v>27.983430048214242</v>
      </c>
      <c r="M34" s="15"/>
      <c r="Z34" s="8"/>
    </row>
    <row r="35" spans="1:51" s="5" customFormat="1" x14ac:dyDescent="0.25">
      <c r="A35" s="7"/>
      <c r="H35" s="7" t="s">
        <v>720</v>
      </c>
      <c r="I35" s="5">
        <v>26.345331893789769</v>
      </c>
      <c r="J35" s="5">
        <v>26.522739330444367</v>
      </c>
      <c r="K35" s="5">
        <v>27.887218482664011</v>
      </c>
      <c r="L35" s="8">
        <v>27.837196260184335</v>
      </c>
      <c r="M35" s="15"/>
      <c r="Z35" s="8"/>
    </row>
    <row r="36" spans="1:51" s="5" customFormat="1" x14ac:dyDescent="0.25">
      <c r="A36" s="7"/>
      <c r="H36" s="7" t="s">
        <v>722</v>
      </c>
      <c r="I36" s="5">
        <v>25.811543860159304</v>
      </c>
      <c r="J36" s="5">
        <v>26.505518668254275</v>
      </c>
      <c r="K36" s="5">
        <v>27.283832751411719</v>
      </c>
      <c r="L36" s="8">
        <v>27.918207046742989</v>
      </c>
      <c r="M36" s="15"/>
      <c r="Z36" s="8"/>
    </row>
    <row r="37" spans="1:51" s="13" customFormat="1" ht="15.75" thickBot="1" x14ac:dyDescent="0.3">
      <c r="A37" s="12"/>
      <c r="H37" s="12" t="s">
        <v>721</v>
      </c>
      <c r="I37" s="13">
        <v>26.533710674872339</v>
      </c>
      <c r="J37" s="13">
        <v>26.951270494884902</v>
      </c>
      <c r="K37" s="13">
        <v>27.562090540076266</v>
      </c>
      <c r="L37" s="14">
        <v>28.505102158097081</v>
      </c>
      <c r="M37" s="17"/>
      <c r="Z37" s="14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</row>
    <row r="38" spans="1:51" s="6" customFormat="1" x14ac:dyDescent="0.25">
      <c r="A38" s="10">
        <v>6</v>
      </c>
      <c r="B38" s="6" t="s">
        <v>30</v>
      </c>
      <c r="C38" s="6" t="s">
        <v>31</v>
      </c>
      <c r="D38" s="6" t="s">
        <v>8</v>
      </c>
      <c r="E38" s="6" t="s">
        <v>9</v>
      </c>
      <c r="F38" s="6" t="s">
        <v>32</v>
      </c>
      <c r="G38" s="6" t="s">
        <v>33</v>
      </c>
      <c r="H38" s="10" t="s">
        <v>719</v>
      </c>
      <c r="I38" s="6">
        <v>14.740044236094851</v>
      </c>
      <c r="J38" s="6">
        <v>18.040252257393501</v>
      </c>
      <c r="K38" s="6">
        <v>19.723959186621233</v>
      </c>
      <c r="L38" s="11">
        <v>20.179740257221972</v>
      </c>
      <c r="M38" s="16">
        <v>7.2342154460597025E-2</v>
      </c>
      <c r="N38" s="6" t="str">
        <f>IF(M38&lt;=0.05,"*","non-significant")</f>
        <v>non-significant</v>
      </c>
      <c r="Z38" s="11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</row>
    <row r="39" spans="1:51" s="5" customFormat="1" x14ac:dyDescent="0.25">
      <c r="A39" s="7"/>
      <c r="H39" s="7" t="s">
        <v>724</v>
      </c>
      <c r="I39" s="5">
        <v>19.693689427522138</v>
      </c>
      <c r="J39" s="5">
        <v>18.686442392536481</v>
      </c>
      <c r="K39" s="5">
        <v>19.564973738857425</v>
      </c>
      <c r="L39" s="8">
        <v>0</v>
      </c>
      <c r="M39" s="15"/>
      <c r="Z39" s="8"/>
    </row>
    <row r="40" spans="1:51" s="5" customFormat="1" x14ac:dyDescent="0.25">
      <c r="A40" s="7"/>
      <c r="H40" s="7" t="s">
        <v>725</v>
      </c>
      <c r="I40" s="5">
        <v>19.715387266420624</v>
      </c>
      <c r="J40" s="5">
        <v>18.850263156422113</v>
      </c>
      <c r="K40" s="5">
        <v>18.201276810917239</v>
      </c>
      <c r="L40" s="8">
        <v>19.494005904508196</v>
      </c>
      <c r="M40" s="15"/>
      <c r="Z40" s="8"/>
    </row>
    <row r="41" spans="1:51" s="5" customFormat="1" x14ac:dyDescent="0.25">
      <c r="A41" s="7"/>
      <c r="H41" s="7" t="s">
        <v>723</v>
      </c>
      <c r="I41" s="5">
        <v>19.696527820190877</v>
      </c>
      <c r="J41" s="5">
        <v>19.167126539070438</v>
      </c>
      <c r="K41" s="5">
        <v>19.744585866116299</v>
      </c>
      <c r="L41" s="8">
        <v>18.073843449537208</v>
      </c>
      <c r="M41" s="15"/>
      <c r="Z41" s="8"/>
    </row>
    <row r="42" spans="1:51" s="5" customFormat="1" x14ac:dyDescent="0.25">
      <c r="A42" s="7"/>
      <c r="H42" s="7" t="s">
        <v>720</v>
      </c>
      <c r="I42" s="5">
        <v>19.005693072949583</v>
      </c>
      <c r="J42" s="5">
        <v>19.201178678410933</v>
      </c>
      <c r="K42" s="5">
        <v>19.500906050803174</v>
      </c>
      <c r="L42" s="8">
        <v>0</v>
      </c>
      <c r="M42" s="15"/>
      <c r="Z42" s="8"/>
    </row>
    <row r="43" spans="1:51" s="5" customFormat="1" x14ac:dyDescent="0.25">
      <c r="A43" s="7"/>
      <c r="H43" s="7" t="s">
        <v>722</v>
      </c>
      <c r="I43" s="5">
        <v>18.470805811269361</v>
      </c>
      <c r="J43" s="5">
        <v>19.514049424996692</v>
      </c>
      <c r="K43" s="5">
        <v>20.559269716474262</v>
      </c>
      <c r="L43" s="8">
        <v>0</v>
      </c>
      <c r="M43" s="15"/>
      <c r="Z43" s="8"/>
    </row>
    <row r="44" spans="1:51" s="13" customFormat="1" ht="15.75" thickBot="1" x14ac:dyDescent="0.3">
      <c r="A44" s="12"/>
      <c r="H44" s="12" t="s">
        <v>721</v>
      </c>
      <c r="I44" s="13">
        <v>19.070175988114002</v>
      </c>
      <c r="J44" s="13">
        <v>0</v>
      </c>
      <c r="K44" s="13">
        <v>18.419635172868393</v>
      </c>
      <c r="L44" s="14">
        <v>18.088203350100414</v>
      </c>
      <c r="M44" s="17"/>
      <c r="Z44" s="14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</row>
    <row r="45" spans="1:51" s="6" customFormat="1" x14ac:dyDescent="0.25">
      <c r="A45" s="10">
        <v>7</v>
      </c>
      <c r="B45" s="6" t="s">
        <v>34</v>
      </c>
      <c r="C45" s="6" t="s">
        <v>35</v>
      </c>
      <c r="D45" s="6" t="s">
        <v>36</v>
      </c>
      <c r="E45" s="6" t="s">
        <v>37</v>
      </c>
      <c r="F45" s="6" t="s">
        <v>38</v>
      </c>
      <c r="G45" s="6" t="s">
        <v>25</v>
      </c>
      <c r="H45" s="10" t="s">
        <v>719</v>
      </c>
      <c r="I45" s="6">
        <v>23.895874869787061</v>
      </c>
      <c r="J45" s="6">
        <v>23.452242371759503</v>
      </c>
      <c r="K45" s="6">
        <v>23.867405537277346</v>
      </c>
      <c r="L45" s="11">
        <v>23.28897995710469</v>
      </c>
      <c r="M45" s="16">
        <v>1.6837969380687618E-3</v>
      </c>
      <c r="N45" s="6" t="str">
        <f>IF(M45&lt;=0.05,"*","non-significant")</f>
        <v>*</v>
      </c>
      <c r="O45" s="6">
        <v>0.16763872677658881</v>
      </c>
      <c r="P45" s="6" t="s">
        <v>718</v>
      </c>
      <c r="Q45" s="6">
        <v>0.90928789582579539</v>
      </c>
      <c r="R45" s="6" t="s">
        <v>718</v>
      </c>
      <c r="S45" s="6">
        <v>2.6177488649168461E-2</v>
      </c>
      <c r="T45" s="6" t="s">
        <v>718</v>
      </c>
      <c r="U45" s="6">
        <v>6.6132270189702802E-2</v>
      </c>
      <c r="V45" s="6" t="s">
        <v>718</v>
      </c>
      <c r="W45" s="6">
        <v>8.2726541070593062E-4</v>
      </c>
      <c r="X45" s="6" t="s">
        <v>717</v>
      </c>
      <c r="Y45" s="6">
        <v>9.3021025901349457E-3</v>
      </c>
      <c r="Z45" s="11" t="s">
        <v>718</v>
      </c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</row>
    <row r="46" spans="1:51" s="5" customFormat="1" x14ac:dyDescent="0.25">
      <c r="A46" s="7"/>
      <c r="H46" s="7" t="s">
        <v>724</v>
      </c>
      <c r="I46" s="5">
        <v>23.122151983811655</v>
      </c>
      <c r="J46" s="5">
        <v>23.976399890181561</v>
      </c>
      <c r="K46" s="5">
        <v>23.355953375241459</v>
      </c>
      <c r="L46" s="8">
        <v>22.608648506066604</v>
      </c>
      <c r="M46" s="15"/>
      <c r="Z46" s="8"/>
    </row>
    <row r="47" spans="1:51" s="5" customFormat="1" x14ac:dyDescent="0.25">
      <c r="A47" s="7"/>
      <c r="H47" s="7" t="s">
        <v>725</v>
      </c>
      <c r="I47" s="5">
        <v>23.5454538984797</v>
      </c>
      <c r="J47" s="5">
        <v>24.051588747910902</v>
      </c>
      <c r="K47" s="5">
        <v>23.911685383627145</v>
      </c>
      <c r="L47" s="8">
        <v>23.492528149903343</v>
      </c>
      <c r="M47" s="15"/>
      <c r="Z47" s="8"/>
    </row>
    <row r="48" spans="1:51" s="5" customFormat="1" x14ac:dyDescent="0.25">
      <c r="A48" s="7"/>
      <c r="H48" s="7" t="s">
        <v>723</v>
      </c>
      <c r="I48" s="5">
        <v>24.07136554778063</v>
      </c>
      <c r="J48" s="5">
        <v>23.990491198549996</v>
      </c>
      <c r="K48" s="5">
        <v>23.597643525596592</v>
      </c>
      <c r="L48" s="8">
        <v>23.526475478983851</v>
      </c>
      <c r="M48" s="15"/>
      <c r="Z48" s="8"/>
    </row>
    <row r="49" spans="1:51" s="5" customFormat="1" x14ac:dyDescent="0.25">
      <c r="A49" s="7"/>
      <c r="H49" s="7" t="s">
        <v>720</v>
      </c>
      <c r="I49" s="5">
        <v>24.06175822065341</v>
      </c>
      <c r="J49" s="5">
        <v>23.817338240689956</v>
      </c>
      <c r="K49" s="5">
        <v>23.772132612079002</v>
      </c>
      <c r="L49" s="8">
        <v>23.222494378876625</v>
      </c>
      <c r="M49" s="15"/>
      <c r="Z49" s="8"/>
    </row>
    <row r="50" spans="1:51" s="5" customFormat="1" x14ac:dyDescent="0.25">
      <c r="A50" s="7"/>
      <c r="H50" s="7" t="s">
        <v>722</v>
      </c>
      <c r="I50" s="5">
        <v>23.714815771488389</v>
      </c>
      <c r="J50" s="5">
        <v>24.426880049392519</v>
      </c>
      <c r="K50" s="5">
        <v>23.711563740079356</v>
      </c>
      <c r="L50" s="8">
        <v>23.205681256239124</v>
      </c>
      <c r="M50" s="15"/>
      <c r="Z50" s="8"/>
    </row>
    <row r="51" spans="1:51" s="13" customFormat="1" ht="15.75" thickBot="1" x14ac:dyDescent="0.3">
      <c r="A51" s="12"/>
      <c r="H51" s="12" t="s">
        <v>721</v>
      </c>
      <c r="I51" s="13">
        <v>23.385217967048277</v>
      </c>
      <c r="J51" s="13">
        <v>23.872017346168615</v>
      </c>
      <c r="K51" s="13">
        <v>23.453122025495794</v>
      </c>
      <c r="L51" s="14">
        <v>23.310773767938795</v>
      </c>
      <c r="M51" s="17"/>
      <c r="Z51" s="14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</row>
    <row r="52" spans="1:51" s="6" customFormat="1" x14ac:dyDescent="0.25">
      <c r="A52" s="10">
        <v>8</v>
      </c>
      <c r="B52" s="6" t="s">
        <v>39</v>
      </c>
      <c r="C52" s="6" t="s">
        <v>40</v>
      </c>
      <c r="D52" s="6" t="s">
        <v>8</v>
      </c>
      <c r="E52" s="6" t="s">
        <v>9</v>
      </c>
      <c r="F52" s="6" t="s">
        <v>41</v>
      </c>
      <c r="G52" s="6" t="s">
        <v>42</v>
      </c>
      <c r="H52" s="10" t="s">
        <v>719</v>
      </c>
      <c r="I52" s="6">
        <v>20.726172415688961</v>
      </c>
      <c r="J52" s="6">
        <v>21.276227227263085</v>
      </c>
      <c r="K52" s="6">
        <v>22.173592051966935</v>
      </c>
      <c r="L52" s="11">
        <v>22.368929756683755</v>
      </c>
      <c r="M52" s="16">
        <v>2.2333944299752521E-3</v>
      </c>
      <c r="N52" s="6" t="str">
        <f>IF(M52&lt;=0.05,"*","non-significant")</f>
        <v>*</v>
      </c>
      <c r="O52" s="6">
        <v>3.8377168434486714E-2</v>
      </c>
      <c r="P52" s="6" t="s">
        <v>718</v>
      </c>
      <c r="Q52" s="6">
        <v>0.14614430437884454</v>
      </c>
      <c r="R52" s="6" t="s">
        <v>718</v>
      </c>
      <c r="S52" s="6">
        <v>2.4455355178610785E-4</v>
      </c>
      <c r="T52" s="6" t="s">
        <v>717</v>
      </c>
      <c r="U52" s="6">
        <v>0.74665996597847761</v>
      </c>
      <c r="V52" s="6" t="s">
        <v>718</v>
      </c>
      <c r="W52" s="6">
        <v>2.21552431393045E-2</v>
      </c>
      <c r="X52" s="6" t="s">
        <v>718</v>
      </c>
      <c r="Y52" s="6">
        <v>3.1074079827847882E-2</v>
      </c>
      <c r="Z52" s="11" t="s">
        <v>718</v>
      </c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</row>
    <row r="53" spans="1:51" s="5" customFormat="1" x14ac:dyDescent="0.25">
      <c r="A53" s="7"/>
      <c r="H53" s="7" t="s">
        <v>724</v>
      </c>
      <c r="I53" s="5">
        <v>20.543214056869676</v>
      </c>
      <c r="J53" s="5">
        <v>21.511907525961966</v>
      </c>
      <c r="K53" s="5">
        <v>22.293337209423267</v>
      </c>
      <c r="L53" s="8">
        <v>22.823746041136459</v>
      </c>
      <c r="M53" s="15"/>
      <c r="Z53" s="8"/>
    </row>
    <row r="54" spans="1:51" s="5" customFormat="1" x14ac:dyDescent="0.25">
      <c r="A54" s="7"/>
      <c r="H54" s="7" t="s">
        <v>725</v>
      </c>
      <c r="I54" s="5">
        <v>21.280141506001822</v>
      </c>
      <c r="J54" s="5">
        <v>21.173226345663611</v>
      </c>
      <c r="K54" s="5">
        <v>21.530077179411769</v>
      </c>
      <c r="L54" s="8">
        <v>21.823338082428002</v>
      </c>
      <c r="M54" s="15"/>
      <c r="Z54" s="8"/>
    </row>
    <row r="55" spans="1:51" s="5" customFormat="1" x14ac:dyDescent="0.25">
      <c r="A55" s="7"/>
      <c r="H55" s="7" t="s">
        <v>723</v>
      </c>
      <c r="I55" s="5">
        <v>21.732147961261607</v>
      </c>
      <c r="J55" s="5">
        <v>21.980537427286933</v>
      </c>
      <c r="K55" s="5">
        <v>22.369409110362295</v>
      </c>
      <c r="L55" s="8">
        <v>22.881906519123515</v>
      </c>
      <c r="M55" s="15"/>
      <c r="Z55" s="8"/>
    </row>
    <row r="56" spans="1:51" s="5" customFormat="1" x14ac:dyDescent="0.25">
      <c r="A56" s="7"/>
      <c r="H56" s="7" t="s">
        <v>720</v>
      </c>
      <c r="I56" s="5">
        <v>21.441467564894104</v>
      </c>
      <c r="J56" s="5">
        <v>22.356195371852376</v>
      </c>
      <c r="K56" s="5">
        <v>21.420803717746193</v>
      </c>
      <c r="L56" s="8">
        <v>22.348948815363634</v>
      </c>
      <c r="M56" s="15"/>
      <c r="Z56" s="8"/>
    </row>
    <row r="57" spans="1:51" s="5" customFormat="1" x14ac:dyDescent="0.25">
      <c r="A57" s="7"/>
      <c r="H57" s="7" t="s">
        <v>722</v>
      </c>
      <c r="I57" s="5">
        <v>21.639712093340965</v>
      </c>
      <c r="J57" s="5">
        <v>22.35307492549147</v>
      </c>
      <c r="K57" s="5">
        <v>21.388690552731287</v>
      </c>
      <c r="L57" s="8">
        <v>21.890708474070031</v>
      </c>
      <c r="M57" s="15"/>
      <c r="Z57" s="8"/>
    </row>
    <row r="58" spans="1:51" s="13" customFormat="1" ht="15.75" thickBot="1" x14ac:dyDescent="0.3">
      <c r="A58" s="12"/>
      <c r="H58" s="12" t="s">
        <v>721</v>
      </c>
      <c r="I58" s="13">
        <v>20.841227251597214</v>
      </c>
      <c r="J58" s="13">
        <v>21.695745270401847</v>
      </c>
      <c r="K58" s="13">
        <v>20.438577662272923</v>
      </c>
      <c r="L58" s="14">
        <v>22.680502250525254</v>
      </c>
      <c r="M58" s="17"/>
      <c r="Z58" s="14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</row>
    <row r="59" spans="1:51" s="6" customFormat="1" x14ac:dyDescent="0.25">
      <c r="A59" s="10">
        <v>9</v>
      </c>
      <c r="B59" s="6" t="s">
        <v>43</v>
      </c>
      <c r="C59" s="6" t="s">
        <v>44</v>
      </c>
      <c r="D59" s="6" t="s">
        <v>8</v>
      </c>
      <c r="E59" s="6" t="s">
        <v>9</v>
      </c>
      <c r="F59" s="6" t="s">
        <v>28</v>
      </c>
      <c r="G59" s="6" t="s">
        <v>29</v>
      </c>
      <c r="H59" s="10" t="s">
        <v>719</v>
      </c>
      <c r="I59" s="6">
        <v>28.291493793972307</v>
      </c>
      <c r="J59" s="6">
        <v>27.459436504499788</v>
      </c>
      <c r="K59" s="6">
        <v>29.866011355295253</v>
      </c>
      <c r="L59" s="11">
        <v>30.245131881822182</v>
      </c>
      <c r="M59" s="16">
        <v>2.5296492453902831E-14</v>
      </c>
      <c r="N59" s="6" t="str">
        <f>IF(M59&lt;=0.05,"*","non-significant")</f>
        <v>*</v>
      </c>
      <c r="O59" s="6">
        <v>5.5416312554202783E-2</v>
      </c>
      <c r="P59" s="6" t="s">
        <v>718</v>
      </c>
      <c r="Q59" s="6">
        <v>5.256885888683876E-7</v>
      </c>
      <c r="R59" s="6" t="s">
        <v>717</v>
      </c>
      <c r="S59" s="6">
        <v>1.5140299889026396E-9</v>
      </c>
      <c r="T59" s="6" t="s">
        <v>717</v>
      </c>
      <c r="U59" s="6">
        <v>3.7562450148123467E-7</v>
      </c>
      <c r="V59" s="6" t="s">
        <v>717</v>
      </c>
      <c r="W59" s="6">
        <v>3.2697287650588806E-9</v>
      </c>
      <c r="X59" s="6" t="s">
        <v>717</v>
      </c>
      <c r="Y59" s="6">
        <v>7.0314458770730031E-4</v>
      </c>
      <c r="Z59" s="11" t="s">
        <v>717</v>
      </c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</row>
    <row r="60" spans="1:51" s="5" customFormat="1" x14ac:dyDescent="0.25">
      <c r="A60" s="7"/>
      <c r="H60" s="7" t="s">
        <v>724</v>
      </c>
      <c r="I60" s="5">
        <v>27.770961350691817</v>
      </c>
      <c r="J60" s="5">
        <v>27.793089775945724</v>
      </c>
      <c r="K60" s="5">
        <v>29.217895298725253</v>
      </c>
      <c r="L60" s="8">
        <v>30.319478187919497</v>
      </c>
      <c r="M60" s="15"/>
      <c r="Z60" s="8"/>
    </row>
    <row r="61" spans="1:51" s="5" customFormat="1" x14ac:dyDescent="0.25">
      <c r="A61" s="7"/>
      <c r="H61" s="7" t="s">
        <v>725</v>
      </c>
      <c r="I61" s="5">
        <v>28.283567845988966</v>
      </c>
      <c r="J61" s="5">
        <v>27.764521864526944</v>
      </c>
      <c r="K61" s="5">
        <v>29.3918811125784</v>
      </c>
      <c r="L61" s="8">
        <v>29.721477104906239</v>
      </c>
      <c r="M61" s="15"/>
      <c r="Z61" s="8"/>
    </row>
    <row r="62" spans="1:51" s="5" customFormat="1" x14ac:dyDescent="0.25">
      <c r="A62" s="7"/>
      <c r="H62" s="7" t="s">
        <v>723</v>
      </c>
      <c r="I62" s="5">
        <v>28.313068264964617</v>
      </c>
      <c r="J62" s="5">
        <v>27.734795612218161</v>
      </c>
      <c r="K62" s="5">
        <v>29.593685039140865</v>
      </c>
      <c r="L62" s="8">
        <v>30.046612220786781</v>
      </c>
      <c r="M62" s="15"/>
      <c r="Z62" s="8"/>
    </row>
    <row r="63" spans="1:51" s="5" customFormat="1" x14ac:dyDescent="0.25">
      <c r="A63" s="7"/>
      <c r="H63" s="7" t="s">
        <v>720</v>
      </c>
      <c r="I63" s="5">
        <v>28.140339422648005</v>
      </c>
      <c r="J63" s="5">
        <v>28.02738753057757</v>
      </c>
      <c r="K63" s="5">
        <v>29.350348837391941</v>
      </c>
      <c r="L63" s="8">
        <v>29.801301202250549</v>
      </c>
      <c r="M63" s="15"/>
      <c r="Z63" s="8"/>
    </row>
    <row r="64" spans="1:51" s="5" customFormat="1" x14ac:dyDescent="0.25">
      <c r="A64" s="7"/>
      <c r="H64" s="7" t="s">
        <v>722</v>
      </c>
      <c r="I64" s="5">
        <v>28.160820008231571</v>
      </c>
      <c r="J64" s="5">
        <v>28.113068725998112</v>
      </c>
      <c r="K64" s="5">
        <v>29.058556910297629</v>
      </c>
      <c r="L64" s="8">
        <v>29.790450968746939</v>
      </c>
      <c r="M64" s="15"/>
      <c r="Z64" s="8"/>
    </row>
    <row r="65" spans="1:51" s="13" customFormat="1" ht="15.75" thickBot="1" x14ac:dyDescent="0.3">
      <c r="A65" s="12"/>
      <c r="H65" s="12" t="s">
        <v>721</v>
      </c>
      <c r="I65" s="13">
        <v>28.140388184584562</v>
      </c>
      <c r="J65" s="13">
        <v>28.309299682011318</v>
      </c>
      <c r="K65" s="13">
        <v>29.156486717512504</v>
      </c>
      <c r="L65" s="14">
        <v>30.04843232831433</v>
      </c>
      <c r="M65" s="17"/>
      <c r="Z65" s="14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</row>
    <row r="66" spans="1:51" s="6" customFormat="1" x14ac:dyDescent="0.25">
      <c r="A66" s="10">
        <v>10</v>
      </c>
      <c r="B66" s="6" t="s">
        <v>45</v>
      </c>
      <c r="C66" s="6" t="s">
        <v>46</v>
      </c>
      <c r="D66" s="6" t="s">
        <v>47</v>
      </c>
      <c r="E66" s="6" t="s">
        <v>48</v>
      </c>
      <c r="F66" s="6" t="s">
        <v>49</v>
      </c>
      <c r="G66" s="6" t="s">
        <v>50</v>
      </c>
      <c r="H66" s="10" t="s">
        <v>719</v>
      </c>
      <c r="I66" s="6">
        <v>0</v>
      </c>
      <c r="J66" s="6">
        <v>16.770186390852611</v>
      </c>
      <c r="K66" s="6">
        <v>20.659707643672537</v>
      </c>
      <c r="L66" s="11">
        <v>18.232950185535231</v>
      </c>
      <c r="M66" s="16">
        <v>5.4008893888449075E-3</v>
      </c>
      <c r="N66" s="6" t="str">
        <f>IF(M66&lt;=0.05,"*","non-significant")</f>
        <v>*</v>
      </c>
      <c r="O66" s="6">
        <v>8.2630803672867938E-3</v>
      </c>
      <c r="P66" s="6" t="s">
        <v>717</v>
      </c>
      <c r="Q66" s="6">
        <v>5.5870046979518175E-3</v>
      </c>
      <c r="R66" s="6" t="s">
        <v>717</v>
      </c>
      <c r="S66" s="6">
        <v>0.30902218458943331</v>
      </c>
      <c r="T66" s="6" t="s">
        <v>718</v>
      </c>
      <c r="U66" s="6">
        <v>0.29877806181082744</v>
      </c>
      <c r="V66" s="6" t="s">
        <v>718</v>
      </c>
      <c r="W66" s="6">
        <v>8.4869459024673674E-2</v>
      </c>
      <c r="X66" s="6" t="s">
        <v>718</v>
      </c>
      <c r="Y66" s="6">
        <v>5.805550548158487E-2</v>
      </c>
      <c r="Z66" s="11" t="s">
        <v>718</v>
      </c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</row>
    <row r="67" spans="1:51" s="5" customFormat="1" x14ac:dyDescent="0.25">
      <c r="A67" s="7"/>
      <c r="H67" s="7" t="s">
        <v>724</v>
      </c>
      <c r="I67" s="5">
        <v>0</v>
      </c>
      <c r="J67" s="5">
        <v>20.100981804166675</v>
      </c>
      <c r="K67" s="5">
        <v>21.366237358637392</v>
      </c>
      <c r="L67" s="8">
        <v>0</v>
      </c>
      <c r="M67" s="15"/>
      <c r="Z67" s="8"/>
    </row>
    <row r="68" spans="1:51" s="5" customFormat="1" x14ac:dyDescent="0.25">
      <c r="A68" s="7"/>
      <c r="H68" s="7" t="s">
        <v>725</v>
      </c>
      <c r="I68" s="5">
        <v>19.45601544142848</v>
      </c>
      <c r="J68" s="5">
        <v>20.793842204115798</v>
      </c>
      <c r="K68" s="5">
        <v>20.421009772883423</v>
      </c>
      <c r="L68" s="8">
        <v>18.704690575718857</v>
      </c>
      <c r="M68" s="15"/>
      <c r="Z68" s="8"/>
    </row>
    <row r="69" spans="1:51" s="5" customFormat="1" x14ac:dyDescent="0.25">
      <c r="A69" s="7"/>
      <c r="H69" s="7" t="s">
        <v>723</v>
      </c>
      <c r="I69" s="5">
        <v>0</v>
      </c>
      <c r="J69" s="5">
        <v>20.313738885047449</v>
      </c>
      <c r="K69" s="5">
        <v>21.349920996878765</v>
      </c>
      <c r="L69" s="8">
        <v>19.436343518837919</v>
      </c>
      <c r="M69" s="15"/>
      <c r="Z69" s="8"/>
    </row>
    <row r="70" spans="1:51" s="5" customFormat="1" x14ac:dyDescent="0.25">
      <c r="A70" s="7"/>
      <c r="H70" s="7" t="s">
        <v>720</v>
      </c>
      <c r="I70" s="5">
        <v>0</v>
      </c>
      <c r="J70" s="5">
        <v>20.351432098109907</v>
      </c>
      <c r="K70" s="5">
        <v>21.374114556222256</v>
      </c>
      <c r="L70" s="8">
        <v>0</v>
      </c>
      <c r="M70" s="15"/>
      <c r="Z70" s="8"/>
    </row>
    <row r="71" spans="1:51" s="5" customFormat="1" x14ac:dyDescent="0.25">
      <c r="A71" s="7"/>
      <c r="H71" s="7" t="s">
        <v>722</v>
      </c>
      <c r="I71" s="5">
        <v>17.251288228434397</v>
      </c>
      <c r="J71" s="5">
        <v>21.44470605140819</v>
      </c>
      <c r="K71" s="5">
        <v>20.063027671851266</v>
      </c>
      <c r="L71" s="8">
        <v>19.213263259040104</v>
      </c>
      <c r="M71" s="15"/>
      <c r="Z71" s="8"/>
    </row>
    <row r="72" spans="1:51" s="13" customFormat="1" ht="15.75" thickBot="1" x14ac:dyDescent="0.3">
      <c r="A72" s="12"/>
      <c r="H72" s="12" t="s">
        <v>721</v>
      </c>
      <c r="I72" s="13">
        <v>19.414274382449005</v>
      </c>
      <c r="J72" s="13">
        <v>21.094423741862485</v>
      </c>
      <c r="K72" s="13">
        <v>20.373265568969398</v>
      </c>
      <c r="L72" s="14">
        <v>18.817473993243855</v>
      </c>
      <c r="M72" s="17"/>
      <c r="Z72" s="14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</row>
    <row r="73" spans="1:51" s="6" customFormat="1" x14ac:dyDescent="0.25">
      <c r="A73" s="10">
        <v>11</v>
      </c>
      <c r="B73" s="6" t="s">
        <v>51</v>
      </c>
      <c r="C73" s="6" t="s">
        <v>52</v>
      </c>
      <c r="D73" s="6" t="s">
        <v>8</v>
      </c>
      <c r="E73" s="6" t="s">
        <v>9</v>
      </c>
      <c r="F73" s="6" t="s">
        <v>53</v>
      </c>
      <c r="G73" s="6" t="s">
        <v>54</v>
      </c>
      <c r="H73" s="10" t="s">
        <v>719</v>
      </c>
      <c r="I73" s="6">
        <v>20.999070306264969</v>
      </c>
      <c r="J73" s="6">
        <v>20.769028276022826</v>
      </c>
      <c r="K73" s="6">
        <v>19.001493412047928</v>
      </c>
      <c r="L73" s="11">
        <v>19.100341519667371</v>
      </c>
      <c r="M73" s="16">
        <v>1.4582491337926339E-2</v>
      </c>
      <c r="N73" s="6" t="str">
        <f>IF(M73&lt;=0.05,"*","non-significant")</f>
        <v>*</v>
      </c>
      <c r="O73" s="6">
        <v>0.34837870065165877</v>
      </c>
      <c r="P73" s="6" t="s">
        <v>718</v>
      </c>
      <c r="Q73" s="6">
        <v>0.47318413408708537</v>
      </c>
      <c r="R73" s="6" t="s">
        <v>718</v>
      </c>
      <c r="S73" s="6">
        <v>1.2762494138264345E-2</v>
      </c>
      <c r="T73" s="6" t="s">
        <v>718</v>
      </c>
      <c r="U73" s="6">
        <v>0.22862924768603574</v>
      </c>
      <c r="V73" s="6" t="s">
        <v>718</v>
      </c>
      <c r="W73" s="6">
        <v>7.3479721181399999E-3</v>
      </c>
      <c r="X73" s="6" t="s">
        <v>717</v>
      </c>
      <c r="Y73" s="6">
        <v>0.12957222105061361</v>
      </c>
      <c r="Z73" s="11" t="s">
        <v>718</v>
      </c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</row>
    <row r="74" spans="1:51" s="5" customFormat="1" x14ac:dyDescent="0.25">
      <c r="A74" s="7"/>
      <c r="H74" s="7" t="s">
        <v>724</v>
      </c>
      <c r="I74" s="5">
        <v>21.364421640713729</v>
      </c>
      <c r="J74" s="5">
        <v>22.135083293675706</v>
      </c>
      <c r="K74" s="5">
        <v>21.465829923355145</v>
      </c>
      <c r="L74" s="8">
        <v>21.238298019573676</v>
      </c>
      <c r="M74" s="15"/>
      <c r="Z74" s="8"/>
    </row>
    <row r="75" spans="1:51" s="5" customFormat="1" x14ac:dyDescent="0.25">
      <c r="A75" s="7"/>
      <c r="H75" s="7" t="s">
        <v>725</v>
      </c>
      <c r="I75" s="5">
        <v>21.244698884770024</v>
      </c>
      <c r="J75" s="5">
        <v>22.30591283660663</v>
      </c>
      <c r="K75" s="5">
        <v>21.299107939576565</v>
      </c>
      <c r="L75" s="8">
        <v>18.816599331566302</v>
      </c>
      <c r="M75" s="15"/>
      <c r="Z75" s="8"/>
    </row>
    <row r="76" spans="1:51" s="5" customFormat="1" x14ac:dyDescent="0.25">
      <c r="A76" s="7"/>
      <c r="H76" s="7" t="s">
        <v>723</v>
      </c>
      <c r="I76" s="5">
        <v>21.969443086313674</v>
      </c>
      <c r="J76" s="5">
        <v>21.681961119268692</v>
      </c>
      <c r="K76" s="5">
        <v>22.063355908573698</v>
      </c>
      <c r="L76" s="8">
        <v>20.853386470688168</v>
      </c>
      <c r="M76" s="15"/>
      <c r="Z76" s="8"/>
    </row>
    <row r="77" spans="1:51" s="5" customFormat="1" x14ac:dyDescent="0.25">
      <c r="A77" s="7"/>
      <c r="H77" s="7" t="s">
        <v>720</v>
      </c>
      <c r="I77" s="5">
        <v>21.188640153689345</v>
      </c>
      <c r="J77" s="5">
        <v>22.662273947668282</v>
      </c>
      <c r="K77" s="5">
        <v>21.35659865412693</v>
      </c>
      <c r="L77" s="8">
        <v>19.457979980381907</v>
      </c>
      <c r="M77" s="15"/>
      <c r="Z77" s="8"/>
    </row>
    <row r="78" spans="1:51" s="5" customFormat="1" x14ac:dyDescent="0.25">
      <c r="A78" s="7"/>
      <c r="H78" s="7" t="s">
        <v>722</v>
      </c>
      <c r="I78" s="5">
        <v>21.998174797929391</v>
      </c>
      <c r="J78" s="5">
        <v>21.967157642827228</v>
      </c>
      <c r="K78" s="5">
        <v>22.259514848160435</v>
      </c>
      <c r="L78" s="8">
        <v>20.799940056321208</v>
      </c>
      <c r="M78" s="15"/>
      <c r="Z78" s="8"/>
    </row>
    <row r="79" spans="1:51" s="13" customFormat="1" ht="15.75" thickBot="1" x14ac:dyDescent="0.3">
      <c r="A79" s="12"/>
      <c r="H79" s="12" t="s">
        <v>721</v>
      </c>
      <c r="I79" s="13">
        <v>21.657702678576324</v>
      </c>
      <c r="J79" s="13">
        <v>20.965150853221644</v>
      </c>
      <c r="K79" s="13">
        <v>20.720422132229686</v>
      </c>
      <c r="L79" s="14">
        <v>21.349759057099604</v>
      </c>
      <c r="M79" s="17"/>
      <c r="Z79" s="14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</row>
    <row r="80" spans="1:51" s="6" customFormat="1" x14ac:dyDescent="0.25">
      <c r="A80" s="10">
        <v>12</v>
      </c>
      <c r="B80" s="6" t="s">
        <v>55</v>
      </c>
      <c r="C80" s="6" t="s">
        <v>56</v>
      </c>
      <c r="D80" s="6" t="s">
        <v>8</v>
      </c>
      <c r="E80" s="6" t="s">
        <v>9</v>
      </c>
      <c r="F80" s="6" t="s">
        <v>57</v>
      </c>
      <c r="G80" s="6" t="s">
        <v>58</v>
      </c>
      <c r="H80" s="10" t="s">
        <v>719</v>
      </c>
      <c r="I80" s="6">
        <v>23.660142280716894</v>
      </c>
      <c r="J80" s="6">
        <v>22.754360094225607</v>
      </c>
      <c r="K80" s="6">
        <v>24.612230547071015</v>
      </c>
      <c r="L80" s="11">
        <v>24.777209204681409</v>
      </c>
      <c r="M80" s="16">
        <v>2.7246221672034215E-9</v>
      </c>
      <c r="N80" s="6" t="str">
        <f>IF(M80&lt;=0.05,"*","non-significant")</f>
        <v>*</v>
      </c>
      <c r="O80" s="6">
        <v>4.8045853890517189E-3</v>
      </c>
      <c r="P80" s="6" t="s">
        <v>717</v>
      </c>
      <c r="Q80" s="6">
        <v>1.1997364575872028E-3</v>
      </c>
      <c r="R80" s="6" t="s">
        <v>717</v>
      </c>
      <c r="S80" s="6">
        <v>4.7240359365498149E-6</v>
      </c>
      <c r="T80" s="6" t="s">
        <v>717</v>
      </c>
      <c r="U80" s="6">
        <v>2.8907951364023564E-5</v>
      </c>
      <c r="V80" s="6" t="s">
        <v>717</v>
      </c>
      <c r="W80" s="6">
        <v>4.7101971859831218E-7</v>
      </c>
      <c r="X80" s="6" t="s">
        <v>717</v>
      </c>
      <c r="Y80" s="6">
        <v>3.9264137360760239E-2</v>
      </c>
      <c r="Z80" s="11" t="s">
        <v>718</v>
      </c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</row>
    <row r="81" spans="1:51" s="5" customFormat="1" x14ac:dyDescent="0.25">
      <c r="A81" s="7"/>
      <c r="H81" s="7" t="s">
        <v>724</v>
      </c>
      <c r="I81" s="5">
        <v>23.245032260324226</v>
      </c>
      <c r="J81" s="5">
        <v>23.190901475014254</v>
      </c>
      <c r="K81" s="5">
        <v>24.461701816156797</v>
      </c>
      <c r="L81" s="8">
        <v>24.735622179934392</v>
      </c>
      <c r="M81" s="15"/>
      <c r="Z81" s="8"/>
    </row>
    <row r="82" spans="1:51" s="5" customFormat="1" x14ac:dyDescent="0.25">
      <c r="A82" s="7"/>
      <c r="H82" s="7" t="s">
        <v>725</v>
      </c>
      <c r="I82" s="5">
        <v>23.762533807941345</v>
      </c>
      <c r="J82" s="5">
        <v>22.974475684408361</v>
      </c>
      <c r="K82" s="5">
        <v>24.010690719114642</v>
      </c>
      <c r="L82" s="8">
        <v>24.301593387254044</v>
      </c>
      <c r="M82" s="15"/>
      <c r="Z82" s="8"/>
    </row>
    <row r="83" spans="1:51" s="5" customFormat="1" x14ac:dyDescent="0.25">
      <c r="A83" s="7"/>
      <c r="H83" s="7" t="s">
        <v>723</v>
      </c>
      <c r="I83" s="5">
        <v>23.735518942159803</v>
      </c>
      <c r="J83" s="5">
        <v>22.730158515912535</v>
      </c>
      <c r="K83" s="5">
        <v>24.74041698945851</v>
      </c>
      <c r="L83" s="8">
        <v>25.044560588959829</v>
      </c>
      <c r="M83" s="15"/>
      <c r="Z83" s="8"/>
    </row>
    <row r="84" spans="1:51" s="5" customFormat="1" x14ac:dyDescent="0.25">
      <c r="A84" s="7"/>
      <c r="H84" s="7" t="s">
        <v>720</v>
      </c>
      <c r="I84" s="5">
        <v>23.760301790008974</v>
      </c>
      <c r="J84" s="5">
        <v>23.582562953508191</v>
      </c>
      <c r="K84" s="5">
        <v>24.484007186060563</v>
      </c>
      <c r="L84" s="8">
        <v>24.72832209820271</v>
      </c>
      <c r="M84" s="15"/>
      <c r="Z84" s="8"/>
    </row>
    <row r="85" spans="1:51" s="5" customFormat="1" x14ac:dyDescent="0.25">
      <c r="A85" s="7"/>
      <c r="H85" s="7" t="s">
        <v>722</v>
      </c>
      <c r="I85" s="5">
        <v>23.809803546545659</v>
      </c>
      <c r="J85" s="5">
        <v>23.029449171883723</v>
      </c>
      <c r="K85" s="5">
        <v>23.901409865828704</v>
      </c>
      <c r="L85" s="8">
        <v>24.334631804467662</v>
      </c>
      <c r="M85" s="15"/>
      <c r="Z85" s="8"/>
    </row>
    <row r="86" spans="1:51" s="13" customFormat="1" ht="15.75" thickBot="1" x14ac:dyDescent="0.3">
      <c r="A86" s="12"/>
      <c r="H86" s="12" t="s">
        <v>721</v>
      </c>
      <c r="I86" s="13">
        <v>23.343672749529688</v>
      </c>
      <c r="J86" s="13">
        <v>23.439616974700208</v>
      </c>
      <c r="K86" s="13">
        <v>23.863913355858053</v>
      </c>
      <c r="L86" s="14">
        <v>24.981504265811331</v>
      </c>
      <c r="M86" s="17"/>
      <c r="Z86" s="14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</row>
    <row r="87" spans="1:51" s="6" customFormat="1" x14ac:dyDescent="0.25">
      <c r="A87" s="10">
        <v>13</v>
      </c>
      <c r="B87" s="6" t="s">
        <v>59</v>
      </c>
      <c r="C87" s="6" t="s">
        <v>60</v>
      </c>
      <c r="D87" s="6" t="s">
        <v>8</v>
      </c>
      <c r="E87" s="6" t="s">
        <v>9</v>
      </c>
      <c r="F87" s="6" t="s">
        <v>61</v>
      </c>
      <c r="G87" s="6" t="s">
        <v>62</v>
      </c>
      <c r="H87" s="10" t="s">
        <v>719</v>
      </c>
      <c r="I87" s="6">
        <v>20.130189699683868</v>
      </c>
      <c r="J87" s="6">
        <v>19.320079955545186</v>
      </c>
      <c r="K87" s="6">
        <v>21.086605991848717</v>
      </c>
      <c r="L87" s="11">
        <v>21.583022608645759</v>
      </c>
      <c r="M87" s="16">
        <v>7.7198018008205118E-10</v>
      </c>
      <c r="N87" s="6" t="str">
        <f>IF(M87&lt;=0.05,"*","non-significant")</f>
        <v>*</v>
      </c>
      <c r="O87" s="6">
        <v>8.3864987087240235E-6</v>
      </c>
      <c r="P87" s="6" t="s">
        <v>717</v>
      </c>
      <c r="Q87" s="6">
        <v>0.26725856072558529</v>
      </c>
      <c r="R87" s="6" t="s">
        <v>718</v>
      </c>
      <c r="S87" s="6">
        <v>1.3512385908690885E-2</v>
      </c>
      <c r="T87" s="6" t="s">
        <v>718</v>
      </c>
      <c r="U87" s="6">
        <v>1.6952997879693844E-6</v>
      </c>
      <c r="V87" s="6" t="s">
        <v>717</v>
      </c>
      <c r="W87" s="6">
        <v>1.7359252840284765E-7</v>
      </c>
      <c r="X87" s="6" t="s">
        <v>717</v>
      </c>
      <c r="Y87" s="6">
        <v>0.11470872884279644</v>
      </c>
      <c r="Z87" s="11" t="s">
        <v>718</v>
      </c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</row>
    <row r="88" spans="1:51" s="5" customFormat="1" x14ac:dyDescent="0.25">
      <c r="A88" s="7"/>
      <c r="H88" s="7" t="s">
        <v>724</v>
      </c>
      <c r="I88" s="5">
        <v>20.591037419795846</v>
      </c>
      <c r="J88" s="5">
        <v>19.57169154746364</v>
      </c>
      <c r="K88" s="5">
        <v>20.430331056011262</v>
      </c>
      <c r="L88" s="8">
        <v>21.365489986813142</v>
      </c>
      <c r="M88" s="15"/>
      <c r="Z88" s="8"/>
    </row>
    <row r="89" spans="1:51" s="5" customFormat="1" x14ac:dyDescent="0.25">
      <c r="A89" s="7"/>
      <c r="H89" s="7" t="s">
        <v>725</v>
      </c>
      <c r="I89" s="5">
        <v>21.09022939089451</v>
      </c>
      <c r="J89" s="5">
        <v>19.366879255433783</v>
      </c>
      <c r="K89" s="5">
        <v>21.280424737145992</v>
      </c>
      <c r="L89" s="8">
        <v>20.725839691008272</v>
      </c>
      <c r="M89" s="15"/>
      <c r="Z89" s="8"/>
    </row>
    <row r="90" spans="1:51" s="5" customFormat="1" x14ac:dyDescent="0.25">
      <c r="A90" s="7"/>
      <c r="H90" s="7" t="s">
        <v>723</v>
      </c>
      <c r="I90" s="5">
        <v>20.961057499950311</v>
      </c>
      <c r="J90" s="5">
        <v>18.553865494295469</v>
      </c>
      <c r="K90" s="5">
        <v>21.197006065495877</v>
      </c>
      <c r="L90" s="8">
        <v>21.168888146832359</v>
      </c>
      <c r="M90" s="15"/>
      <c r="Z90" s="8"/>
    </row>
    <row r="91" spans="1:51" s="5" customFormat="1" x14ac:dyDescent="0.25">
      <c r="A91" s="7"/>
      <c r="H91" s="7" t="s">
        <v>720</v>
      </c>
      <c r="I91" s="5">
        <v>20.59231559465421</v>
      </c>
      <c r="J91" s="5">
        <v>19.410821898852209</v>
      </c>
      <c r="K91" s="5">
        <v>20.497946343912286</v>
      </c>
      <c r="L91" s="8">
        <v>21.224174240126924</v>
      </c>
      <c r="M91" s="15"/>
      <c r="Z91" s="8"/>
    </row>
    <row r="92" spans="1:51" s="5" customFormat="1" x14ac:dyDescent="0.25">
      <c r="A92" s="7"/>
      <c r="H92" s="7" t="s">
        <v>722</v>
      </c>
      <c r="I92" s="5">
        <v>20.656394310992905</v>
      </c>
      <c r="J92" s="5">
        <v>19.45501209407519</v>
      </c>
      <c r="K92" s="5">
        <v>21.151837223841738</v>
      </c>
      <c r="L92" s="8">
        <v>21.065132752628962</v>
      </c>
      <c r="M92" s="15"/>
      <c r="Z92" s="8"/>
    </row>
    <row r="93" spans="1:51" s="13" customFormat="1" ht="15.75" thickBot="1" x14ac:dyDescent="0.3">
      <c r="A93" s="12"/>
      <c r="H93" s="12" t="s">
        <v>721</v>
      </c>
      <c r="I93" s="13">
        <v>21.133203057752404</v>
      </c>
      <c r="J93" s="13">
        <v>19.628044981159508</v>
      </c>
      <c r="K93" s="13">
        <v>21.028168451167694</v>
      </c>
      <c r="L93" s="14">
        <v>21.63076525876129</v>
      </c>
      <c r="M93" s="17"/>
      <c r="Z93" s="14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</row>
    <row r="94" spans="1:51" s="6" customFormat="1" x14ac:dyDescent="0.25">
      <c r="A94" s="10">
        <v>14</v>
      </c>
      <c r="B94" s="6" t="s">
        <v>63</v>
      </c>
      <c r="C94" s="6" t="s">
        <v>64</v>
      </c>
      <c r="D94" s="6" t="s">
        <v>8</v>
      </c>
      <c r="E94" s="6" t="s">
        <v>9</v>
      </c>
      <c r="F94" s="6" t="s">
        <v>65</v>
      </c>
      <c r="G94" s="6" t="s">
        <v>15</v>
      </c>
      <c r="H94" s="10" t="s">
        <v>719</v>
      </c>
      <c r="I94" s="6">
        <v>22.44856728890025</v>
      </c>
      <c r="J94" s="6">
        <v>23.236590742779374</v>
      </c>
      <c r="K94" s="6">
        <v>24.295790860468447</v>
      </c>
      <c r="L94" s="11">
        <v>24.975394286033776</v>
      </c>
      <c r="M94" s="16">
        <v>1.3382253118760647E-9</v>
      </c>
      <c r="N94" s="6" t="str">
        <f>IF(M94&lt;=0.05,"*","non-significant")</f>
        <v>*</v>
      </c>
      <c r="O94" s="6">
        <v>7.9712179353464601E-5</v>
      </c>
      <c r="P94" s="6" t="s">
        <v>717</v>
      </c>
      <c r="Q94" s="6">
        <v>1.1649039226114202E-4</v>
      </c>
      <c r="R94" s="6" t="s">
        <v>717</v>
      </c>
      <c r="S94" s="6">
        <v>2.9709119617070134E-9</v>
      </c>
      <c r="T94" s="6" t="s">
        <v>717</v>
      </c>
      <c r="U94" s="6">
        <v>0.24835719486751553</v>
      </c>
      <c r="V94" s="6" t="s">
        <v>718</v>
      </c>
      <c r="W94" s="6">
        <v>8.2604501368144505E-6</v>
      </c>
      <c r="X94" s="6" t="s">
        <v>717</v>
      </c>
      <c r="Y94" s="6">
        <v>1.8124180225053035E-3</v>
      </c>
      <c r="Z94" s="11" t="s">
        <v>717</v>
      </c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</row>
    <row r="95" spans="1:51" s="5" customFormat="1" x14ac:dyDescent="0.25">
      <c r="A95" s="7"/>
      <c r="H95" s="7" t="s">
        <v>724</v>
      </c>
      <c r="I95" s="5">
        <v>21.860526653060631</v>
      </c>
      <c r="J95" s="5">
        <v>23.304242267076095</v>
      </c>
      <c r="K95" s="5">
        <v>24.797289519229338</v>
      </c>
      <c r="L95" s="8">
        <v>25.130141338271613</v>
      </c>
      <c r="M95" s="15"/>
      <c r="Z95" s="8"/>
    </row>
    <row r="96" spans="1:51" s="5" customFormat="1" x14ac:dyDescent="0.25">
      <c r="A96" s="7"/>
      <c r="H96" s="7" t="s">
        <v>725</v>
      </c>
      <c r="I96" s="5">
        <v>22.695256545333905</v>
      </c>
      <c r="J96" s="5">
        <v>23.25146117321659</v>
      </c>
      <c r="K96" s="5">
        <v>23.903250155572305</v>
      </c>
      <c r="L96" s="8">
        <v>24.335040886220696</v>
      </c>
      <c r="M96" s="15"/>
      <c r="Z96" s="8"/>
    </row>
    <row r="97" spans="1:51" s="5" customFormat="1" x14ac:dyDescent="0.25">
      <c r="A97" s="7"/>
      <c r="H97" s="7" t="s">
        <v>723</v>
      </c>
      <c r="I97" s="5">
        <v>22.684510006629928</v>
      </c>
      <c r="J97" s="5">
        <v>23.35474345538691</v>
      </c>
      <c r="K97" s="5">
        <v>24.12872635405143</v>
      </c>
      <c r="L97" s="8">
        <v>25.008512442977718</v>
      </c>
      <c r="M97" s="15"/>
      <c r="Z97" s="8"/>
    </row>
    <row r="98" spans="1:51" s="5" customFormat="1" x14ac:dyDescent="0.25">
      <c r="A98" s="7"/>
      <c r="H98" s="7" t="s">
        <v>720</v>
      </c>
      <c r="I98" s="5">
        <v>22.781968166135325</v>
      </c>
      <c r="J98" s="5">
        <v>24.031116349440179</v>
      </c>
      <c r="K98" s="5">
        <v>23.732002694693435</v>
      </c>
      <c r="L98" s="8">
        <v>24.811372390452732</v>
      </c>
      <c r="M98" s="15"/>
      <c r="Z98" s="8"/>
    </row>
    <row r="99" spans="1:51" s="5" customFormat="1" x14ac:dyDescent="0.25">
      <c r="A99" s="7"/>
      <c r="H99" s="7" t="s">
        <v>722</v>
      </c>
      <c r="I99" s="5">
        <v>22.642050150033985</v>
      </c>
      <c r="J99" s="5">
        <v>23.973074496969087</v>
      </c>
      <c r="K99" s="5">
        <v>23.025956840536022</v>
      </c>
      <c r="L99" s="8">
        <v>24.951981916319156</v>
      </c>
      <c r="M99" s="15"/>
      <c r="Z99" s="8"/>
    </row>
    <row r="100" spans="1:51" s="13" customFormat="1" ht="15.75" thickBot="1" x14ac:dyDescent="0.3">
      <c r="A100" s="12"/>
      <c r="H100" s="12" t="s">
        <v>721</v>
      </c>
      <c r="I100" s="13">
        <v>22.437281945200272</v>
      </c>
      <c r="J100" s="13">
        <v>23.947351655752477</v>
      </c>
      <c r="K100" s="13">
        <v>23.434917431713458</v>
      </c>
      <c r="L100" s="14">
        <v>24.801143955820226</v>
      </c>
      <c r="M100" s="17"/>
      <c r="Z100" s="14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</row>
    <row r="101" spans="1:51" s="6" customFormat="1" x14ac:dyDescent="0.25">
      <c r="A101" s="10">
        <v>15</v>
      </c>
      <c r="B101" s="6" t="s">
        <v>66</v>
      </c>
      <c r="C101" s="6" t="s">
        <v>67</v>
      </c>
      <c r="D101" s="6" t="s">
        <v>8</v>
      </c>
      <c r="E101" s="6" t="s">
        <v>9</v>
      </c>
      <c r="F101" s="6" t="s">
        <v>68</v>
      </c>
      <c r="G101" s="6" t="s">
        <v>69</v>
      </c>
      <c r="H101" s="10" t="s">
        <v>719</v>
      </c>
      <c r="I101" s="6">
        <v>25.740030875724319</v>
      </c>
      <c r="J101" s="6">
        <v>25.20441297217118</v>
      </c>
      <c r="K101" s="6">
        <v>26.469159746717256</v>
      </c>
      <c r="L101" s="11">
        <v>26.332857724033381</v>
      </c>
      <c r="M101" s="16">
        <v>3.9797594581173743E-8</v>
      </c>
      <c r="N101" s="6" t="str">
        <f>IF(M101&lt;=0.05,"*","non-significant")</f>
        <v>*</v>
      </c>
      <c r="O101" s="6">
        <v>0.11174516450530768</v>
      </c>
      <c r="P101" s="6" t="s">
        <v>718</v>
      </c>
      <c r="Q101" s="6">
        <v>3.2287889836325953E-3</v>
      </c>
      <c r="R101" s="6" t="s">
        <v>717</v>
      </c>
      <c r="S101" s="6">
        <v>9.6824748289867915E-6</v>
      </c>
      <c r="T101" s="6" t="s">
        <v>717</v>
      </c>
      <c r="U101" s="6">
        <v>2.4685273457795834E-4</v>
      </c>
      <c r="V101" s="6" t="s">
        <v>717</v>
      </c>
      <c r="W101" s="6">
        <v>1.3826318148155592E-6</v>
      </c>
      <c r="X101" s="6" t="s">
        <v>717</v>
      </c>
      <c r="Y101" s="6">
        <v>1.4503179904083577E-2</v>
      </c>
      <c r="Z101" s="11" t="s">
        <v>718</v>
      </c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</row>
    <row r="102" spans="1:51" s="5" customFormat="1" x14ac:dyDescent="0.25">
      <c r="A102" s="7"/>
      <c r="H102" s="7" t="s">
        <v>724</v>
      </c>
      <c r="I102" s="5">
        <v>25.319310243446044</v>
      </c>
      <c r="J102" s="5">
        <v>25.324984804119453</v>
      </c>
      <c r="K102" s="5">
        <v>25.896383060122421</v>
      </c>
      <c r="L102" s="8">
        <v>26.607102269663287</v>
      </c>
      <c r="M102" s="15"/>
      <c r="Z102" s="8"/>
    </row>
    <row r="103" spans="1:51" s="5" customFormat="1" x14ac:dyDescent="0.25">
      <c r="A103" s="7"/>
      <c r="H103" s="7" t="s">
        <v>725</v>
      </c>
      <c r="I103" s="5">
        <v>25.758955762189078</v>
      </c>
      <c r="J103" s="5">
        <v>25.342554108815854</v>
      </c>
      <c r="K103" s="5">
        <v>26.03084275174179</v>
      </c>
      <c r="L103" s="8">
        <v>26.169151426320774</v>
      </c>
      <c r="M103" s="15"/>
      <c r="Z103" s="8"/>
    </row>
    <row r="104" spans="1:51" s="5" customFormat="1" x14ac:dyDescent="0.25">
      <c r="A104" s="7"/>
      <c r="H104" s="7" t="s">
        <v>723</v>
      </c>
      <c r="I104" s="5">
        <v>25.808772958953988</v>
      </c>
      <c r="J104" s="5">
        <v>25.579170927110869</v>
      </c>
      <c r="K104" s="5">
        <v>25.925310875611288</v>
      </c>
      <c r="L104" s="8">
        <v>26.551905726812777</v>
      </c>
      <c r="M104" s="15"/>
      <c r="Z104" s="8"/>
    </row>
    <row r="105" spans="1:51" s="5" customFormat="1" x14ac:dyDescent="0.25">
      <c r="A105" s="7"/>
      <c r="H105" s="7" t="s">
        <v>720</v>
      </c>
      <c r="I105" s="5">
        <v>25.718191092893278</v>
      </c>
      <c r="J105" s="5">
        <v>25.663864934441495</v>
      </c>
      <c r="K105" s="5">
        <v>26.150892021104866</v>
      </c>
      <c r="L105" s="8">
        <v>26.226042302857461</v>
      </c>
      <c r="M105" s="15"/>
      <c r="Z105" s="8"/>
    </row>
    <row r="106" spans="1:51" s="5" customFormat="1" x14ac:dyDescent="0.25">
      <c r="A106" s="7"/>
      <c r="H106" s="7" t="s">
        <v>722</v>
      </c>
      <c r="I106" s="5">
        <v>25.490387243153116</v>
      </c>
      <c r="J106" s="5">
        <v>25.599318830134557</v>
      </c>
      <c r="K106" s="5">
        <v>25.906281442061001</v>
      </c>
      <c r="L106" s="8">
        <v>26.230373511113967</v>
      </c>
      <c r="M106" s="15"/>
      <c r="Z106" s="8"/>
    </row>
    <row r="107" spans="1:51" s="13" customFormat="1" ht="15.75" thickBot="1" x14ac:dyDescent="0.3">
      <c r="A107" s="12"/>
      <c r="H107" s="12" t="s">
        <v>721</v>
      </c>
      <c r="I107" s="13">
        <v>25.707883180763105</v>
      </c>
      <c r="J107" s="13">
        <v>25.660550266473521</v>
      </c>
      <c r="K107" s="13">
        <v>25.867476166702946</v>
      </c>
      <c r="L107" s="14">
        <v>26.223687722811178</v>
      </c>
      <c r="M107" s="17"/>
      <c r="Z107" s="14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</row>
    <row r="108" spans="1:51" s="6" customFormat="1" x14ac:dyDescent="0.25">
      <c r="A108" s="10">
        <v>16</v>
      </c>
      <c r="B108" s="6" t="s">
        <v>70</v>
      </c>
      <c r="C108" s="6" t="s">
        <v>71</v>
      </c>
      <c r="D108" s="6" t="s">
        <v>8</v>
      </c>
      <c r="E108" s="6" t="s">
        <v>9</v>
      </c>
      <c r="F108" s="6" t="s">
        <v>72</v>
      </c>
      <c r="G108" s="6" t="s">
        <v>73</v>
      </c>
      <c r="H108" s="10" t="s">
        <v>719</v>
      </c>
      <c r="I108" s="6">
        <v>17.951518086623722</v>
      </c>
      <c r="J108" s="6">
        <v>14.240344146631418</v>
      </c>
      <c r="K108" s="6">
        <v>17.503321091497252</v>
      </c>
      <c r="L108" s="11">
        <v>19.603660751716834</v>
      </c>
      <c r="M108" s="16">
        <v>0.18968838693315804</v>
      </c>
      <c r="N108" s="6" t="str">
        <f>IF(M108&lt;=0.05,"*","non-significant")</f>
        <v>non-significant</v>
      </c>
      <c r="Z108" s="11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</row>
    <row r="109" spans="1:51" s="5" customFormat="1" x14ac:dyDescent="0.25">
      <c r="A109" s="7"/>
      <c r="H109" s="7" t="s">
        <v>724</v>
      </c>
      <c r="I109" s="5">
        <v>17.814663820478096</v>
      </c>
      <c r="J109" s="5">
        <v>18.337391062074534</v>
      </c>
      <c r="K109" s="5">
        <v>18.11019271061166</v>
      </c>
      <c r="L109" s="8">
        <v>19.338847348152918</v>
      </c>
      <c r="M109" s="15"/>
      <c r="Z109" s="8"/>
    </row>
    <row r="110" spans="1:51" s="5" customFormat="1" x14ac:dyDescent="0.25">
      <c r="A110" s="7"/>
      <c r="H110" s="7" t="s">
        <v>725</v>
      </c>
      <c r="I110" s="5">
        <v>17.84953338367519</v>
      </c>
      <c r="J110" s="5">
        <v>18.537275285630123</v>
      </c>
      <c r="K110" s="5">
        <v>18.281074259382784</v>
      </c>
      <c r="L110" s="8">
        <v>19.157734264194982</v>
      </c>
      <c r="M110" s="15"/>
      <c r="Z110" s="8"/>
    </row>
    <row r="111" spans="1:51" s="5" customFormat="1" x14ac:dyDescent="0.25">
      <c r="A111" s="7"/>
      <c r="H111" s="7" t="s">
        <v>723</v>
      </c>
      <c r="I111" s="5">
        <v>18.307507683681511</v>
      </c>
      <c r="J111" s="5">
        <v>18.478173164974976</v>
      </c>
      <c r="K111" s="5">
        <v>18.184570294996572</v>
      </c>
      <c r="L111" s="8">
        <v>19.678347395014551</v>
      </c>
      <c r="M111" s="15"/>
      <c r="Z111" s="8"/>
    </row>
    <row r="112" spans="1:51" s="5" customFormat="1" x14ac:dyDescent="0.25">
      <c r="A112" s="7"/>
      <c r="H112" s="7" t="s">
        <v>720</v>
      </c>
      <c r="I112" s="5">
        <v>0</v>
      </c>
      <c r="J112" s="5">
        <v>18.552815418704196</v>
      </c>
      <c r="K112" s="5">
        <v>18.18137067163002</v>
      </c>
      <c r="L112" s="8">
        <v>19.548022254578413</v>
      </c>
      <c r="M112" s="15"/>
      <c r="Z112" s="8"/>
    </row>
    <row r="113" spans="1:51" s="5" customFormat="1" x14ac:dyDescent="0.25">
      <c r="A113" s="7"/>
      <c r="H113" s="7" t="s">
        <v>722</v>
      </c>
      <c r="I113" s="5">
        <v>17.812973206059997</v>
      </c>
      <c r="J113" s="5">
        <v>18.645760445217448</v>
      </c>
      <c r="K113" s="5">
        <v>17.964380355432716</v>
      </c>
      <c r="L113" s="8">
        <v>19.500731031589936</v>
      </c>
      <c r="M113" s="15"/>
      <c r="Z113" s="8"/>
    </row>
    <row r="114" spans="1:51" s="13" customFormat="1" ht="15.75" thickBot="1" x14ac:dyDescent="0.3">
      <c r="A114" s="12"/>
      <c r="H114" s="12" t="s">
        <v>721</v>
      </c>
      <c r="I114" s="13">
        <v>17.537165305762777</v>
      </c>
      <c r="J114" s="13">
        <v>18.544387184986416</v>
      </c>
      <c r="K114" s="13">
        <v>18.184618719606743</v>
      </c>
      <c r="L114" s="14">
        <v>19.421791589743496</v>
      </c>
      <c r="M114" s="17"/>
      <c r="Z114" s="14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</row>
    <row r="115" spans="1:51" s="6" customFormat="1" x14ac:dyDescent="0.25">
      <c r="A115" s="10">
        <v>17</v>
      </c>
      <c r="B115" s="6" t="s">
        <v>74</v>
      </c>
      <c r="C115" s="6" t="s">
        <v>75</v>
      </c>
      <c r="D115" s="6" t="s">
        <v>8</v>
      </c>
      <c r="E115" s="6" t="s">
        <v>9</v>
      </c>
      <c r="F115" s="6" t="s">
        <v>76</v>
      </c>
      <c r="G115" s="6" t="s">
        <v>77</v>
      </c>
      <c r="H115" s="10" t="s">
        <v>719</v>
      </c>
      <c r="I115" s="6">
        <v>25.973556212871042</v>
      </c>
      <c r="J115" s="6">
        <v>27.388867366359232</v>
      </c>
      <c r="K115" s="6">
        <v>27.175789683565736</v>
      </c>
      <c r="L115" s="11">
        <v>25.681451428300129</v>
      </c>
      <c r="M115" s="16">
        <v>1.359919398881576E-6</v>
      </c>
      <c r="N115" s="6" t="str">
        <f>IF(M115&lt;=0.05,"*","non-significant")</f>
        <v>*</v>
      </c>
      <c r="O115" s="6">
        <v>2.6369728677929739E-6</v>
      </c>
      <c r="P115" s="6" t="s">
        <v>717</v>
      </c>
      <c r="Q115" s="6">
        <v>6.7070568963127734E-3</v>
      </c>
      <c r="R115" s="6" t="s">
        <v>717</v>
      </c>
      <c r="S115" s="6">
        <v>0.47687146718540174</v>
      </c>
      <c r="T115" s="6" t="s">
        <v>718</v>
      </c>
      <c r="U115" s="6">
        <v>3.2487934868215551E-2</v>
      </c>
      <c r="V115" s="6" t="s">
        <v>718</v>
      </c>
      <c r="W115" s="6">
        <v>1.5598874606422023E-5</v>
      </c>
      <c r="X115" s="6" t="s">
        <v>717</v>
      </c>
      <c r="Y115" s="6">
        <v>5.881401583334534E-3</v>
      </c>
      <c r="Z115" s="11" t="s">
        <v>717</v>
      </c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</row>
    <row r="116" spans="1:51" s="5" customFormat="1" x14ac:dyDescent="0.25">
      <c r="A116" s="7"/>
      <c r="H116" s="7" t="s">
        <v>724</v>
      </c>
      <c r="I116" s="5">
        <v>25.744682786330237</v>
      </c>
      <c r="J116" s="5">
        <v>27.281623755371427</v>
      </c>
      <c r="K116" s="5">
        <v>27.288856650970523</v>
      </c>
      <c r="L116" s="8">
        <v>26.877597570540338</v>
      </c>
      <c r="M116" s="15"/>
      <c r="Z116" s="8"/>
    </row>
    <row r="117" spans="1:51" s="5" customFormat="1" x14ac:dyDescent="0.25">
      <c r="A117" s="7"/>
      <c r="H117" s="7" t="s">
        <v>725</v>
      </c>
      <c r="I117" s="5">
        <v>26.28614416405394</v>
      </c>
      <c r="J117" s="5">
        <v>28.145353264512959</v>
      </c>
      <c r="K117" s="5">
        <v>26.06765741510841</v>
      </c>
      <c r="L117" s="8">
        <v>25.506971701009352</v>
      </c>
      <c r="M117" s="15"/>
      <c r="Z117" s="8"/>
    </row>
    <row r="118" spans="1:51" s="5" customFormat="1" x14ac:dyDescent="0.25">
      <c r="A118" s="7"/>
      <c r="H118" s="7" t="s">
        <v>723</v>
      </c>
      <c r="I118" s="5">
        <v>26.615265037664688</v>
      </c>
      <c r="J118" s="5">
        <v>27.437221366458957</v>
      </c>
      <c r="K118" s="5">
        <v>27.568917987403395</v>
      </c>
      <c r="L118" s="8">
        <v>25.988412197187323</v>
      </c>
      <c r="M118" s="15"/>
      <c r="Z118" s="8"/>
    </row>
    <row r="119" spans="1:51" s="5" customFormat="1" x14ac:dyDescent="0.25">
      <c r="A119" s="7"/>
      <c r="H119" s="7" t="s">
        <v>720</v>
      </c>
      <c r="I119" s="5">
        <v>26.317517244431077</v>
      </c>
      <c r="J119" s="5">
        <v>27.812254100706713</v>
      </c>
      <c r="K119" s="5">
        <v>27.723708128110964</v>
      </c>
      <c r="L119" s="8">
        <v>25.899751526455763</v>
      </c>
      <c r="M119" s="15"/>
      <c r="Z119" s="8"/>
    </row>
    <row r="120" spans="1:51" s="5" customFormat="1" x14ac:dyDescent="0.25">
      <c r="A120" s="7"/>
      <c r="H120" s="7" t="s">
        <v>722</v>
      </c>
      <c r="I120" s="5">
        <v>26.385645751017744</v>
      </c>
      <c r="J120" s="5">
        <v>27.441343581567132</v>
      </c>
      <c r="K120" s="5">
        <v>26.813844797407199</v>
      </c>
      <c r="L120" s="8">
        <v>26.009281585487841</v>
      </c>
      <c r="M120" s="15"/>
      <c r="Z120" s="8"/>
    </row>
    <row r="121" spans="1:51" s="13" customFormat="1" ht="15.75" thickBot="1" x14ac:dyDescent="0.3">
      <c r="A121" s="12"/>
      <c r="H121" s="12" t="s">
        <v>721</v>
      </c>
      <c r="I121" s="13">
        <v>26.324641508819596</v>
      </c>
      <c r="J121" s="13">
        <v>28.066867435595892</v>
      </c>
      <c r="K121" s="13">
        <v>26.602578824760574</v>
      </c>
      <c r="L121" s="14">
        <v>26.585488456770261</v>
      </c>
      <c r="M121" s="17"/>
      <c r="Z121" s="14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</row>
    <row r="122" spans="1:51" s="6" customFormat="1" x14ac:dyDescent="0.25">
      <c r="A122" s="10">
        <v>18</v>
      </c>
      <c r="B122" s="6" t="s">
        <v>78</v>
      </c>
      <c r="C122" s="6" t="s">
        <v>79</v>
      </c>
      <c r="D122" s="6" t="s">
        <v>47</v>
      </c>
      <c r="E122" s="6" t="s">
        <v>48</v>
      </c>
      <c r="F122" s="6" t="s">
        <v>80</v>
      </c>
      <c r="G122" s="6" t="s">
        <v>81</v>
      </c>
      <c r="H122" s="10" t="s">
        <v>719</v>
      </c>
      <c r="I122" s="6">
        <v>22.967737960957994</v>
      </c>
      <c r="J122" s="6">
        <v>25.015717938700814</v>
      </c>
      <c r="K122" s="6">
        <v>23.516290721076814</v>
      </c>
      <c r="L122" s="11">
        <v>23.562672968130325</v>
      </c>
      <c r="M122" s="16">
        <v>3.2686718751776961E-10</v>
      </c>
      <c r="N122" s="6" t="str">
        <f>IF(M122&lt;=0.05,"*","non-significant")</f>
        <v>*</v>
      </c>
      <c r="O122" s="6">
        <v>6.3822669894162382E-7</v>
      </c>
      <c r="P122" s="6" t="s">
        <v>717</v>
      </c>
      <c r="Q122" s="6">
        <v>0.14183372485904785</v>
      </c>
      <c r="R122" s="6" t="s">
        <v>718</v>
      </c>
      <c r="S122" s="6">
        <v>0.95385808176544962</v>
      </c>
      <c r="T122" s="6" t="s">
        <v>718</v>
      </c>
      <c r="U122" s="6">
        <v>1.4297864150296203E-6</v>
      </c>
      <c r="V122" s="6" t="s">
        <v>717</v>
      </c>
      <c r="W122" s="6">
        <v>4.5095495268650174E-7</v>
      </c>
      <c r="X122" s="6" t="s">
        <v>717</v>
      </c>
      <c r="Y122" s="6">
        <v>0.11696053622639214</v>
      </c>
      <c r="Z122" s="11" t="s">
        <v>718</v>
      </c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</row>
    <row r="123" spans="1:51" s="5" customFormat="1" x14ac:dyDescent="0.25">
      <c r="A123" s="7"/>
      <c r="H123" s="7" t="s">
        <v>724</v>
      </c>
      <c r="I123" s="5">
        <v>22.927921338341609</v>
      </c>
      <c r="J123" s="5">
        <v>24.46332436453444</v>
      </c>
      <c r="K123" s="5">
        <v>23.443416208587145</v>
      </c>
      <c r="L123" s="8">
        <v>23.770217953616001</v>
      </c>
      <c r="M123" s="15"/>
      <c r="Z123" s="8"/>
    </row>
    <row r="124" spans="1:51" s="5" customFormat="1" x14ac:dyDescent="0.25">
      <c r="A124" s="7"/>
      <c r="H124" s="7" t="s">
        <v>725</v>
      </c>
      <c r="I124" s="5">
        <v>23.27824199622475</v>
      </c>
      <c r="J124" s="5">
        <v>24.877363572874586</v>
      </c>
      <c r="K124" s="5">
        <v>23.166039386343225</v>
      </c>
      <c r="L124" s="8">
        <v>23.125293168145404</v>
      </c>
      <c r="M124" s="15"/>
      <c r="Z124" s="8"/>
    </row>
    <row r="125" spans="1:51" s="5" customFormat="1" x14ac:dyDescent="0.25">
      <c r="A125" s="7"/>
      <c r="H125" s="7" t="s">
        <v>723</v>
      </c>
      <c r="I125" s="5">
        <v>23.344621133311584</v>
      </c>
      <c r="J125" s="5">
        <v>24.668822727738746</v>
      </c>
      <c r="K125" s="5">
        <v>24.00333132441726</v>
      </c>
      <c r="L125" s="8">
        <v>23.343401668186289</v>
      </c>
      <c r="M125" s="15"/>
      <c r="Z125" s="8"/>
    </row>
    <row r="126" spans="1:51" s="5" customFormat="1" x14ac:dyDescent="0.25">
      <c r="A126" s="7"/>
      <c r="H126" s="7" t="s">
        <v>720</v>
      </c>
      <c r="I126" s="5">
        <v>23.679815206950224</v>
      </c>
      <c r="J126" s="5">
        <v>25.31965479231242</v>
      </c>
      <c r="K126" s="5">
        <v>23.740262618137479</v>
      </c>
      <c r="L126" s="8">
        <v>22.834645606523601</v>
      </c>
      <c r="M126" s="15"/>
      <c r="Z126" s="8"/>
    </row>
    <row r="127" spans="1:51" s="5" customFormat="1" x14ac:dyDescent="0.25">
      <c r="A127" s="7"/>
      <c r="H127" s="7" t="s">
        <v>722</v>
      </c>
      <c r="I127" s="5">
        <v>23.747451460295213</v>
      </c>
      <c r="J127" s="5">
        <v>25.048515518644596</v>
      </c>
      <c r="K127" s="5">
        <v>23.554967368765297</v>
      </c>
      <c r="L127" s="8">
        <v>23.180513355556922</v>
      </c>
      <c r="M127" s="15"/>
      <c r="Z127" s="8"/>
    </row>
    <row r="128" spans="1:51" s="13" customFormat="1" ht="15.75" thickBot="1" x14ac:dyDescent="0.3">
      <c r="A128" s="12"/>
      <c r="H128" s="12" t="s">
        <v>721</v>
      </c>
      <c r="I128" s="13">
        <v>23.070612494972835</v>
      </c>
      <c r="J128" s="13">
        <v>25.407788252456388</v>
      </c>
      <c r="K128" s="13">
        <v>23.360648996788978</v>
      </c>
      <c r="L128" s="14">
        <v>23.12897809388004</v>
      </c>
      <c r="M128" s="17"/>
      <c r="Z128" s="14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</row>
    <row r="129" spans="1:51" s="6" customFormat="1" x14ac:dyDescent="0.25">
      <c r="A129" s="10">
        <v>19</v>
      </c>
      <c r="B129" s="6" t="s">
        <v>82</v>
      </c>
      <c r="C129" s="6" t="s">
        <v>83</v>
      </c>
      <c r="D129" s="6" t="s">
        <v>8</v>
      </c>
      <c r="E129" s="6" t="s">
        <v>9</v>
      </c>
      <c r="F129" s="6" t="s">
        <v>10</v>
      </c>
      <c r="G129" s="6" t="s">
        <v>84</v>
      </c>
      <c r="H129" s="10" t="s">
        <v>719</v>
      </c>
      <c r="I129" s="6">
        <v>25.924427641448823</v>
      </c>
      <c r="J129" s="6">
        <v>24.316999675546164</v>
      </c>
      <c r="K129" s="6">
        <v>25.760504767344539</v>
      </c>
      <c r="L129" s="11">
        <v>27.205084468350844</v>
      </c>
      <c r="M129" s="16">
        <v>3.8283027519198018E-11</v>
      </c>
      <c r="N129" s="6" t="str">
        <f>IF(M129&lt;=0.05,"*","non-significant")</f>
        <v>*</v>
      </c>
      <c r="O129" s="6">
        <v>6.2634532554367518E-5</v>
      </c>
      <c r="P129" s="6" t="s">
        <v>717</v>
      </c>
      <c r="Q129" s="6">
        <v>3.4994937873412964E-2</v>
      </c>
      <c r="R129" s="6" t="s">
        <v>718</v>
      </c>
      <c r="S129" s="6">
        <v>2.395340427860906E-6</v>
      </c>
      <c r="T129" s="6" t="s">
        <v>717</v>
      </c>
      <c r="U129" s="6">
        <v>3.0663248463240131E-3</v>
      </c>
      <c r="V129" s="6" t="s">
        <v>717</v>
      </c>
      <c r="W129" s="6">
        <v>6.7402857771043579E-8</v>
      </c>
      <c r="X129" s="6" t="s">
        <v>717</v>
      </c>
      <c r="Y129" s="6">
        <v>7.5292594213176339E-7</v>
      </c>
      <c r="Z129" s="11" t="s">
        <v>717</v>
      </c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</row>
    <row r="130" spans="1:51" s="5" customFormat="1" x14ac:dyDescent="0.25">
      <c r="A130" s="7"/>
      <c r="H130" s="7" t="s">
        <v>724</v>
      </c>
      <c r="I130" s="5">
        <v>25.888159649617169</v>
      </c>
      <c r="J130" s="5">
        <v>24.996537664530294</v>
      </c>
      <c r="K130" s="5">
        <v>26.22534368789529</v>
      </c>
      <c r="L130" s="8">
        <v>27.446479842073416</v>
      </c>
      <c r="M130" s="15"/>
      <c r="Z130" s="8"/>
    </row>
    <row r="131" spans="1:51" s="5" customFormat="1" x14ac:dyDescent="0.25">
      <c r="A131" s="7"/>
      <c r="H131" s="7" t="s">
        <v>725</v>
      </c>
      <c r="I131" s="5">
        <v>26.228906761269702</v>
      </c>
      <c r="J131" s="5">
        <v>25.101814174113596</v>
      </c>
      <c r="K131" s="5">
        <v>25.451393531632892</v>
      </c>
      <c r="L131" s="8">
        <v>26.701736902645148</v>
      </c>
      <c r="M131" s="15"/>
      <c r="Z131" s="8"/>
    </row>
    <row r="132" spans="1:51" s="5" customFormat="1" x14ac:dyDescent="0.25">
      <c r="A132" s="7"/>
      <c r="H132" s="7" t="s">
        <v>723</v>
      </c>
      <c r="I132" s="5">
        <v>26.440440880607287</v>
      </c>
      <c r="J132" s="5">
        <v>25.168252552145884</v>
      </c>
      <c r="K132" s="5">
        <v>25.843523766448566</v>
      </c>
      <c r="L132" s="8">
        <v>27.281270001913629</v>
      </c>
      <c r="M132" s="15"/>
      <c r="Z132" s="8"/>
    </row>
    <row r="133" spans="1:51" s="5" customFormat="1" x14ac:dyDescent="0.25">
      <c r="A133" s="7"/>
      <c r="H133" s="7" t="s">
        <v>720</v>
      </c>
      <c r="I133" s="5">
        <v>25.907107071127601</v>
      </c>
      <c r="J133" s="5">
        <v>25.633450289355594</v>
      </c>
      <c r="K133" s="5">
        <v>26.021553941522267</v>
      </c>
      <c r="L133" s="8">
        <v>27.081112488194528</v>
      </c>
      <c r="M133" s="15"/>
      <c r="Z133" s="8"/>
    </row>
    <row r="134" spans="1:51" s="5" customFormat="1" x14ac:dyDescent="0.25">
      <c r="A134" s="7"/>
      <c r="H134" s="7" t="s">
        <v>722</v>
      </c>
      <c r="I134" s="5">
        <v>26.104616048573423</v>
      </c>
      <c r="J134" s="5">
        <v>24.994640062322556</v>
      </c>
      <c r="K134" s="5">
        <v>25.794565418430171</v>
      </c>
      <c r="L134" s="8">
        <v>27.034121738286288</v>
      </c>
      <c r="M134" s="15"/>
      <c r="Z134" s="8"/>
    </row>
    <row r="135" spans="1:51" s="13" customFormat="1" ht="15.75" thickBot="1" x14ac:dyDescent="0.3">
      <c r="A135" s="12"/>
      <c r="H135" s="12" t="s">
        <v>721</v>
      </c>
      <c r="I135" s="13">
        <v>26.303859065644318</v>
      </c>
      <c r="J135" s="13">
        <v>25.325808338538106</v>
      </c>
      <c r="K135" s="13">
        <v>25.358168829037346</v>
      </c>
      <c r="L135" s="14">
        <v>27.358084943326364</v>
      </c>
      <c r="M135" s="17"/>
      <c r="Z135" s="14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</row>
    <row r="136" spans="1:51" s="6" customFormat="1" x14ac:dyDescent="0.25">
      <c r="A136" s="10">
        <v>20</v>
      </c>
      <c r="B136" s="6" t="s">
        <v>85</v>
      </c>
      <c r="C136" s="6" t="s">
        <v>86</v>
      </c>
      <c r="D136" s="6" t="s">
        <v>8</v>
      </c>
      <c r="E136" s="6" t="s">
        <v>9</v>
      </c>
      <c r="F136" s="6" t="s">
        <v>87</v>
      </c>
      <c r="G136" s="6" t="s">
        <v>88</v>
      </c>
      <c r="H136" s="10" t="s">
        <v>719</v>
      </c>
      <c r="I136" s="6">
        <v>26.73557049741466</v>
      </c>
      <c r="J136" s="6">
        <v>26.240198857926856</v>
      </c>
      <c r="K136" s="6">
        <v>27.48876420151278</v>
      </c>
      <c r="L136" s="11">
        <v>27.856202957373451</v>
      </c>
      <c r="M136" s="16">
        <v>6.2442555872645378E-9</v>
      </c>
      <c r="N136" s="6" t="str">
        <f>IF(M136&lt;=0.05,"*","non-significant")</f>
        <v>*</v>
      </c>
      <c r="O136" s="6">
        <v>0.98145942493134597</v>
      </c>
      <c r="P136" s="6" t="s">
        <v>718</v>
      </c>
      <c r="Q136" s="6">
        <v>3.0176614673657355E-5</v>
      </c>
      <c r="R136" s="6" t="s">
        <v>717</v>
      </c>
      <c r="S136" s="6">
        <v>1.3520783732583765E-6</v>
      </c>
      <c r="T136" s="6" t="s">
        <v>717</v>
      </c>
      <c r="U136" s="6">
        <v>1.6840150833722959E-4</v>
      </c>
      <c r="V136" s="6" t="s">
        <v>717</v>
      </c>
      <c r="W136" s="6">
        <v>7.3548676687482745E-6</v>
      </c>
      <c r="X136" s="6" t="s">
        <v>717</v>
      </c>
      <c r="Y136" s="6">
        <v>8.3363589187141034E-3</v>
      </c>
      <c r="Z136" s="11" t="s">
        <v>718</v>
      </c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</row>
    <row r="137" spans="1:51" s="5" customFormat="1" x14ac:dyDescent="0.25">
      <c r="A137" s="7"/>
      <c r="H137" s="7" t="s">
        <v>724</v>
      </c>
      <c r="I137" s="5">
        <v>26.449914877255832</v>
      </c>
      <c r="J137" s="5">
        <v>26.651162755182085</v>
      </c>
      <c r="K137" s="5">
        <v>27.319758115092334</v>
      </c>
      <c r="L137" s="8">
        <v>28.071273396871049</v>
      </c>
      <c r="M137" s="15"/>
      <c r="Z137" s="8"/>
    </row>
    <row r="138" spans="1:51" s="5" customFormat="1" x14ac:dyDescent="0.25">
      <c r="A138" s="7"/>
      <c r="H138" s="7" t="s">
        <v>725</v>
      </c>
      <c r="I138" s="5">
        <v>26.872205188269831</v>
      </c>
      <c r="J138" s="5">
        <v>26.686456084845933</v>
      </c>
      <c r="K138" s="5">
        <v>27.148508399981559</v>
      </c>
      <c r="L138" s="8">
        <v>27.44292591792864</v>
      </c>
      <c r="M138" s="15"/>
      <c r="Z138" s="8"/>
    </row>
    <row r="139" spans="1:51" s="5" customFormat="1" x14ac:dyDescent="0.25">
      <c r="A139" s="7"/>
      <c r="H139" s="7" t="s">
        <v>723</v>
      </c>
      <c r="I139" s="5">
        <v>27.047080476900341</v>
      </c>
      <c r="J139" s="5">
        <v>26.685387025865907</v>
      </c>
      <c r="K139" s="5">
        <v>27.608865388279728</v>
      </c>
      <c r="L139" s="8">
        <v>27.786436958816353</v>
      </c>
      <c r="M139" s="15"/>
      <c r="Z139" s="8"/>
    </row>
    <row r="140" spans="1:51" s="5" customFormat="1" x14ac:dyDescent="0.25">
      <c r="A140" s="7"/>
      <c r="H140" s="7" t="s">
        <v>720</v>
      </c>
      <c r="I140" s="5">
        <v>26.450591463857553</v>
      </c>
      <c r="J140" s="5">
        <v>27.133398445326097</v>
      </c>
      <c r="K140" s="5">
        <v>27.535639900408203</v>
      </c>
      <c r="L140" s="8">
        <v>27.677545355361143</v>
      </c>
      <c r="M140" s="15"/>
      <c r="Z140" s="8"/>
    </row>
    <row r="141" spans="1:51" s="5" customFormat="1" x14ac:dyDescent="0.25">
      <c r="A141" s="7"/>
      <c r="H141" s="7" t="s">
        <v>722</v>
      </c>
      <c r="I141" s="5">
        <v>26.639479837309754</v>
      </c>
      <c r="J141" s="5">
        <v>26.549586941583158</v>
      </c>
      <c r="K141" s="5">
        <v>27.448056558113425</v>
      </c>
      <c r="L141" s="8">
        <v>27.508317440757331</v>
      </c>
      <c r="M141" s="15"/>
      <c r="Z141" s="8"/>
    </row>
    <row r="142" spans="1:51" s="13" customFormat="1" ht="15.75" thickBot="1" x14ac:dyDescent="0.3">
      <c r="A142" s="12"/>
      <c r="H142" s="12" t="s">
        <v>721</v>
      </c>
      <c r="I142" s="13">
        <v>26.754171277826497</v>
      </c>
      <c r="J142" s="13">
        <v>26.98010994591607</v>
      </c>
      <c r="K142" s="13">
        <v>27.189333547322477</v>
      </c>
      <c r="L142" s="14">
        <v>27.695776706100254</v>
      </c>
      <c r="M142" s="17"/>
      <c r="Z142" s="14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  <c r="AY142" s="5"/>
    </row>
    <row r="143" spans="1:51" s="6" customFormat="1" x14ac:dyDescent="0.25">
      <c r="A143" s="10">
        <v>21</v>
      </c>
      <c r="B143" s="6" t="s">
        <v>89</v>
      </c>
      <c r="C143" s="6" t="s">
        <v>90</v>
      </c>
      <c r="D143" s="6" t="s">
        <v>8</v>
      </c>
      <c r="E143" s="6" t="s">
        <v>9</v>
      </c>
      <c r="F143" s="6" t="s">
        <v>91</v>
      </c>
      <c r="G143" s="6" t="s">
        <v>92</v>
      </c>
      <c r="H143" s="10" t="s">
        <v>719</v>
      </c>
      <c r="I143" s="6">
        <v>26.80648847130303</v>
      </c>
      <c r="J143" s="6">
        <v>26.423453741217021</v>
      </c>
      <c r="K143" s="6">
        <v>27.681370977706951</v>
      </c>
      <c r="L143" s="11">
        <v>28.825476787432052</v>
      </c>
      <c r="M143" s="16">
        <v>4.372814793292031E-14</v>
      </c>
      <c r="N143" s="6" t="str">
        <f>IF(M143&lt;=0.05,"*","non-significant")</f>
        <v>*</v>
      </c>
      <c r="O143" s="6">
        <v>2.7333033711991542E-2</v>
      </c>
      <c r="P143" s="6" t="s">
        <v>718</v>
      </c>
      <c r="Q143" s="6">
        <v>4.2656848673862983E-5</v>
      </c>
      <c r="R143" s="6" t="s">
        <v>717</v>
      </c>
      <c r="S143" s="6">
        <v>1.0047859018227873E-9</v>
      </c>
      <c r="T143" s="6" t="s">
        <v>717</v>
      </c>
      <c r="U143" s="6">
        <v>2.8152758208785291E-4</v>
      </c>
      <c r="V143" s="6" t="s">
        <v>717</v>
      </c>
      <c r="W143" s="6">
        <v>1.3861686175012057E-10</v>
      </c>
      <c r="X143" s="6" t="s">
        <v>717</v>
      </c>
      <c r="Y143" s="6">
        <v>9.6908154042806263E-7</v>
      </c>
      <c r="Z143" s="11" t="s">
        <v>717</v>
      </c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</row>
    <row r="144" spans="1:51" s="5" customFormat="1" x14ac:dyDescent="0.25">
      <c r="A144" s="7"/>
      <c r="H144" s="7" t="s">
        <v>724</v>
      </c>
      <c r="I144" s="5">
        <v>25.898114419009403</v>
      </c>
      <c r="J144" s="5">
        <v>26.644989467940068</v>
      </c>
      <c r="K144" s="5">
        <v>27.941173284317923</v>
      </c>
      <c r="L144" s="8">
        <v>29.028995017121705</v>
      </c>
      <c r="M144" s="15"/>
      <c r="Z144" s="8"/>
    </row>
    <row r="145" spans="1:51" s="5" customFormat="1" x14ac:dyDescent="0.25">
      <c r="A145" s="7"/>
      <c r="H145" s="7" t="s">
        <v>725</v>
      </c>
      <c r="I145" s="5">
        <v>26.51785294975166</v>
      </c>
      <c r="J145" s="5">
        <v>26.549175628583523</v>
      </c>
      <c r="K145" s="5">
        <v>27.076430722434196</v>
      </c>
      <c r="L145" s="8">
        <v>28.648353745023403</v>
      </c>
      <c r="M145" s="15"/>
      <c r="Z145" s="8"/>
    </row>
    <row r="146" spans="1:51" s="5" customFormat="1" x14ac:dyDescent="0.25">
      <c r="A146" s="7"/>
      <c r="H146" s="7" t="s">
        <v>723</v>
      </c>
      <c r="I146" s="5">
        <v>26.51105046952155</v>
      </c>
      <c r="J146" s="5">
        <v>26.820311830397074</v>
      </c>
      <c r="K146" s="5">
        <v>27.698296234811846</v>
      </c>
      <c r="L146" s="8">
        <v>28.922041319470246</v>
      </c>
      <c r="M146" s="15"/>
      <c r="Z146" s="8"/>
    </row>
    <row r="147" spans="1:51" s="5" customFormat="1" x14ac:dyDescent="0.25">
      <c r="A147" s="7"/>
      <c r="H147" s="7" t="s">
        <v>720</v>
      </c>
      <c r="I147" s="5">
        <v>26.333335561941023</v>
      </c>
      <c r="J147" s="5">
        <v>26.669660842459376</v>
      </c>
      <c r="K147" s="5">
        <v>27.49960068169819</v>
      </c>
      <c r="L147" s="8">
        <v>28.531072345760588</v>
      </c>
      <c r="M147" s="15"/>
      <c r="Z147" s="8"/>
    </row>
    <row r="148" spans="1:51" s="5" customFormat="1" x14ac:dyDescent="0.25">
      <c r="A148" s="7"/>
      <c r="H148" s="7" t="s">
        <v>722</v>
      </c>
      <c r="I148" s="5">
        <v>26.040239399951737</v>
      </c>
      <c r="J148" s="5">
        <v>27.056413642914308</v>
      </c>
      <c r="K148" s="5">
        <v>27.085373915534497</v>
      </c>
      <c r="L148" s="8">
        <v>28.699785986366301</v>
      </c>
      <c r="M148" s="15"/>
      <c r="Z148" s="8"/>
    </row>
    <row r="149" spans="1:51" s="5" customFormat="1" ht="15.75" thickBot="1" x14ac:dyDescent="0.3">
      <c r="A149" s="7"/>
      <c r="H149" s="7" t="s">
        <v>721</v>
      </c>
      <c r="I149" s="5">
        <v>25.924019812465691</v>
      </c>
      <c r="J149" s="5">
        <v>26.553503225468543</v>
      </c>
      <c r="K149" s="5">
        <v>27.149768522707934</v>
      </c>
      <c r="L149" s="8">
        <v>29.010306481174133</v>
      </c>
      <c r="M149" s="15"/>
      <c r="Z149" s="8"/>
    </row>
    <row r="150" spans="1:51" s="6" customFormat="1" x14ac:dyDescent="0.25">
      <c r="A150" s="10">
        <v>22</v>
      </c>
      <c r="B150" s="6" t="s">
        <v>93</v>
      </c>
      <c r="C150" s="6" t="s">
        <v>94</v>
      </c>
      <c r="D150" s="6" t="s">
        <v>8</v>
      </c>
      <c r="E150" s="6" t="s">
        <v>9</v>
      </c>
      <c r="F150" s="6" t="s">
        <v>95</v>
      </c>
      <c r="G150" s="6" t="s">
        <v>96</v>
      </c>
      <c r="H150" s="10" t="s">
        <v>719</v>
      </c>
      <c r="I150" s="6">
        <v>24.129905636667107</v>
      </c>
      <c r="J150" s="6">
        <v>23.485911957790393</v>
      </c>
      <c r="K150" s="6">
        <v>24.587034950245013</v>
      </c>
      <c r="L150" s="11">
        <v>25.354608856311806</v>
      </c>
      <c r="M150" s="16">
        <v>2.0657360469626386E-9</v>
      </c>
      <c r="N150" s="6" t="str">
        <f>IF(M150&lt;=0.05,"*","non-significant")</f>
        <v>*</v>
      </c>
      <c r="O150" s="6">
        <v>0.2282493243889418</v>
      </c>
      <c r="P150" s="6" t="s">
        <v>718</v>
      </c>
      <c r="Q150" s="6">
        <v>1.2724229104360243E-2</v>
      </c>
      <c r="R150" s="6" t="s">
        <v>718</v>
      </c>
      <c r="S150" s="6">
        <v>1.1941705202729629E-7</v>
      </c>
      <c r="T150" s="6" t="s">
        <v>717</v>
      </c>
      <c r="U150" s="6">
        <v>0.23364471919463961</v>
      </c>
      <c r="V150" s="6" t="s">
        <v>718</v>
      </c>
      <c r="W150" s="6">
        <v>2.3633917654979942E-6</v>
      </c>
      <c r="X150" s="6" t="s">
        <v>717</v>
      </c>
      <c r="Y150" s="6">
        <v>6.5030695762435093E-7</v>
      </c>
      <c r="Z150" s="11" t="s">
        <v>717</v>
      </c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</row>
    <row r="151" spans="1:51" s="5" customFormat="1" x14ac:dyDescent="0.25">
      <c r="A151" s="7"/>
      <c r="H151" s="7" t="s">
        <v>724</v>
      </c>
      <c r="I151" s="5">
        <v>23.331696720790575</v>
      </c>
      <c r="J151" s="5">
        <v>24.125734516668253</v>
      </c>
      <c r="K151" s="5">
        <v>24.691257111007094</v>
      </c>
      <c r="L151" s="8">
        <v>25.510899624005965</v>
      </c>
      <c r="M151" s="15"/>
      <c r="Z151" s="8"/>
    </row>
    <row r="152" spans="1:51" s="5" customFormat="1" x14ac:dyDescent="0.25">
      <c r="A152" s="7"/>
      <c r="H152" s="7" t="s">
        <v>725</v>
      </c>
      <c r="I152" s="5">
        <v>24.051754679817222</v>
      </c>
      <c r="J152" s="5">
        <v>24.051920592641039</v>
      </c>
      <c r="K152" s="5">
        <v>24.16084892530203</v>
      </c>
      <c r="L152" s="8">
        <v>25.164881499385963</v>
      </c>
      <c r="M152" s="15"/>
      <c r="Z152" s="8"/>
    </row>
    <row r="153" spans="1:51" s="5" customFormat="1" x14ac:dyDescent="0.25">
      <c r="A153" s="7"/>
      <c r="H153" s="7" t="s">
        <v>723</v>
      </c>
      <c r="I153" s="5">
        <v>24.242344995575003</v>
      </c>
      <c r="J153" s="5">
        <v>24.008384251868044</v>
      </c>
      <c r="K153" s="5">
        <v>24.496556431234424</v>
      </c>
      <c r="L153" s="8">
        <v>25.688138261316311</v>
      </c>
      <c r="M153" s="15"/>
      <c r="Z153" s="8"/>
    </row>
    <row r="154" spans="1:51" s="5" customFormat="1" x14ac:dyDescent="0.25">
      <c r="A154" s="7"/>
      <c r="H154" s="7" t="s">
        <v>720</v>
      </c>
      <c r="I154" s="5">
        <v>24.111398139776835</v>
      </c>
      <c r="J154" s="5">
        <v>24.497470397042605</v>
      </c>
      <c r="K154" s="5">
        <v>24.3154802494217</v>
      </c>
      <c r="L154" s="8">
        <v>25.334802235204187</v>
      </c>
      <c r="M154" s="15"/>
      <c r="Z154" s="8"/>
    </row>
    <row r="155" spans="1:51" s="5" customFormat="1" x14ac:dyDescent="0.25">
      <c r="A155" s="7"/>
      <c r="H155" s="7" t="s">
        <v>722</v>
      </c>
      <c r="I155" s="5">
        <v>23.800057898670918</v>
      </c>
      <c r="J155" s="5">
        <v>24.396955456603983</v>
      </c>
      <c r="K155" s="5">
        <v>24.158462459942026</v>
      </c>
      <c r="L155" s="8">
        <v>25.318207133784277</v>
      </c>
      <c r="M155" s="15"/>
      <c r="Z155" s="8"/>
    </row>
    <row r="156" spans="1:51" s="13" customFormat="1" ht="15.75" thickBot="1" x14ac:dyDescent="0.3">
      <c r="A156" s="12"/>
      <c r="H156" s="12" t="s">
        <v>721</v>
      </c>
      <c r="I156" s="13">
        <v>23.803116651874209</v>
      </c>
      <c r="J156" s="13">
        <v>24.497043951718901</v>
      </c>
      <c r="K156" s="13">
        <v>24.082615641766189</v>
      </c>
      <c r="L156" s="14">
        <v>25.586662779447408</v>
      </c>
      <c r="M156" s="17"/>
      <c r="Z156" s="14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</row>
    <row r="157" spans="1:51" s="6" customFormat="1" x14ac:dyDescent="0.25">
      <c r="A157" s="10">
        <v>23</v>
      </c>
      <c r="B157" s="6" t="s">
        <v>97</v>
      </c>
      <c r="C157" s="6" t="s">
        <v>98</v>
      </c>
      <c r="D157" s="6" t="s">
        <v>47</v>
      </c>
      <c r="E157" s="6" t="s">
        <v>48</v>
      </c>
      <c r="F157" s="6" t="s">
        <v>99</v>
      </c>
      <c r="G157" s="6" t="s">
        <v>100</v>
      </c>
      <c r="H157" s="10" t="s">
        <v>719</v>
      </c>
      <c r="I157" s="6">
        <v>26.678955982404805</v>
      </c>
      <c r="J157" s="6">
        <v>26.855193192576309</v>
      </c>
      <c r="K157" s="6">
        <v>27.789238611506505</v>
      </c>
      <c r="L157" s="11">
        <v>28.283391218290841</v>
      </c>
      <c r="M157" s="16">
        <v>6.2191497517587911E-11</v>
      </c>
      <c r="N157" s="6" t="str">
        <f>IF(M157&lt;=0.05,"*","non-significant")</f>
        <v>*</v>
      </c>
      <c r="O157" s="6">
        <v>1.8934739447742498E-4</v>
      </c>
      <c r="P157" s="6" t="s">
        <v>717</v>
      </c>
      <c r="Q157" s="6">
        <v>2.2540653478276409E-7</v>
      </c>
      <c r="R157" s="6" t="s">
        <v>717</v>
      </c>
      <c r="S157" s="6">
        <v>4.4115187115098122E-10</v>
      </c>
      <c r="T157" s="6" t="s">
        <v>717</v>
      </c>
      <c r="U157" s="6">
        <v>3.9148358244184854E-2</v>
      </c>
      <c r="V157" s="6" t="s">
        <v>718</v>
      </c>
      <c r="W157" s="6">
        <v>1.056079011950101E-4</v>
      </c>
      <c r="X157" s="6" t="s">
        <v>717</v>
      </c>
      <c r="Y157" s="6">
        <v>1.1743226409410765E-3</v>
      </c>
      <c r="Z157" s="11" t="s">
        <v>717</v>
      </c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</row>
    <row r="158" spans="1:51" s="5" customFormat="1" x14ac:dyDescent="0.25">
      <c r="A158" s="7"/>
      <c r="H158" s="7" t="s">
        <v>724</v>
      </c>
      <c r="I158" s="5">
        <v>26.046809963128428</v>
      </c>
      <c r="J158" s="5">
        <v>27.496251593908219</v>
      </c>
      <c r="K158" s="5">
        <v>28.130160947232159</v>
      </c>
      <c r="L158" s="8">
        <v>28.54399479714008</v>
      </c>
      <c r="M158" s="15"/>
      <c r="Z158" s="8"/>
    </row>
    <row r="159" spans="1:51" s="5" customFormat="1" x14ac:dyDescent="0.25">
      <c r="A159" s="7"/>
      <c r="H159" s="7" t="s">
        <v>725</v>
      </c>
      <c r="I159" s="5">
        <v>26.128568984516615</v>
      </c>
      <c r="J159" s="5">
        <v>27.130160952142958</v>
      </c>
      <c r="K159" s="5">
        <v>27.464976185590327</v>
      </c>
      <c r="L159" s="8">
        <v>28.014356306354685</v>
      </c>
      <c r="M159" s="15"/>
      <c r="Z159" s="8"/>
    </row>
    <row r="160" spans="1:51" s="5" customFormat="1" x14ac:dyDescent="0.25">
      <c r="A160" s="7"/>
      <c r="H160" s="7" t="s">
        <v>723</v>
      </c>
      <c r="I160" s="5">
        <v>26.308466680106559</v>
      </c>
      <c r="J160" s="5">
        <v>27.2502469520979</v>
      </c>
      <c r="K160" s="5">
        <v>27.774107494285545</v>
      </c>
      <c r="L160" s="8">
        <v>28.377452500288936</v>
      </c>
      <c r="M160" s="15"/>
      <c r="Z160" s="8"/>
    </row>
    <row r="161" spans="1:51" s="5" customFormat="1" x14ac:dyDescent="0.25">
      <c r="A161" s="7"/>
      <c r="H161" s="7" t="s">
        <v>720</v>
      </c>
      <c r="I161" s="5">
        <v>26.367647118719297</v>
      </c>
      <c r="J161" s="5">
        <v>27.624776725205077</v>
      </c>
      <c r="K161" s="5">
        <v>27.863251632292791</v>
      </c>
      <c r="L161" s="8">
        <v>28.185132454744394</v>
      </c>
      <c r="M161" s="15"/>
      <c r="Z161" s="8"/>
    </row>
    <row r="162" spans="1:51" s="5" customFormat="1" x14ac:dyDescent="0.25">
      <c r="A162" s="7"/>
      <c r="H162" s="7" t="s">
        <v>722</v>
      </c>
      <c r="I162" s="5">
        <v>26.364728353693462</v>
      </c>
      <c r="J162" s="5">
        <v>26.574400096253573</v>
      </c>
      <c r="K162" s="5">
        <v>27.41256068109762</v>
      </c>
      <c r="L162" s="8">
        <v>28.189050707443364</v>
      </c>
      <c r="M162" s="15"/>
      <c r="Z162" s="8"/>
    </row>
    <row r="163" spans="1:51" s="13" customFormat="1" ht="15.75" thickBot="1" x14ac:dyDescent="0.3">
      <c r="A163" s="12"/>
      <c r="H163" s="12" t="s">
        <v>721</v>
      </c>
      <c r="I163" s="13">
        <v>26.18548223953001</v>
      </c>
      <c r="J163" s="13">
        <v>27.741626018190154</v>
      </c>
      <c r="K163" s="13">
        <v>27.351865696108973</v>
      </c>
      <c r="L163" s="14">
        <v>28.01637696244233</v>
      </c>
      <c r="M163" s="17"/>
      <c r="Z163" s="14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  <c r="AY163" s="5"/>
    </row>
    <row r="164" spans="1:51" s="6" customFormat="1" x14ac:dyDescent="0.25">
      <c r="A164" s="10">
        <v>24</v>
      </c>
      <c r="B164" s="6" t="s">
        <v>101</v>
      </c>
      <c r="C164" s="6" t="s">
        <v>102</v>
      </c>
      <c r="D164" s="6" t="s">
        <v>8</v>
      </c>
      <c r="E164" s="6" t="s">
        <v>9</v>
      </c>
      <c r="F164" s="6" t="s">
        <v>103</v>
      </c>
      <c r="G164" s="6" t="s">
        <v>104</v>
      </c>
      <c r="H164" s="10" t="s">
        <v>719</v>
      </c>
      <c r="I164" s="6">
        <v>26.542740964125695</v>
      </c>
      <c r="J164" s="6">
        <v>26.368596528690365</v>
      </c>
      <c r="K164" s="6">
        <v>27.743745881257734</v>
      </c>
      <c r="L164" s="11">
        <v>27.913820653452216</v>
      </c>
      <c r="M164" s="16">
        <v>3.0966078220337E-11</v>
      </c>
      <c r="N164" s="6" t="str">
        <f>IF(M164&lt;=0.05,"*","non-significant")</f>
        <v>*</v>
      </c>
      <c r="O164" s="6">
        <v>0.40873684360302698</v>
      </c>
      <c r="P164" s="6" t="s">
        <v>718</v>
      </c>
      <c r="Q164" s="6">
        <v>2.4769544134941656E-7</v>
      </c>
      <c r="R164" s="6" t="s">
        <v>717</v>
      </c>
      <c r="S164" s="6">
        <v>4.8569825065121128E-8</v>
      </c>
      <c r="T164" s="6" t="s">
        <v>717</v>
      </c>
      <c r="U164" s="6">
        <v>2.0489732947374797E-5</v>
      </c>
      <c r="V164" s="6" t="s">
        <v>717</v>
      </c>
      <c r="W164" s="6">
        <v>1.650557733614987E-6</v>
      </c>
      <c r="X164" s="6" t="s">
        <v>717</v>
      </c>
      <c r="Y164" s="6">
        <v>6.3646751744476796E-3</v>
      </c>
      <c r="Z164" s="11" t="s">
        <v>717</v>
      </c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</row>
    <row r="165" spans="1:51" s="5" customFormat="1" x14ac:dyDescent="0.25">
      <c r="A165" s="7"/>
      <c r="H165" s="7" t="s">
        <v>724</v>
      </c>
      <c r="I165" s="5">
        <v>25.950870195995492</v>
      </c>
      <c r="J165" s="5">
        <v>26.092791189303099</v>
      </c>
      <c r="K165" s="5">
        <v>27.333472049462731</v>
      </c>
      <c r="L165" s="8">
        <v>28.229126855077588</v>
      </c>
      <c r="M165" s="15"/>
      <c r="Z165" s="8"/>
    </row>
    <row r="166" spans="1:51" s="5" customFormat="1" x14ac:dyDescent="0.25">
      <c r="A166" s="7"/>
      <c r="H166" s="7" t="s">
        <v>725</v>
      </c>
      <c r="I166" s="5">
        <v>26.420950955750182</v>
      </c>
      <c r="J166" s="5">
        <v>26.072551694646059</v>
      </c>
      <c r="K166" s="5">
        <v>27.237539099425693</v>
      </c>
      <c r="L166" s="8">
        <v>27.392393035836076</v>
      </c>
      <c r="M166" s="15"/>
      <c r="Z166" s="8"/>
    </row>
    <row r="167" spans="1:51" s="5" customFormat="1" x14ac:dyDescent="0.25">
      <c r="A167" s="7"/>
      <c r="H167" s="7" t="s">
        <v>723</v>
      </c>
      <c r="I167" s="5">
        <v>26.509027625658703</v>
      </c>
      <c r="J167" s="5">
        <v>26.273714387776604</v>
      </c>
      <c r="K167" s="5">
        <v>27.642443871991198</v>
      </c>
      <c r="L167" s="8">
        <v>27.914448098174457</v>
      </c>
      <c r="M167" s="15"/>
      <c r="Z167" s="8"/>
    </row>
    <row r="168" spans="1:51" s="5" customFormat="1" x14ac:dyDescent="0.25">
      <c r="A168" s="7"/>
      <c r="H168" s="7" t="s">
        <v>720</v>
      </c>
      <c r="I168" s="5">
        <v>26.284256500705091</v>
      </c>
      <c r="J168" s="5">
        <v>26.708330584267678</v>
      </c>
      <c r="K168" s="5">
        <v>27.402105442551033</v>
      </c>
      <c r="L168" s="8">
        <v>27.661936812466813</v>
      </c>
      <c r="M168" s="15"/>
      <c r="Z168" s="8"/>
    </row>
    <row r="169" spans="1:51" s="5" customFormat="1" x14ac:dyDescent="0.25">
      <c r="A169" s="7"/>
      <c r="H169" s="7" t="s">
        <v>722</v>
      </c>
      <c r="I169" s="5">
        <v>26.264419709293993</v>
      </c>
      <c r="J169" s="5">
        <v>26.492787782898247</v>
      </c>
      <c r="K169" s="5">
        <v>27.28639095660861</v>
      </c>
      <c r="L169" s="8">
        <v>27.743296473549169</v>
      </c>
      <c r="M169" s="15"/>
      <c r="Z169" s="8"/>
    </row>
    <row r="170" spans="1:51" s="13" customFormat="1" ht="15.75" thickBot="1" x14ac:dyDescent="0.3">
      <c r="A170" s="12"/>
      <c r="H170" s="12" t="s">
        <v>721</v>
      </c>
      <c r="I170" s="13">
        <v>26.14082698248825</v>
      </c>
      <c r="J170" s="13">
        <v>27.003781592284859</v>
      </c>
      <c r="K170" s="13">
        <v>27.30643418021161</v>
      </c>
      <c r="L170" s="14">
        <v>27.949212158388541</v>
      </c>
      <c r="M170" s="17"/>
      <c r="Z170" s="14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</row>
    <row r="171" spans="1:51" s="6" customFormat="1" x14ac:dyDescent="0.25">
      <c r="A171" s="10">
        <v>25</v>
      </c>
      <c r="B171" s="6" t="s">
        <v>105</v>
      </c>
      <c r="C171" s="6" t="s">
        <v>106</v>
      </c>
      <c r="D171" s="6" t="s">
        <v>18</v>
      </c>
      <c r="E171" s="6" t="s">
        <v>19</v>
      </c>
      <c r="F171" s="6" t="s">
        <v>107</v>
      </c>
      <c r="G171" s="6" t="s">
        <v>108</v>
      </c>
      <c r="H171" s="10" t="s">
        <v>719</v>
      </c>
      <c r="I171" s="6">
        <v>21.488170141423627</v>
      </c>
      <c r="J171" s="6">
        <v>21.283875687284073</v>
      </c>
      <c r="K171" s="6">
        <v>22.394406432442825</v>
      </c>
      <c r="L171" s="11">
        <v>20.415140341238448</v>
      </c>
      <c r="M171" s="16">
        <v>4.9203225275873737E-2</v>
      </c>
      <c r="N171" s="6" t="str">
        <f>IF(M171&lt;=0.05,"*","non-significant")</f>
        <v>*</v>
      </c>
      <c r="O171" s="6">
        <v>0.23173226810949746</v>
      </c>
      <c r="P171" s="6" t="s">
        <v>718</v>
      </c>
      <c r="Q171" s="6">
        <v>9.7238375900987717E-2</v>
      </c>
      <c r="R171" s="6" t="s">
        <v>718</v>
      </c>
      <c r="S171" s="6">
        <v>0.2226745377166913</v>
      </c>
      <c r="T171" s="6" t="s">
        <v>718</v>
      </c>
      <c r="U171" s="6">
        <v>2.5553510742769667E-2</v>
      </c>
      <c r="V171" s="6" t="s">
        <v>718</v>
      </c>
      <c r="W171" s="6">
        <v>0.82910269659863201</v>
      </c>
      <c r="X171" s="6" t="s">
        <v>718</v>
      </c>
      <c r="Y171" s="6">
        <v>3.3665811914760438E-2</v>
      </c>
      <c r="Z171" s="11" t="s">
        <v>718</v>
      </c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</row>
    <row r="172" spans="1:51" s="5" customFormat="1" x14ac:dyDescent="0.25">
      <c r="A172" s="7"/>
      <c r="H172" s="7" t="s">
        <v>724</v>
      </c>
      <c r="I172" s="5">
        <v>21.156597269747426</v>
      </c>
      <c r="J172" s="5">
        <v>21.253266391706777</v>
      </c>
      <c r="K172" s="5">
        <v>21.201499977680147</v>
      </c>
      <c r="L172" s="8">
        <v>22.331915493114042</v>
      </c>
      <c r="M172" s="15"/>
      <c r="Z172" s="8"/>
    </row>
    <row r="173" spans="1:51" s="5" customFormat="1" x14ac:dyDescent="0.25">
      <c r="A173" s="7"/>
      <c r="H173" s="7" t="s">
        <v>725</v>
      </c>
      <c r="I173" s="5">
        <v>21.608107247366522</v>
      </c>
      <c r="J173" s="5">
        <v>21.308415138864085</v>
      </c>
      <c r="K173" s="5">
        <v>21.776034972420845</v>
      </c>
      <c r="L173" s="8">
        <v>20.281840625255178</v>
      </c>
      <c r="M173" s="15"/>
      <c r="Z173" s="8"/>
    </row>
    <row r="174" spans="1:51" s="5" customFormat="1" x14ac:dyDescent="0.25">
      <c r="A174" s="7"/>
      <c r="H174" s="7" t="s">
        <v>723</v>
      </c>
      <c r="I174" s="5">
        <v>21.552718341879199</v>
      </c>
      <c r="J174" s="5">
        <v>21.011817581735013</v>
      </c>
      <c r="K174" s="5">
        <v>21.669601795493907</v>
      </c>
      <c r="L174" s="8">
        <v>21.047334962628184</v>
      </c>
      <c r="M174" s="15"/>
      <c r="Z174" s="8"/>
    </row>
    <row r="175" spans="1:51" s="5" customFormat="1" x14ac:dyDescent="0.25">
      <c r="A175" s="7"/>
      <c r="H175" s="7" t="s">
        <v>720</v>
      </c>
      <c r="I175" s="5">
        <v>20.771931893732202</v>
      </c>
      <c r="J175" s="5">
        <v>20.834761901533213</v>
      </c>
      <c r="K175" s="5">
        <v>21.002508077403473</v>
      </c>
      <c r="L175" s="8">
        <v>21.005320949804545</v>
      </c>
      <c r="M175" s="15"/>
      <c r="Z175" s="8"/>
    </row>
    <row r="176" spans="1:51" s="5" customFormat="1" x14ac:dyDescent="0.25">
      <c r="A176" s="7"/>
      <c r="H176" s="7" t="s">
        <v>722</v>
      </c>
      <c r="I176" s="5">
        <v>20.938477656567766</v>
      </c>
      <c r="J176" s="5">
        <v>21.399370247394209</v>
      </c>
      <c r="K176" s="5">
        <v>22.064277337709278</v>
      </c>
      <c r="L176" s="8">
        <v>20.240513022039682</v>
      </c>
      <c r="M176" s="15"/>
      <c r="Z176" s="8"/>
    </row>
    <row r="177" spans="1:51" s="13" customFormat="1" ht="15.75" thickBot="1" x14ac:dyDescent="0.3">
      <c r="A177" s="12"/>
      <c r="H177" s="12" t="s">
        <v>721</v>
      </c>
      <c r="I177" s="13">
        <v>21.548867522404528</v>
      </c>
      <c r="J177" s="13">
        <v>19.787814900050563</v>
      </c>
      <c r="K177" s="13">
        <v>21.733803566936743</v>
      </c>
      <c r="L177" s="14">
        <v>21.022083976692915</v>
      </c>
      <c r="M177" s="17"/>
      <c r="Z177" s="14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  <c r="AX177" s="5"/>
      <c r="AY177" s="5"/>
    </row>
    <row r="178" spans="1:51" s="6" customFormat="1" x14ac:dyDescent="0.25">
      <c r="A178" s="10">
        <v>26</v>
      </c>
      <c r="B178" s="6" t="s">
        <v>109</v>
      </c>
      <c r="C178" s="6" t="s">
        <v>110</v>
      </c>
      <c r="D178" s="6" t="s">
        <v>8</v>
      </c>
      <c r="E178" s="6" t="s">
        <v>9</v>
      </c>
      <c r="F178" s="6" t="s">
        <v>111</v>
      </c>
      <c r="G178" s="6" t="s">
        <v>112</v>
      </c>
      <c r="H178" s="10" t="s">
        <v>719</v>
      </c>
      <c r="I178" s="6">
        <v>23.469734340453616</v>
      </c>
      <c r="J178" s="6">
        <v>21.240803557944613</v>
      </c>
      <c r="K178" s="6">
        <v>23.08530922582737</v>
      </c>
      <c r="L178" s="11">
        <v>24.070710670348124</v>
      </c>
      <c r="M178" s="16">
        <v>1.7261499143188427E-8</v>
      </c>
      <c r="N178" s="6" t="str">
        <f>IF(M178&lt;=0.05,"*","non-significant")</f>
        <v>*</v>
      </c>
      <c r="O178" s="6">
        <v>9.6388986869493323E-5</v>
      </c>
      <c r="P178" s="6" t="s">
        <v>717</v>
      </c>
      <c r="Q178" s="6">
        <v>0.85262467741424208</v>
      </c>
      <c r="R178" s="6" t="s">
        <v>718</v>
      </c>
      <c r="S178" s="6">
        <v>1.876596047372663E-4</v>
      </c>
      <c r="T178" s="6" t="s">
        <v>717</v>
      </c>
      <c r="U178" s="6">
        <v>6.498634928776664E-4</v>
      </c>
      <c r="V178" s="6" t="s">
        <v>717</v>
      </c>
      <c r="W178" s="6">
        <v>1.3625537536909454E-7</v>
      </c>
      <c r="X178" s="6" t="s">
        <v>717</v>
      </c>
      <c r="Y178" s="6">
        <v>1.3060491427220773E-3</v>
      </c>
      <c r="Z178" s="11" t="s">
        <v>717</v>
      </c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  <c r="AY178" s="5"/>
    </row>
    <row r="179" spans="1:51" s="5" customFormat="1" x14ac:dyDescent="0.25">
      <c r="A179" s="7"/>
      <c r="H179" s="7" t="s">
        <v>724</v>
      </c>
      <c r="I179" s="5">
        <v>22.709167341509872</v>
      </c>
      <c r="J179" s="5">
        <v>22.348678723671224</v>
      </c>
      <c r="K179" s="5">
        <v>23.819288883149586</v>
      </c>
      <c r="L179" s="8">
        <v>24.245177298906587</v>
      </c>
      <c r="M179" s="15"/>
      <c r="Z179" s="8"/>
    </row>
    <row r="180" spans="1:51" s="5" customFormat="1" x14ac:dyDescent="0.25">
      <c r="A180" s="7"/>
      <c r="H180" s="7" t="s">
        <v>725</v>
      </c>
      <c r="I180" s="5">
        <v>23.693492168481153</v>
      </c>
      <c r="J180" s="5">
        <v>21.623594417396259</v>
      </c>
      <c r="K180" s="5">
        <v>22.98400202751969</v>
      </c>
      <c r="L180" s="8">
        <v>23.956951879397959</v>
      </c>
      <c r="M180" s="15"/>
      <c r="Z180" s="8"/>
    </row>
    <row r="181" spans="1:51" s="5" customFormat="1" x14ac:dyDescent="0.25">
      <c r="A181" s="7"/>
      <c r="H181" s="7" t="s">
        <v>723</v>
      </c>
      <c r="I181" s="5">
        <v>23.372388049247039</v>
      </c>
      <c r="J181" s="5">
        <v>22.208631184473901</v>
      </c>
      <c r="K181" s="5">
        <v>23.371590686528883</v>
      </c>
      <c r="L181" s="8">
        <v>24.538306945953543</v>
      </c>
      <c r="M181" s="15"/>
      <c r="Z181" s="8"/>
    </row>
    <row r="182" spans="1:51" s="5" customFormat="1" x14ac:dyDescent="0.25">
      <c r="A182" s="7"/>
      <c r="H182" s="7" t="s">
        <v>720</v>
      </c>
      <c r="I182" s="5">
        <v>22.985844194825091</v>
      </c>
      <c r="J182" s="5">
        <v>22.259141260552241</v>
      </c>
      <c r="K182" s="5">
        <v>22.744539264087301</v>
      </c>
      <c r="L182" s="8">
        <v>23.821820781776562</v>
      </c>
      <c r="M182" s="15"/>
      <c r="Z182" s="8"/>
    </row>
    <row r="183" spans="1:51" s="5" customFormat="1" x14ac:dyDescent="0.25">
      <c r="A183" s="7"/>
      <c r="H183" s="7" t="s">
        <v>722</v>
      </c>
      <c r="I183" s="5">
        <v>23.443416208587145</v>
      </c>
      <c r="J183" s="5">
        <v>22.108880780763819</v>
      </c>
      <c r="K183" s="5">
        <v>22.501011295190306</v>
      </c>
      <c r="L183" s="8">
        <v>24.022083383897506</v>
      </c>
      <c r="M183" s="15"/>
      <c r="Z183" s="8"/>
    </row>
    <row r="184" spans="1:51" s="13" customFormat="1" ht="15.75" thickBot="1" x14ac:dyDescent="0.3">
      <c r="A184" s="12"/>
      <c r="H184" s="12" t="s">
        <v>721</v>
      </c>
      <c r="I184" s="13">
        <v>22.984662697631826</v>
      </c>
      <c r="J184" s="13">
        <v>22.42846573274198</v>
      </c>
      <c r="K184" s="13">
        <v>23.84143775394806</v>
      </c>
      <c r="L184" s="14">
        <v>23.934541153496863</v>
      </c>
      <c r="M184" s="17"/>
      <c r="Z184" s="14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  <c r="AX184" s="5"/>
      <c r="AY184" s="5"/>
    </row>
    <row r="185" spans="1:51" s="6" customFormat="1" x14ac:dyDescent="0.25">
      <c r="A185" s="10">
        <v>27</v>
      </c>
      <c r="B185" s="6" t="s">
        <v>113</v>
      </c>
      <c r="C185" s="6" t="s">
        <v>114</v>
      </c>
      <c r="D185" s="6" t="s">
        <v>47</v>
      </c>
      <c r="E185" s="6" t="s">
        <v>48</v>
      </c>
      <c r="F185" s="6" t="s">
        <v>115</v>
      </c>
      <c r="G185" s="6" t="s">
        <v>116</v>
      </c>
      <c r="H185" s="10" t="s">
        <v>719</v>
      </c>
      <c r="I185" s="6">
        <v>0</v>
      </c>
      <c r="J185" s="6">
        <v>21.103160363013345</v>
      </c>
      <c r="K185" s="6">
        <v>21.116611116351578</v>
      </c>
      <c r="L185" s="11">
        <v>21.11940027992112</v>
      </c>
      <c r="M185" s="16">
        <v>8.1164311113311358E-4</v>
      </c>
      <c r="N185" s="6" t="str">
        <f>IF(M185&lt;=0.05,"*","non-significant")</f>
        <v>*</v>
      </c>
      <c r="O185" s="6">
        <v>1.5994980729797218E-2</v>
      </c>
      <c r="P185" s="6" t="s">
        <v>718</v>
      </c>
      <c r="Q185" s="6">
        <v>1.5331371757001696E-2</v>
      </c>
      <c r="R185" s="6" t="s">
        <v>718</v>
      </c>
      <c r="S185" s="6">
        <v>1.531258394833542E-2</v>
      </c>
      <c r="T185" s="6" t="s">
        <v>718</v>
      </c>
      <c r="U185" s="6">
        <v>0.98906526991196042</v>
      </c>
      <c r="V185" s="6" t="s">
        <v>718</v>
      </c>
      <c r="W185" s="6">
        <v>0.99349676382060093</v>
      </c>
      <c r="X185" s="6" t="s">
        <v>718</v>
      </c>
      <c r="Y185" s="6">
        <v>0.97798304198402752</v>
      </c>
      <c r="Z185" s="11" t="s">
        <v>718</v>
      </c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  <c r="AX185" s="5"/>
      <c r="AY185" s="5"/>
    </row>
    <row r="186" spans="1:51" s="5" customFormat="1" x14ac:dyDescent="0.25">
      <c r="A186" s="7"/>
      <c r="H186" s="7" t="s">
        <v>724</v>
      </c>
      <c r="I186" s="5">
        <v>20.436444175420689</v>
      </c>
      <c r="J186" s="5">
        <v>22.089324070618467</v>
      </c>
      <c r="K186" s="5">
        <v>21.638828738795116</v>
      </c>
      <c r="L186" s="8">
        <v>21.494141203150683</v>
      </c>
      <c r="M186" s="15"/>
      <c r="Z186" s="8"/>
    </row>
    <row r="187" spans="1:51" s="5" customFormat="1" x14ac:dyDescent="0.25">
      <c r="A187" s="7"/>
      <c r="H187" s="7" t="s">
        <v>725</v>
      </c>
      <c r="I187" s="5">
        <v>18.224072352159585</v>
      </c>
      <c r="J187" s="5">
        <v>21.885057692766143</v>
      </c>
      <c r="K187" s="5">
        <v>21.24173474162059</v>
      </c>
      <c r="L187" s="8">
        <v>20.956881621171799</v>
      </c>
      <c r="M187" s="15"/>
      <c r="Z187" s="8"/>
    </row>
    <row r="188" spans="1:51" s="5" customFormat="1" x14ac:dyDescent="0.25">
      <c r="A188" s="7"/>
      <c r="H188" s="7" t="s">
        <v>723</v>
      </c>
      <c r="I188" s="5">
        <v>0</v>
      </c>
      <c r="J188" s="5">
        <v>22.094165657544163</v>
      </c>
      <c r="K188" s="5">
        <v>21.195144485281631</v>
      </c>
      <c r="L188" s="8">
        <v>21.179618175160648</v>
      </c>
      <c r="M188" s="15"/>
      <c r="Z188" s="8"/>
    </row>
    <row r="189" spans="1:51" s="5" customFormat="1" x14ac:dyDescent="0.25">
      <c r="A189" s="7"/>
      <c r="H189" s="7" t="s">
        <v>720</v>
      </c>
      <c r="I189" s="5">
        <v>17.927413400385436</v>
      </c>
      <c r="J189" s="5">
        <v>21.826755227444053</v>
      </c>
      <c r="K189" s="5">
        <v>21.310690989124154</v>
      </c>
      <c r="L189" s="8">
        <v>21.45121161500434</v>
      </c>
      <c r="M189" s="15"/>
      <c r="Z189" s="8"/>
    </row>
    <row r="190" spans="1:51" s="5" customFormat="1" x14ac:dyDescent="0.25">
      <c r="A190" s="7"/>
      <c r="H190" s="7" t="s">
        <v>722</v>
      </c>
      <c r="I190" s="5">
        <v>17.743013294063584</v>
      </c>
      <c r="J190" s="5">
        <v>21.583206291948891</v>
      </c>
      <c r="K190" s="5">
        <v>21.268766421667411</v>
      </c>
      <c r="L190" s="8">
        <v>21.238997677423392</v>
      </c>
      <c r="M190" s="15"/>
      <c r="Z190" s="8"/>
    </row>
    <row r="191" spans="1:51" s="13" customFormat="1" ht="15.75" thickBot="1" x14ac:dyDescent="0.3">
      <c r="A191" s="12"/>
      <c r="H191" s="12" t="s">
        <v>721</v>
      </c>
      <c r="I191" s="13">
        <v>0</v>
      </c>
      <c r="J191" s="13">
        <v>18.333596514074834</v>
      </c>
      <c r="K191" s="13">
        <v>21.093392417078103</v>
      </c>
      <c r="L191" s="14">
        <v>21.445160881110517</v>
      </c>
      <c r="M191" s="17"/>
      <c r="Z191" s="14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  <c r="AX191" s="5"/>
      <c r="AY191" s="5"/>
    </row>
    <row r="192" spans="1:51" s="6" customFormat="1" x14ac:dyDescent="0.25">
      <c r="A192" s="10">
        <v>28</v>
      </c>
      <c r="B192" s="6" t="s">
        <v>117</v>
      </c>
      <c r="C192" s="6" t="s">
        <v>118</v>
      </c>
      <c r="D192" s="6" t="s">
        <v>8</v>
      </c>
      <c r="E192" s="6" t="s">
        <v>9</v>
      </c>
      <c r="F192" s="6" t="s">
        <v>119</v>
      </c>
      <c r="G192" s="6" t="s">
        <v>29</v>
      </c>
      <c r="H192" s="10" t="s">
        <v>719</v>
      </c>
      <c r="I192" s="6">
        <v>19.440567087930656</v>
      </c>
      <c r="J192" s="6">
        <v>18.18887373284959</v>
      </c>
      <c r="K192" s="6">
        <v>19.234071290787831</v>
      </c>
      <c r="L192" s="11">
        <v>0</v>
      </c>
      <c r="M192" s="16">
        <v>0.28030073004957023</v>
      </c>
      <c r="N192" s="6" t="str">
        <f>IF(M192&lt;=0.05,"*","non-significant")</f>
        <v>non-significant</v>
      </c>
      <c r="Z192" s="11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  <c r="AX192" s="5"/>
      <c r="AY192" s="5"/>
    </row>
    <row r="193" spans="1:51" s="5" customFormat="1" x14ac:dyDescent="0.25">
      <c r="A193" s="7"/>
      <c r="H193" s="7" t="s">
        <v>724</v>
      </c>
      <c r="I193" s="5">
        <v>18.178796129970912</v>
      </c>
      <c r="J193" s="5">
        <v>18.710016032877114</v>
      </c>
      <c r="K193" s="5">
        <v>19.670294907782537</v>
      </c>
      <c r="L193" s="8">
        <v>19.571765602936971</v>
      </c>
      <c r="M193" s="15"/>
      <c r="Z193" s="8"/>
    </row>
    <row r="194" spans="1:51" s="5" customFormat="1" x14ac:dyDescent="0.25">
      <c r="A194" s="7"/>
      <c r="H194" s="7" t="s">
        <v>725</v>
      </c>
      <c r="I194" s="5">
        <v>18.282884808378945</v>
      </c>
      <c r="J194" s="5">
        <v>18.370248926786694</v>
      </c>
      <c r="K194" s="5">
        <v>18.674043957167306</v>
      </c>
      <c r="L194" s="8">
        <v>0</v>
      </c>
      <c r="M194" s="15"/>
      <c r="Z194" s="8"/>
    </row>
    <row r="195" spans="1:51" s="5" customFormat="1" x14ac:dyDescent="0.25">
      <c r="A195" s="7"/>
      <c r="H195" s="7" t="s">
        <v>723</v>
      </c>
      <c r="I195" s="5">
        <v>19.113856601374099</v>
      </c>
      <c r="J195" s="5">
        <v>18.647623547798645</v>
      </c>
      <c r="K195" s="5">
        <v>19.398766651311998</v>
      </c>
      <c r="L195" s="8">
        <v>19.57248744465641</v>
      </c>
      <c r="M195" s="15"/>
      <c r="Z195" s="8"/>
    </row>
    <row r="196" spans="1:51" s="5" customFormat="1" x14ac:dyDescent="0.25">
      <c r="A196" s="7"/>
      <c r="H196" s="7" t="s">
        <v>720</v>
      </c>
      <c r="I196" s="5">
        <v>18.633041331076321</v>
      </c>
      <c r="J196" s="5">
        <v>0</v>
      </c>
      <c r="K196" s="5">
        <v>19.248110563784572</v>
      </c>
      <c r="L196" s="8">
        <v>19.477420332337221</v>
      </c>
      <c r="M196" s="15"/>
      <c r="Z196" s="8"/>
    </row>
    <row r="197" spans="1:51" s="5" customFormat="1" x14ac:dyDescent="0.25">
      <c r="A197" s="7"/>
      <c r="H197" s="7" t="s">
        <v>722</v>
      </c>
      <c r="I197" s="5">
        <v>19.000283399571632</v>
      </c>
      <c r="J197" s="5">
        <v>19.23411808208602</v>
      </c>
      <c r="K197" s="5">
        <v>18.86520465455833</v>
      </c>
      <c r="L197" s="8">
        <v>19.717647977427429</v>
      </c>
      <c r="M197" s="15"/>
      <c r="Z197" s="8"/>
    </row>
    <row r="198" spans="1:51" s="13" customFormat="1" ht="15.75" thickBot="1" x14ac:dyDescent="0.3">
      <c r="A198" s="12"/>
      <c r="H198" s="12" t="s">
        <v>721</v>
      </c>
      <c r="I198" s="13">
        <v>19.319947697496545</v>
      </c>
      <c r="J198" s="13">
        <v>14.705956309461543</v>
      </c>
      <c r="K198" s="13">
        <v>19.089882327028764</v>
      </c>
      <c r="L198" s="14">
        <v>18.951913593829762</v>
      </c>
      <c r="M198" s="17"/>
      <c r="Z198" s="14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  <c r="AX198" s="5"/>
      <c r="AY198" s="5"/>
    </row>
    <row r="199" spans="1:51" s="6" customFormat="1" x14ac:dyDescent="0.25">
      <c r="A199" s="10">
        <v>29</v>
      </c>
      <c r="B199" s="6" t="s">
        <v>120</v>
      </c>
      <c r="C199" s="6" t="s">
        <v>121</v>
      </c>
      <c r="D199" s="6" t="s">
        <v>8</v>
      </c>
      <c r="E199" s="6" t="s">
        <v>9</v>
      </c>
      <c r="F199" s="6" t="s">
        <v>122</v>
      </c>
      <c r="G199" s="6" t="s">
        <v>123</v>
      </c>
      <c r="H199" s="10" t="s">
        <v>719</v>
      </c>
      <c r="I199" s="6">
        <v>18.339741288767371</v>
      </c>
      <c r="J199" s="6">
        <v>18.300017339337501</v>
      </c>
      <c r="K199" s="6">
        <v>17.532302651256593</v>
      </c>
      <c r="L199" s="11">
        <v>17.809648820130921</v>
      </c>
      <c r="M199" s="16">
        <v>0.12843568923936782</v>
      </c>
      <c r="N199" s="6" t="str">
        <f>IF(M199&lt;=0.05,"*","non-significant")</f>
        <v>non-significant</v>
      </c>
      <c r="Z199" s="11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  <c r="AX199" s="5"/>
      <c r="AY199" s="5"/>
    </row>
    <row r="200" spans="1:51" s="5" customFormat="1" x14ac:dyDescent="0.25">
      <c r="A200" s="7"/>
      <c r="H200" s="7" t="s">
        <v>724</v>
      </c>
      <c r="I200" s="5">
        <v>17.604010205171178</v>
      </c>
      <c r="J200" s="5">
        <v>18.358749915819143</v>
      </c>
      <c r="K200" s="5">
        <v>0</v>
      </c>
      <c r="L200" s="8">
        <v>18.239817594330749</v>
      </c>
      <c r="M200" s="15"/>
      <c r="Z200" s="8"/>
    </row>
    <row r="201" spans="1:51" s="5" customFormat="1" x14ac:dyDescent="0.25">
      <c r="A201" s="7"/>
      <c r="H201" s="7" t="s">
        <v>725</v>
      </c>
      <c r="I201" s="5">
        <v>17.502699745689934</v>
      </c>
      <c r="J201" s="5">
        <v>18.492678621419291</v>
      </c>
      <c r="K201" s="5">
        <v>16.918478945585516</v>
      </c>
      <c r="L201" s="8">
        <v>18.12025306736308</v>
      </c>
      <c r="M201" s="15"/>
      <c r="Z201" s="8"/>
    </row>
    <row r="202" spans="1:51" s="5" customFormat="1" x14ac:dyDescent="0.25">
      <c r="A202" s="7"/>
      <c r="H202" s="7" t="s">
        <v>723</v>
      </c>
      <c r="I202" s="5">
        <v>18.094505571693755</v>
      </c>
      <c r="J202" s="5">
        <v>16.70807350771425</v>
      </c>
      <c r="K202" s="5">
        <v>17.137021141221542</v>
      </c>
      <c r="L202" s="8">
        <v>18.805526620377012</v>
      </c>
      <c r="M202" s="15"/>
      <c r="Z202" s="8"/>
    </row>
    <row r="203" spans="1:51" s="5" customFormat="1" x14ac:dyDescent="0.25">
      <c r="A203" s="7"/>
      <c r="H203" s="7" t="s">
        <v>720</v>
      </c>
      <c r="I203" s="5">
        <v>0</v>
      </c>
      <c r="J203" s="5">
        <v>18.474613014072737</v>
      </c>
      <c r="K203" s="5">
        <v>17.027571280823938</v>
      </c>
      <c r="L203" s="8">
        <v>18.502734703495499</v>
      </c>
      <c r="M203" s="15"/>
      <c r="Z203" s="8"/>
    </row>
    <row r="204" spans="1:51" s="5" customFormat="1" x14ac:dyDescent="0.25">
      <c r="A204" s="7"/>
      <c r="H204" s="7" t="s">
        <v>722</v>
      </c>
      <c r="I204" s="5">
        <v>0</v>
      </c>
      <c r="J204" s="5">
        <v>18.562536843034842</v>
      </c>
      <c r="K204" s="5">
        <v>0</v>
      </c>
      <c r="L204" s="8">
        <v>18.410720473563437</v>
      </c>
      <c r="M204" s="15"/>
      <c r="Z204" s="8"/>
    </row>
    <row r="205" spans="1:51" s="13" customFormat="1" ht="15.75" thickBot="1" x14ac:dyDescent="0.3">
      <c r="A205" s="12"/>
      <c r="H205" s="12" t="s">
        <v>721</v>
      </c>
      <c r="I205" s="13">
        <v>17.989156085967466</v>
      </c>
      <c r="J205" s="13">
        <v>18.441278597477943</v>
      </c>
      <c r="K205" s="13">
        <v>16.801215758138657</v>
      </c>
      <c r="L205" s="14">
        <v>17.665328976863673</v>
      </c>
      <c r="M205" s="17"/>
      <c r="Z205" s="14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  <c r="AY205" s="5"/>
    </row>
    <row r="206" spans="1:51" s="6" customFormat="1" x14ac:dyDescent="0.25">
      <c r="A206" s="10">
        <v>30</v>
      </c>
      <c r="B206" s="6" t="s">
        <v>124</v>
      </c>
      <c r="C206" s="6" t="s">
        <v>125</v>
      </c>
      <c r="D206" s="6" t="s">
        <v>47</v>
      </c>
      <c r="E206" s="6" t="s">
        <v>48</v>
      </c>
      <c r="F206" s="6" t="s">
        <v>126</v>
      </c>
      <c r="G206" s="6" t="s">
        <v>127</v>
      </c>
      <c r="H206" s="10" t="s">
        <v>719</v>
      </c>
      <c r="I206" s="6">
        <v>0</v>
      </c>
      <c r="J206" s="6">
        <v>18.021289073315735</v>
      </c>
      <c r="K206" s="6">
        <v>0</v>
      </c>
      <c r="L206" s="11">
        <v>19.55792546421921</v>
      </c>
      <c r="M206" s="16">
        <v>0.12629914384718643</v>
      </c>
      <c r="N206" s="6" t="str">
        <f>IF(M206&lt;=0.05,"*","non-significant")</f>
        <v>non-significant</v>
      </c>
      <c r="Z206" s="11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  <c r="AY206" s="5"/>
    </row>
    <row r="207" spans="1:51" s="5" customFormat="1" x14ac:dyDescent="0.25">
      <c r="A207" s="7"/>
      <c r="H207" s="7" t="s">
        <v>724</v>
      </c>
      <c r="I207" s="5">
        <v>18.048098348113651</v>
      </c>
      <c r="J207" s="5">
        <v>19.108327914578648</v>
      </c>
      <c r="K207" s="5">
        <v>18.508549200986248</v>
      </c>
      <c r="L207" s="8">
        <v>19.798754973596456</v>
      </c>
      <c r="M207" s="15"/>
      <c r="Z207" s="8"/>
    </row>
    <row r="208" spans="1:51" s="5" customFormat="1" x14ac:dyDescent="0.25">
      <c r="A208" s="7"/>
      <c r="H208" s="7" t="s">
        <v>725</v>
      </c>
      <c r="I208" s="5">
        <v>17.779636005912625</v>
      </c>
      <c r="J208" s="5">
        <v>19.241515385585295</v>
      </c>
      <c r="K208" s="5">
        <v>17.965339009281177</v>
      </c>
      <c r="L208" s="8">
        <v>17.695615724472159</v>
      </c>
      <c r="M208" s="15"/>
      <c r="Z208" s="8"/>
    </row>
    <row r="209" spans="1:51" s="5" customFormat="1" x14ac:dyDescent="0.25">
      <c r="A209" s="7"/>
      <c r="H209" s="7" t="s">
        <v>723</v>
      </c>
      <c r="I209" s="5">
        <v>0</v>
      </c>
      <c r="J209" s="5">
        <v>19.078304590529264</v>
      </c>
      <c r="K209" s="5">
        <v>18.793288955471912</v>
      </c>
      <c r="L209" s="8">
        <v>18.182874408830326</v>
      </c>
      <c r="M209" s="15"/>
      <c r="Z209" s="8"/>
    </row>
    <row r="210" spans="1:51" s="5" customFormat="1" x14ac:dyDescent="0.25">
      <c r="A210" s="7"/>
      <c r="H210" s="7" t="s">
        <v>720</v>
      </c>
      <c r="I210" s="5">
        <v>17.800956759503325</v>
      </c>
      <c r="J210" s="5">
        <v>19.78156942956058</v>
      </c>
      <c r="K210" s="5">
        <v>19.031660823425497</v>
      </c>
      <c r="L210" s="8">
        <v>19.352468075962005</v>
      </c>
      <c r="M210" s="15"/>
      <c r="Z210" s="8"/>
    </row>
    <row r="211" spans="1:51" s="5" customFormat="1" x14ac:dyDescent="0.25">
      <c r="A211" s="7"/>
      <c r="H211" s="7" t="s">
        <v>722</v>
      </c>
      <c r="I211" s="5">
        <v>18.270847365641156</v>
      </c>
      <c r="J211" s="5">
        <v>19.337279984423727</v>
      </c>
      <c r="K211" s="5">
        <v>18.716494620146154</v>
      </c>
      <c r="L211" s="8">
        <v>18.718000998291071</v>
      </c>
      <c r="M211" s="15"/>
      <c r="Z211" s="8"/>
    </row>
    <row r="212" spans="1:51" s="5" customFormat="1" ht="15.75" thickBot="1" x14ac:dyDescent="0.3">
      <c r="A212" s="7"/>
      <c r="H212" s="7" t="s">
        <v>721</v>
      </c>
      <c r="I212" s="5">
        <v>16.879044722920536</v>
      </c>
      <c r="J212" s="5">
        <v>19.545724312149424</v>
      </c>
      <c r="K212" s="5">
        <v>17.719743087000342</v>
      </c>
      <c r="L212" s="8">
        <v>19.615868471613936</v>
      </c>
      <c r="M212" s="15"/>
      <c r="Z212" s="8"/>
    </row>
    <row r="213" spans="1:51" s="6" customFormat="1" x14ac:dyDescent="0.25">
      <c r="A213" s="10">
        <v>31</v>
      </c>
      <c r="B213" s="6" t="s">
        <v>128</v>
      </c>
      <c r="C213" s="6" t="s">
        <v>129</v>
      </c>
      <c r="D213" s="6" t="s">
        <v>8</v>
      </c>
      <c r="E213" s="6" t="s">
        <v>9</v>
      </c>
      <c r="F213" s="6" t="s">
        <v>130</v>
      </c>
      <c r="G213" s="6" t="s">
        <v>131</v>
      </c>
      <c r="H213" s="10" t="s">
        <v>719</v>
      </c>
      <c r="I213" s="6">
        <v>23.489591365340075</v>
      </c>
      <c r="J213" s="6">
        <v>21.801164041089923</v>
      </c>
      <c r="K213" s="6">
        <v>23.380865942906397</v>
      </c>
      <c r="L213" s="11">
        <v>23.50130280393109</v>
      </c>
      <c r="M213" s="16">
        <v>1.9007496977017092E-6</v>
      </c>
      <c r="N213" s="6" t="str">
        <f>IF(M213&lt;=0.05,"*","non-significant")</f>
        <v>*</v>
      </c>
      <c r="O213" s="6">
        <v>3.4366469386625111E-5</v>
      </c>
      <c r="P213" s="6" t="s">
        <v>717</v>
      </c>
      <c r="Q213" s="6">
        <v>5.5295139797357569E-2</v>
      </c>
      <c r="R213" s="6" t="s">
        <v>718</v>
      </c>
      <c r="S213" s="6">
        <v>0.12071004436921351</v>
      </c>
      <c r="T213" s="6" t="s">
        <v>718</v>
      </c>
      <c r="U213" s="6">
        <v>5.0399423746899574E-3</v>
      </c>
      <c r="V213" s="6" t="s">
        <v>717</v>
      </c>
      <c r="W213" s="6">
        <v>3.5309753746964783E-5</v>
      </c>
      <c r="X213" s="6" t="s">
        <v>717</v>
      </c>
      <c r="Y213" s="6">
        <v>1.0206223002707531E-2</v>
      </c>
      <c r="Z213" s="11" t="s">
        <v>718</v>
      </c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  <c r="AX213" s="5"/>
      <c r="AY213" s="5"/>
    </row>
    <row r="214" spans="1:51" s="5" customFormat="1" x14ac:dyDescent="0.25">
      <c r="A214" s="7"/>
      <c r="H214" s="7" t="s">
        <v>724</v>
      </c>
      <c r="I214" s="5">
        <v>22.892691960689525</v>
      </c>
      <c r="J214" s="5">
        <v>22.212198607199401</v>
      </c>
      <c r="K214" s="5">
        <v>23.149032114633322</v>
      </c>
      <c r="L214" s="8">
        <v>24.28609132544554</v>
      </c>
      <c r="M214" s="15"/>
      <c r="Z214" s="8"/>
    </row>
    <row r="215" spans="1:51" s="5" customFormat="1" x14ac:dyDescent="0.25">
      <c r="A215" s="7"/>
      <c r="H215" s="7" t="s">
        <v>725</v>
      </c>
      <c r="I215" s="5">
        <v>23.464633615821924</v>
      </c>
      <c r="J215" s="5">
        <v>22.040427859762207</v>
      </c>
      <c r="K215" s="5">
        <v>22.563092208615966</v>
      </c>
      <c r="L215" s="8">
        <v>23.084498458882688</v>
      </c>
      <c r="M215" s="15"/>
      <c r="Z215" s="8"/>
    </row>
    <row r="216" spans="1:51" s="5" customFormat="1" x14ac:dyDescent="0.25">
      <c r="A216" s="7"/>
      <c r="H216" s="7" t="s">
        <v>723</v>
      </c>
      <c r="I216" s="5">
        <v>23.31672360429188</v>
      </c>
      <c r="J216" s="5">
        <v>22.441340660552012</v>
      </c>
      <c r="K216" s="5">
        <v>23.304381543506342</v>
      </c>
      <c r="L216" s="8">
        <v>23.7193145519031</v>
      </c>
      <c r="M216" s="15"/>
      <c r="Z216" s="8"/>
    </row>
    <row r="217" spans="1:51" s="5" customFormat="1" x14ac:dyDescent="0.25">
      <c r="A217" s="7"/>
      <c r="H217" s="7" t="s">
        <v>720</v>
      </c>
      <c r="I217" s="5">
        <v>23.109645925926142</v>
      </c>
      <c r="J217" s="5">
        <v>22.65951101801393</v>
      </c>
      <c r="K217" s="5">
        <v>23.044285547316132</v>
      </c>
      <c r="L217" s="8">
        <v>23.163216167829145</v>
      </c>
      <c r="M217" s="15"/>
      <c r="Z217" s="8"/>
    </row>
    <row r="218" spans="1:51" s="5" customFormat="1" x14ac:dyDescent="0.25">
      <c r="A218" s="7"/>
      <c r="H218" s="7" t="s">
        <v>722</v>
      </c>
      <c r="I218" s="5">
        <v>23.390475607376839</v>
      </c>
      <c r="J218" s="5">
        <v>22.730137780239296</v>
      </c>
      <c r="K218" s="5">
        <v>22.673510299554565</v>
      </c>
      <c r="L218" s="8">
        <v>23.494604761211335</v>
      </c>
      <c r="M218" s="15"/>
      <c r="Z218" s="8"/>
    </row>
    <row r="219" spans="1:51" s="13" customFormat="1" ht="15.75" thickBot="1" x14ac:dyDescent="0.3">
      <c r="A219" s="12"/>
      <c r="H219" s="12" t="s">
        <v>721</v>
      </c>
      <c r="I219" s="13">
        <v>23.314374275419276</v>
      </c>
      <c r="J219" s="13">
        <v>21.877962948505775</v>
      </c>
      <c r="K219" s="13">
        <v>22.431580492284148</v>
      </c>
      <c r="L219" s="14">
        <v>23.74560631943756</v>
      </c>
      <c r="M219" s="17"/>
      <c r="Z219" s="14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  <c r="AX219" s="5"/>
      <c r="AY219" s="5"/>
    </row>
    <row r="220" spans="1:51" s="6" customFormat="1" x14ac:dyDescent="0.25">
      <c r="A220" s="10">
        <v>32</v>
      </c>
      <c r="B220" s="6" t="s">
        <v>132</v>
      </c>
      <c r="C220" s="6" t="s">
        <v>133</v>
      </c>
      <c r="D220" s="6" t="s">
        <v>8</v>
      </c>
      <c r="E220" s="6" t="s">
        <v>9</v>
      </c>
      <c r="F220" s="6" t="s">
        <v>134</v>
      </c>
      <c r="G220" s="6" t="s">
        <v>29</v>
      </c>
      <c r="H220" s="10" t="s">
        <v>719</v>
      </c>
      <c r="I220" s="6">
        <v>26.065070467688933</v>
      </c>
      <c r="J220" s="6">
        <v>25.065296517750369</v>
      </c>
      <c r="K220" s="6">
        <v>26.7431680520512</v>
      </c>
      <c r="L220" s="11">
        <v>26.654171219836137</v>
      </c>
      <c r="M220" s="16">
        <v>1.9436449273196277E-7</v>
      </c>
      <c r="N220" s="6" t="str">
        <f>IF(M220&lt;=0.05,"*","non-significant")</f>
        <v>*</v>
      </c>
      <c r="O220" s="6">
        <v>3.5440329598977397E-4</v>
      </c>
      <c r="P220" s="6" t="s">
        <v>717</v>
      </c>
      <c r="Q220" s="6">
        <v>3.6292676023083045E-2</v>
      </c>
      <c r="R220" s="6" t="s">
        <v>718</v>
      </c>
      <c r="S220" s="6">
        <v>1.5583574360897936E-3</v>
      </c>
      <c r="T220" s="6" t="s">
        <v>717</v>
      </c>
      <c r="U220" s="6">
        <v>1.0263288780181548E-4</v>
      </c>
      <c r="V220" s="6" t="s">
        <v>717</v>
      </c>
      <c r="W220" s="6">
        <v>1.5659973296368987E-5</v>
      </c>
      <c r="X220" s="6" t="s">
        <v>717</v>
      </c>
      <c r="Y220" s="6">
        <v>0.2924016713764771</v>
      </c>
      <c r="Z220" s="11" t="s">
        <v>718</v>
      </c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  <c r="AX220" s="5"/>
      <c r="AY220" s="5"/>
    </row>
    <row r="221" spans="1:51" s="5" customFormat="1" x14ac:dyDescent="0.25">
      <c r="A221" s="7"/>
      <c r="H221" s="7" t="s">
        <v>724</v>
      </c>
      <c r="I221" s="5">
        <v>26.151201795118947</v>
      </c>
      <c r="J221" s="5">
        <v>25.478895032402828</v>
      </c>
      <c r="K221" s="5">
        <v>26.483376803075497</v>
      </c>
      <c r="L221" s="8">
        <v>26.785688937882341</v>
      </c>
      <c r="M221" s="15"/>
      <c r="Z221" s="8"/>
    </row>
    <row r="222" spans="1:51" s="5" customFormat="1" x14ac:dyDescent="0.25">
      <c r="A222" s="7"/>
      <c r="H222" s="7" t="s">
        <v>725</v>
      </c>
      <c r="I222" s="5">
        <v>26.216563835305742</v>
      </c>
      <c r="J222" s="5">
        <v>25.596534910253194</v>
      </c>
      <c r="K222" s="5">
        <v>26.134808905792482</v>
      </c>
      <c r="L222" s="8">
        <v>26.200957126464466</v>
      </c>
      <c r="M222" s="15"/>
      <c r="Z222" s="8"/>
    </row>
    <row r="223" spans="1:51" s="5" customFormat="1" x14ac:dyDescent="0.25">
      <c r="A223" s="7"/>
      <c r="H223" s="7" t="s">
        <v>723</v>
      </c>
      <c r="I223" s="5">
        <v>26.409423972615013</v>
      </c>
      <c r="J223" s="5">
        <v>25.309004741265376</v>
      </c>
      <c r="K223" s="5">
        <v>26.6438892238241</v>
      </c>
      <c r="L223" s="8">
        <v>26.853290528233273</v>
      </c>
      <c r="M223" s="15"/>
      <c r="Z223" s="8"/>
    </row>
    <row r="224" spans="1:51" s="5" customFormat="1" x14ac:dyDescent="0.25">
      <c r="A224" s="7"/>
      <c r="H224" s="7" t="s">
        <v>720</v>
      </c>
      <c r="I224" s="5">
        <v>26.185198648247269</v>
      </c>
      <c r="J224" s="5">
        <v>26.011010706348589</v>
      </c>
      <c r="K224" s="5">
        <v>26.518243269008497</v>
      </c>
      <c r="L224" s="8">
        <v>26.531094672789624</v>
      </c>
      <c r="M224" s="15"/>
      <c r="Z224" s="8"/>
    </row>
    <row r="225" spans="1:51" s="5" customFormat="1" x14ac:dyDescent="0.25">
      <c r="A225" s="7"/>
      <c r="H225" s="7" t="s">
        <v>722</v>
      </c>
      <c r="I225" s="5">
        <v>26.066426113896817</v>
      </c>
      <c r="J225" s="5">
        <v>25.685654378253513</v>
      </c>
      <c r="K225" s="5">
        <v>26.490922729517631</v>
      </c>
      <c r="L225" s="8">
        <v>26.351309710482997</v>
      </c>
      <c r="M225" s="15"/>
      <c r="Z225" s="8"/>
    </row>
    <row r="226" spans="1:51" s="13" customFormat="1" ht="15.75" thickBot="1" x14ac:dyDescent="0.3">
      <c r="A226" s="12"/>
      <c r="H226" s="12" t="s">
        <v>721</v>
      </c>
      <c r="I226" s="13">
        <v>26.137879698477789</v>
      </c>
      <c r="J226" s="13">
        <v>25.767442153420077</v>
      </c>
      <c r="K226" s="13">
        <v>26.015866763968909</v>
      </c>
      <c r="L226" s="14">
        <v>26.682576971128064</v>
      </c>
      <c r="M226" s="17"/>
      <c r="Z226" s="14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  <c r="AX226" s="5"/>
      <c r="AY226" s="5"/>
    </row>
    <row r="227" spans="1:51" s="6" customFormat="1" x14ac:dyDescent="0.25">
      <c r="A227" s="10">
        <v>33</v>
      </c>
      <c r="B227" s="6" t="s">
        <v>135</v>
      </c>
      <c r="C227" s="6" t="s">
        <v>136</v>
      </c>
      <c r="D227" s="6" t="s">
        <v>8</v>
      </c>
      <c r="E227" s="6" t="s">
        <v>9</v>
      </c>
      <c r="F227" s="6" t="s">
        <v>24</v>
      </c>
      <c r="G227" s="6" t="s">
        <v>15</v>
      </c>
      <c r="H227" s="10" t="s">
        <v>719</v>
      </c>
      <c r="I227" s="6">
        <v>25.003159685326928</v>
      </c>
      <c r="J227" s="6">
        <v>24.694555187338775</v>
      </c>
      <c r="K227" s="6">
        <v>24.592063758258757</v>
      </c>
      <c r="L227" s="11">
        <v>24.631453353531274</v>
      </c>
      <c r="M227" s="16">
        <v>5.0265974383773113E-4</v>
      </c>
      <c r="N227" s="6" t="str">
        <f>IF(M227&lt;=0.05,"*","non-significant")</f>
        <v>*</v>
      </c>
      <c r="O227" s="6">
        <v>0.97317421768774748</v>
      </c>
      <c r="P227" s="6" t="s">
        <v>718</v>
      </c>
      <c r="Q227" s="6">
        <v>8.9384630514352775E-4</v>
      </c>
      <c r="R227" s="6" t="s">
        <v>717</v>
      </c>
      <c r="S227" s="6">
        <v>0.14911115842782177</v>
      </c>
      <c r="T227" s="6" t="s">
        <v>718</v>
      </c>
      <c r="U227" s="6">
        <v>2.4192978166906166E-3</v>
      </c>
      <c r="V227" s="6" t="s">
        <v>717</v>
      </c>
      <c r="W227" s="6">
        <v>0.23091621099811654</v>
      </c>
      <c r="X227" s="6" t="s">
        <v>718</v>
      </c>
      <c r="Y227" s="6">
        <v>1.1592202056438919E-2</v>
      </c>
      <c r="Z227" s="11" t="s">
        <v>718</v>
      </c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  <c r="AX227" s="5"/>
      <c r="AY227" s="5"/>
    </row>
    <row r="228" spans="1:51" s="5" customFormat="1" x14ac:dyDescent="0.25">
      <c r="A228" s="7"/>
      <c r="H228" s="7" t="s">
        <v>724</v>
      </c>
      <c r="I228" s="5">
        <v>24.609133244159885</v>
      </c>
      <c r="J228" s="5">
        <v>24.791538167224783</v>
      </c>
      <c r="K228" s="5">
        <v>24.771326699401278</v>
      </c>
      <c r="L228" s="8">
        <v>24.990750811808066</v>
      </c>
      <c r="M228" s="15"/>
      <c r="Z228" s="8"/>
    </row>
    <row r="229" spans="1:51" s="5" customFormat="1" x14ac:dyDescent="0.25">
      <c r="A229" s="7"/>
      <c r="H229" s="7" t="s">
        <v>725</v>
      </c>
      <c r="I229" s="5">
        <v>24.793027785313996</v>
      </c>
      <c r="J229" s="5">
        <v>24.630064945200314</v>
      </c>
      <c r="K229" s="5">
        <v>24.349556134393051</v>
      </c>
      <c r="L229" s="8">
        <v>24.651628150826944</v>
      </c>
      <c r="M229" s="15"/>
      <c r="Z229" s="8"/>
    </row>
    <row r="230" spans="1:51" s="5" customFormat="1" x14ac:dyDescent="0.25">
      <c r="A230" s="7"/>
      <c r="H230" s="7" t="s">
        <v>723</v>
      </c>
      <c r="I230" s="5">
        <v>24.917205657544645</v>
      </c>
      <c r="J230" s="5">
        <v>25.164267733521712</v>
      </c>
      <c r="K230" s="5">
        <v>24.497653120743689</v>
      </c>
      <c r="L230" s="8">
        <v>24.671470718082109</v>
      </c>
      <c r="M230" s="15"/>
      <c r="Z230" s="8"/>
    </row>
    <row r="231" spans="1:51" s="5" customFormat="1" x14ac:dyDescent="0.25">
      <c r="A231" s="7"/>
      <c r="H231" s="7" t="s">
        <v>720</v>
      </c>
      <c r="I231" s="5">
        <v>24.883482733243415</v>
      </c>
      <c r="J231" s="5">
        <v>24.858042528021716</v>
      </c>
      <c r="K231" s="5">
        <v>24.382845697371138</v>
      </c>
      <c r="L231" s="8">
        <v>24.706513776524307</v>
      </c>
      <c r="M231" s="15"/>
      <c r="Z231" s="8"/>
    </row>
    <row r="232" spans="1:51" s="5" customFormat="1" x14ac:dyDescent="0.25">
      <c r="A232" s="7"/>
      <c r="H232" s="7" t="s">
        <v>722</v>
      </c>
      <c r="I232" s="5">
        <v>24.834317548150036</v>
      </c>
      <c r="J232" s="5">
        <v>24.810931311725664</v>
      </c>
      <c r="K232" s="5">
        <v>24.504640139210316</v>
      </c>
      <c r="L232" s="8">
        <v>24.612061774626284</v>
      </c>
      <c r="M232" s="15"/>
      <c r="Z232" s="8"/>
    </row>
    <row r="233" spans="1:51" s="13" customFormat="1" ht="15.75" thickBot="1" x14ac:dyDescent="0.3">
      <c r="A233" s="12"/>
      <c r="H233" s="12" t="s">
        <v>721</v>
      </c>
      <c r="I233" s="13">
        <v>24.814162761847033</v>
      </c>
      <c r="J233" s="13">
        <v>24.885951068433503</v>
      </c>
      <c r="K233" s="13">
        <v>24.204711503247978</v>
      </c>
      <c r="L233" s="14">
        <v>24.838411122387917</v>
      </c>
      <c r="M233" s="17"/>
      <c r="Z233" s="14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  <c r="AY233" s="5"/>
    </row>
    <row r="234" spans="1:51" s="6" customFormat="1" x14ac:dyDescent="0.25">
      <c r="A234" s="10">
        <v>34</v>
      </c>
      <c r="B234" s="6" t="s">
        <v>137</v>
      </c>
      <c r="C234" s="6" t="s">
        <v>138</v>
      </c>
      <c r="D234" s="6" t="s">
        <v>47</v>
      </c>
      <c r="E234" s="6" t="s">
        <v>48</v>
      </c>
      <c r="F234" s="6" t="s">
        <v>139</v>
      </c>
      <c r="G234" s="6" t="s">
        <v>140</v>
      </c>
      <c r="H234" s="10" t="s">
        <v>719</v>
      </c>
      <c r="I234" s="6">
        <v>19.433351117833237</v>
      </c>
      <c r="J234" s="6">
        <v>19.293316719644015</v>
      </c>
      <c r="K234" s="6">
        <v>18.539776011716551</v>
      </c>
      <c r="L234" s="11">
        <v>19.486267429978259</v>
      </c>
      <c r="M234" s="16">
        <v>0.41824395034276951</v>
      </c>
      <c r="N234" s="6" t="str">
        <f>IF(M234&lt;=0.05,"*","non-significant")</f>
        <v>non-significant</v>
      </c>
      <c r="Z234" s="11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  <c r="AX234" s="5"/>
      <c r="AY234" s="5"/>
    </row>
    <row r="235" spans="1:51" s="5" customFormat="1" x14ac:dyDescent="0.25">
      <c r="A235" s="7"/>
      <c r="H235" s="7" t="s">
        <v>724</v>
      </c>
      <c r="I235" s="5">
        <v>19.725557646754506</v>
      </c>
      <c r="J235" s="5">
        <v>20.438882188717493</v>
      </c>
      <c r="K235" s="5">
        <v>20.668044429680975</v>
      </c>
      <c r="L235" s="8">
        <v>19.967053129096865</v>
      </c>
      <c r="M235" s="15"/>
      <c r="Z235" s="8"/>
    </row>
    <row r="236" spans="1:51" s="5" customFormat="1" x14ac:dyDescent="0.25">
      <c r="A236" s="7"/>
      <c r="H236" s="7" t="s">
        <v>725</v>
      </c>
      <c r="I236" s="5">
        <v>19.73681314068968</v>
      </c>
      <c r="J236" s="5">
        <v>19.859254195969132</v>
      </c>
      <c r="K236" s="5">
        <v>19.523173312653086</v>
      </c>
      <c r="L236" s="8">
        <v>20.362069026033158</v>
      </c>
      <c r="M236" s="15"/>
      <c r="Z236" s="8"/>
    </row>
    <row r="237" spans="1:51" s="5" customFormat="1" x14ac:dyDescent="0.25">
      <c r="A237" s="7"/>
      <c r="H237" s="7" t="s">
        <v>723</v>
      </c>
      <c r="I237" s="5">
        <v>19.553432430722381</v>
      </c>
      <c r="J237" s="5">
        <v>19.682365420175302</v>
      </c>
      <c r="K237" s="5">
        <v>20.951840333590606</v>
      </c>
      <c r="L237" s="8">
        <v>19.659621419108102</v>
      </c>
      <c r="M237" s="15"/>
      <c r="Z237" s="8"/>
    </row>
    <row r="238" spans="1:51" s="5" customFormat="1" x14ac:dyDescent="0.25">
      <c r="A238" s="7"/>
      <c r="H238" s="7" t="s">
        <v>720</v>
      </c>
      <c r="I238" s="5">
        <v>20.007444805079526</v>
      </c>
      <c r="J238" s="5">
        <v>20.681661357549515</v>
      </c>
      <c r="K238" s="5">
        <v>20.301064088054613</v>
      </c>
      <c r="L238" s="8">
        <v>19.927915372148366</v>
      </c>
      <c r="M238" s="15"/>
      <c r="Z238" s="8"/>
    </row>
    <row r="239" spans="1:51" s="5" customFormat="1" x14ac:dyDescent="0.25">
      <c r="A239" s="7"/>
      <c r="H239" s="7" t="s">
        <v>722</v>
      </c>
      <c r="I239" s="5">
        <v>19.913700238419139</v>
      </c>
      <c r="J239" s="5">
        <v>20.603044022436521</v>
      </c>
      <c r="K239" s="5">
        <v>18.685587200618162</v>
      </c>
      <c r="L239" s="8">
        <v>20.133830806857855</v>
      </c>
      <c r="M239" s="15"/>
      <c r="Z239" s="8"/>
    </row>
    <row r="240" spans="1:51" s="13" customFormat="1" ht="15.75" thickBot="1" x14ac:dyDescent="0.3">
      <c r="A240" s="12"/>
      <c r="H240" s="12" t="s">
        <v>721</v>
      </c>
      <c r="I240" s="13">
        <v>19.701460457644203</v>
      </c>
      <c r="J240" s="13">
        <v>20.444251583874582</v>
      </c>
      <c r="K240" s="13">
        <v>18.878826263121876</v>
      </c>
      <c r="L240" s="14">
        <v>19.899786162334987</v>
      </c>
      <c r="M240" s="17"/>
      <c r="Z240" s="14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  <c r="AX240" s="5"/>
      <c r="AY240" s="5"/>
    </row>
    <row r="241" spans="1:51" s="6" customFormat="1" x14ac:dyDescent="0.25">
      <c r="A241" s="10">
        <v>35</v>
      </c>
      <c r="B241" s="6" t="s">
        <v>141</v>
      </c>
      <c r="C241" s="6" t="s">
        <v>142</v>
      </c>
      <c r="D241" s="6" t="s">
        <v>8</v>
      </c>
      <c r="E241" s="6" t="s">
        <v>9</v>
      </c>
      <c r="F241" s="6" t="s">
        <v>143</v>
      </c>
      <c r="G241" s="6" t="s">
        <v>144</v>
      </c>
      <c r="H241" s="10" t="s">
        <v>719</v>
      </c>
      <c r="I241" s="6">
        <v>23.769007385103595</v>
      </c>
      <c r="J241" s="6">
        <v>23.470355148121328</v>
      </c>
      <c r="K241" s="6">
        <v>23.944047943140024</v>
      </c>
      <c r="L241" s="11">
        <v>24.86396055663996</v>
      </c>
      <c r="M241" s="16">
        <v>1.1484043707775872E-2</v>
      </c>
      <c r="N241" s="6" t="str">
        <f>IF(M241&lt;=0.05,"*","non-significant")</f>
        <v>*</v>
      </c>
      <c r="O241" s="6">
        <v>0.3959560894484847</v>
      </c>
      <c r="P241" s="6" t="s">
        <v>718</v>
      </c>
      <c r="Q241" s="6">
        <v>0.72006791839943562</v>
      </c>
      <c r="R241" s="6" t="s">
        <v>718</v>
      </c>
      <c r="S241" s="6">
        <v>3.8206959707523776E-3</v>
      </c>
      <c r="T241" s="6" t="s">
        <v>717</v>
      </c>
      <c r="U241" s="6">
        <v>0.36429557193084572</v>
      </c>
      <c r="V241" s="6" t="s">
        <v>718</v>
      </c>
      <c r="W241" s="6">
        <v>4.0250677918848947E-3</v>
      </c>
      <c r="X241" s="6" t="s">
        <v>717</v>
      </c>
      <c r="Y241" s="6">
        <v>5.7429060811431884E-2</v>
      </c>
      <c r="Z241" s="11" t="s">
        <v>718</v>
      </c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  <c r="AX241" s="5"/>
      <c r="AY241" s="5"/>
    </row>
    <row r="242" spans="1:51" s="5" customFormat="1" x14ac:dyDescent="0.25">
      <c r="A242" s="7"/>
      <c r="H242" s="7" t="s">
        <v>724</v>
      </c>
      <c r="I242" s="5">
        <v>22.535260423787555</v>
      </c>
      <c r="J242" s="5">
        <v>22.629409318770612</v>
      </c>
      <c r="K242" s="5">
        <v>25.287395381525577</v>
      </c>
      <c r="L242" s="8">
        <v>25.123407581140572</v>
      </c>
      <c r="M242" s="15"/>
      <c r="Z242" s="8"/>
    </row>
    <row r="243" spans="1:51" s="5" customFormat="1" x14ac:dyDescent="0.25">
      <c r="A243" s="7"/>
      <c r="H243" s="7" t="s">
        <v>725</v>
      </c>
      <c r="I243" s="5">
        <v>23.675945084092739</v>
      </c>
      <c r="J243" s="5">
        <v>21.759550548318863</v>
      </c>
      <c r="K243" s="5">
        <v>22.914918109336416</v>
      </c>
      <c r="L243" s="8">
        <v>24.138133733768093</v>
      </c>
      <c r="M243" s="15"/>
      <c r="Z243" s="8"/>
    </row>
    <row r="244" spans="1:51" s="5" customFormat="1" x14ac:dyDescent="0.25">
      <c r="A244" s="7"/>
      <c r="H244" s="7" t="s">
        <v>723</v>
      </c>
      <c r="I244" s="5">
        <v>23.607158821861201</v>
      </c>
      <c r="J244" s="5">
        <v>22.745688478395344</v>
      </c>
      <c r="K244" s="5">
        <v>23.472711783939182</v>
      </c>
      <c r="L244" s="8">
        <v>23.382450016531237</v>
      </c>
      <c r="M244" s="15"/>
      <c r="Z244" s="8"/>
    </row>
    <row r="245" spans="1:51" s="5" customFormat="1" x14ac:dyDescent="0.25">
      <c r="A245" s="7"/>
      <c r="H245" s="7" t="s">
        <v>720</v>
      </c>
      <c r="I245" s="5">
        <v>23.215801509538441</v>
      </c>
      <c r="J245" s="5">
        <v>22.45141261818458</v>
      </c>
      <c r="K245" s="5">
        <v>23.436443285809936</v>
      </c>
      <c r="L245" s="8">
        <v>23.663620751195729</v>
      </c>
      <c r="M245" s="15"/>
      <c r="Z245" s="8"/>
    </row>
    <row r="246" spans="1:51" s="5" customFormat="1" x14ac:dyDescent="0.25">
      <c r="A246" s="7"/>
      <c r="H246" s="7" t="s">
        <v>722</v>
      </c>
      <c r="I246" s="5">
        <v>23.247786879091173</v>
      </c>
      <c r="J246" s="5">
        <v>23.987284919589275</v>
      </c>
      <c r="K246" s="5">
        <v>22.121077202690458</v>
      </c>
      <c r="L246" s="8">
        <v>25.147596577277657</v>
      </c>
      <c r="M246" s="15"/>
      <c r="Z246" s="8"/>
    </row>
    <row r="247" spans="1:51" s="13" customFormat="1" ht="15.75" thickBot="1" x14ac:dyDescent="0.3">
      <c r="A247" s="12"/>
      <c r="H247" s="12" t="s">
        <v>721</v>
      </c>
      <c r="I247" s="13">
        <v>22.921470694964217</v>
      </c>
      <c r="J247" s="13">
        <v>23.79153821690436</v>
      </c>
      <c r="K247" s="13">
        <v>22.860052787317802</v>
      </c>
      <c r="L247" s="14">
        <v>24.517072039361281</v>
      </c>
      <c r="M247" s="17"/>
      <c r="Z247" s="14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  <c r="AT247" s="5"/>
      <c r="AU247" s="5"/>
      <c r="AV247" s="5"/>
      <c r="AW247" s="5"/>
      <c r="AX247" s="5"/>
      <c r="AY247" s="5"/>
    </row>
    <row r="248" spans="1:51" s="6" customFormat="1" x14ac:dyDescent="0.25">
      <c r="A248" s="10">
        <v>36</v>
      </c>
      <c r="B248" s="6" t="s">
        <v>145</v>
      </c>
      <c r="C248" s="6" t="s">
        <v>146</v>
      </c>
      <c r="D248" s="6" t="s">
        <v>8</v>
      </c>
      <c r="E248" s="6" t="s">
        <v>9</v>
      </c>
      <c r="F248" s="6" t="s">
        <v>147</v>
      </c>
      <c r="G248" s="6" t="s">
        <v>15</v>
      </c>
      <c r="H248" s="10" t="s">
        <v>719</v>
      </c>
      <c r="I248" s="6">
        <v>18.593577137920686</v>
      </c>
      <c r="J248" s="6">
        <v>17.577701726984753</v>
      </c>
      <c r="K248" s="6">
        <v>21.82764701233404</v>
      </c>
      <c r="L248" s="11">
        <v>23.791736921531292</v>
      </c>
      <c r="M248" s="16">
        <v>2.5194461489942638E-3</v>
      </c>
      <c r="N248" s="6" t="str">
        <f>IF(M248&lt;=0.05,"*","non-significant")</f>
        <v>*</v>
      </c>
      <c r="O248" s="6">
        <v>0.35324287836900226</v>
      </c>
      <c r="P248" s="6" t="s">
        <v>718</v>
      </c>
      <c r="Q248" s="6">
        <v>4.426662284586428E-2</v>
      </c>
      <c r="R248" s="6" t="s">
        <v>718</v>
      </c>
      <c r="S248" s="6">
        <v>1.4398211476830595E-2</v>
      </c>
      <c r="T248" s="6" t="s">
        <v>718</v>
      </c>
      <c r="U248" s="6">
        <v>1.7624586632056428E-5</v>
      </c>
      <c r="V248" s="6" t="s">
        <v>717</v>
      </c>
      <c r="W248" s="6">
        <v>1.6286605341202769E-7</v>
      </c>
      <c r="X248" s="6" t="s">
        <v>717</v>
      </c>
      <c r="Y248" s="6">
        <v>6.0145735428437462E-5</v>
      </c>
      <c r="Z248" s="11" t="s">
        <v>717</v>
      </c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U248" s="5"/>
      <c r="AV248" s="5"/>
      <c r="AW248" s="5"/>
      <c r="AX248" s="5"/>
      <c r="AY248" s="5"/>
    </row>
    <row r="249" spans="1:51" s="5" customFormat="1" x14ac:dyDescent="0.25">
      <c r="A249" s="7"/>
      <c r="H249" s="7" t="s">
        <v>724</v>
      </c>
      <c r="I249" s="5">
        <v>17.651801498092507</v>
      </c>
      <c r="J249" s="5">
        <v>20.530792084820508</v>
      </c>
      <c r="K249" s="5">
        <v>21.132575662911684</v>
      </c>
      <c r="L249" s="8">
        <v>23.355818989799932</v>
      </c>
      <c r="M249" s="15"/>
      <c r="Z249" s="8"/>
    </row>
    <row r="250" spans="1:51" s="5" customFormat="1" x14ac:dyDescent="0.25">
      <c r="A250" s="7"/>
      <c r="H250" s="7" t="s">
        <v>725</v>
      </c>
      <c r="I250" s="5">
        <v>18.091926022512407</v>
      </c>
      <c r="J250" s="5">
        <v>16.963087984482335</v>
      </c>
      <c r="K250" s="5">
        <v>22.482001636379454</v>
      </c>
      <c r="L250" s="8">
        <v>22.700218928441185</v>
      </c>
      <c r="M250" s="15"/>
      <c r="Z250" s="8"/>
    </row>
    <row r="251" spans="1:51" s="5" customFormat="1" x14ac:dyDescent="0.25">
      <c r="A251" s="7"/>
      <c r="H251" s="7" t="s">
        <v>723</v>
      </c>
      <c r="I251" s="5">
        <v>18.233652441082441</v>
      </c>
      <c r="J251" s="5">
        <v>17.626143925778759</v>
      </c>
      <c r="K251" s="5">
        <v>21.277760166577128</v>
      </c>
      <c r="L251" s="8">
        <v>23.128569122170841</v>
      </c>
      <c r="M251" s="15"/>
      <c r="Z251" s="8"/>
    </row>
    <row r="252" spans="1:51" s="5" customFormat="1" x14ac:dyDescent="0.25">
      <c r="A252" s="7"/>
      <c r="H252" s="7" t="s">
        <v>720</v>
      </c>
      <c r="I252" s="5">
        <v>18.427185967566555</v>
      </c>
      <c r="J252" s="5">
        <v>18.084990000187396</v>
      </c>
      <c r="K252" s="5">
        <v>21.793047983895047</v>
      </c>
      <c r="L252" s="8">
        <v>22.796794763604208</v>
      </c>
      <c r="M252" s="15"/>
      <c r="Z252" s="8"/>
    </row>
    <row r="253" spans="1:51" s="5" customFormat="1" x14ac:dyDescent="0.25">
      <c r="A253" s="7"/>
      <c r="H253" s="7" t="s">
        <v>722</v>
      </c>
      <c r="I253" s="5">
        <v>0</v>
      </c>
      <c r="J253" s="5">
        <v>17.904722811891293</v>
      </c>
      <c r="K253" s="5">
        <v>21.199763991129075</v>
      </c>
      <c r="L253" s="8">
        <v>22.949152205829588</v>
      </c>
      <c r="M253" s="15"/>
      <c r="Z253" s="8"/>
    </row>
    <row r="254" spans="1:51" s="13" customFormat="1" ht="15.75" thickBot="1" x14ac:dyDescent="0.3">
      <c r="A254" s="12"/>
      <c r="H254" s="12" t="s">
        <v>721</v>
      </c>
      <c r="I254" s="13">
        <v>18.330886249922635</v>
      </c>
      <c r="J254" s="13">
        <v>18.496155505024458</v>
      </c>
      <c r="K254" s="13">
        <v>20.735870818887431</v>
      </c>
      <c r="L254" s="14">
        <v>22.820458101300556</v>
      </c>
      <c r="M254" s="17"/>
      <c r="Z254" s="14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  <c r="AV254" s="5"/>
      <c r="AW254" s="5"/>
      <c r="AX254" s="5"/>
      <c r="AY254" s="5"/>
    </row>
    <row r="255" spans="1:51" s="6" customFormat="1" x14ac:dyDescent="0.25">
      <c r="A255" s="10">
        <v>37</v>
      </c>
      <c r="B255" s="6" t="s">
        <v>148</v>
      </c>
      <c r="C255" s="6" t="s">
        <v>149</v>
      </c>
      <c r="D255" s="6" t="s">
        <v>8</v>
      </c>
      <c r="E255" s="6" t="s">
        <v>9</v>
      </c>
      <c r="F255" s="6" t="s">
        <v>150</v>
      </c>
      <c r="G255" s="6" t="s">
        <v>151</v>
      </c>
      <c r="H255" s="10" t="s">
        <v>719</v>
      </c>
      <c r="I255" s="6">
        <v>18.473781046545131</v>
      </c>
      <c r="J255" s="6">
        <v>21.098734424697291</v>
      </c>
      <c r="K255" s="6">
        <v>17.912520992289902</v>
      </c>
      <c r="L255" s="11">
        <v>18.880351797822694</v>
      </c>
      <c r="M255" s="16">
        <v>0.21611709520309677</v>
      </c>
      <c r="N255" s="6" t="str">
        <f>IF(M255&lt;=0.05,"*","non-significant")</f>
        <v>non-significant</v>
      </c>
      <c r="Z255" s="11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  <c r="AT255" s="5"/>
      <c r="AU255" s="5"/>
      <c r="AV255" s="5"/>
      <c r="AW255" s="5"/>
      <c r="AX255" s="5"/>
      <c r="AY255" s="5"/>
    </row>
    <row r="256" spans="1:51" s="5" customFormat="1" x14ac:dyDescent="0.25">
      <c r="A256" s="7"/>
      <c r="H256" s="7" t="s">
        <v>724</v>
      </c>
      <c r="I256" s="5">
        <v>20.69642508962232</v>
      </c>
      <c r="J256" s="5">
        <v>20.252689683491827</v>
      </c>
      <c r="K256" s="5">
        <v>19.055078503974929</v>
      </c>
      <c r="L256" s="8">
        <v>18.539094425284521</v>
      </c>
      <c r="M256" s="15"/>
      <c r="Z256" s="8"/>
    </row>
    <row r="257" spans="1:51" s="5" customFormat="1" x14ac:dyDescent="0.25">
      <c r="A257" s="7"/>
      <c r="H257" s="7" t="s">
        <v>725</v>
      </c>
      <c r="I257" s="5">
        <v>0</v>
      </c>
      <c r="J257" s="5">
        <v>19.774975219909756</v>
      </c>
      <c r="K257" s="5">
        <v>18.965730746157409</v>
      </c>
      <c r="L257" s="8">
        <v>19.455714510484214</v>
      </c>
      <c r="M257" s="15"/>
      <c r="Z257" s="8"/>
    </row>
    <row r="258" spans="1:51" s="5" customFormat="1" x14ac:dyDescent="0.25">
      <c r="A258" s="7"/>
      <c r="H258" s="7" t="s">
        <v>723</v>
      </c>
      <c r="I258" s="5">
        <v>17.309911498372347</v>
      </c>
      <c r="J258" s="5">
        <v>21.360193922275606</v>
      </c>
      <c r="K258" s="5">
        <v>20.74976551657106</v>
      </c>
      <c r="L258" s="8">
        <v>19.897557448259892</v>
      </c>
      <c r="M258" s="15"/>
      <c r="Z258" s="8"/>
    </row>
    <row r="259" spans="1:51" s="5" customFormat="1" x14ac:dyDescent="0.25">
      <c r="A259" s="7"/>
      <c r="H259" s="7" t="s">
        <v>720</v>
      </c>
      <c r="I259" s="5">
        <v>17.816289949251733</v>
      </c>
      <c r="J259" s="5">
        <v>21.849382573934303</v>
      </c>
      <c r="K259" s="5">
        <v>20.842378735634103</v>
      </c>
      <c r="L259" s="8">
        <v>20.15400344648998</v>
      </c>
      <c r="M259" s="15"/>
      <c r="Z259" s="8"/>
    </row>
    <row r="260" spans="1:51" s="5" customFormat="1" x14ac:dyDescent="0.25">
      <c r="A260" s="7"/>
      <c r="H260" s="7" t="s">
        <v>722</v>
      </c>
      <c r="I260" s="5">
        <v>19.785310375623727</v>
      </c>
      <c r="J260" s="5">
        <v>22.492454925349264</v>
      </c>
      <c r="K260" s="5">
        <v>21.227585979393435</v>
      </c>
      <c r="L260" s="8">
        <v>0</v>
      </c>
      <c r="M260" s="15"/>
      <c r="Z260" s="8"/>
    </row>
    <row r="261" spans="1:51" s="13" customFormat="1" ht="15.75" thickBot="1" x14ac:dyDescent="0.3">
      <c r="A261" s="12"/>
      <c r="H261" s="12" t="s">
        <v>721</v>
      </c>
      <c r="I261" s="13">
        <v>19.55805630124653</v>
      </c>
      <c r="J261" s="13">
        <v>22.384928371892578</v>
      </c>
      <c r="K261" s="13">
        <v>20.820497639985668</v>
      </c>
      <c r="L261" s="14">
        <v>19.347805171071727</v>
      </c>
      <c r="M261" s="17"/>
      <c r="Z261" s="14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  <c r="AW261" s="5"/>
      <c r="AX261" s="5"/>
      <c r="AY261" s="5"/>
    </row>
    <row r="262" spans="1:51" s="6" customFormat="1" x14ac:dyDescent="0.25">
      <c r="A262" s="10">
        <v>38</v>
      </c>
      <c r="B262" s="6" t="s">
        <v>152</v>
      </c>
      <c r="C262" s="6" t="s">
        <v>153</v>
      </c>
      <c r="D262" s="6" t="s">
        <v>18</v>
      </c>
      <c r="E262" s="6" t="s">
        <v>19</v>
      </c>
      <c r="F262" s="6" t="s">
        <v>154</v>
      </c>
      <c r="G262" s="6" t="s">
        <v>155</v>
      </c>
      <c r="H262" s="10" t="s">
        <v>719</v>
      </c>
      <c r="I262" s="6">
        <v>23.465630296287333</v>
      </c>
      <c r="J262" s="6">
        <v>22.671222499849232</v>
      </c>
      <c r="K262" s="6">
        <v>23.436443285809936</v>
      </c>
      <c r="L262" s="11">
        <v>24.524862635160776</v>
      </c>
      <c r="M262" s="16">
        <v>8.3121619189944203E-8</v>
      </c>
      <c r="N262" s="6" t="str">
        <f>IF(M262&lt;=0.05,"*","non-significant")</f>
        <v>*</v>
      </c>
      <c r="O262" s="6">
        <v>0.91184842965493906</v>
      </c>
      <c r="P262" s="6" t="s">
        <v>718</v>
      </c>
      <c r="Q262" s="6">
        <v>3.3553661030309455E-2</v>
      </c>
      <c r="R262" s="6" t="s">
        <v>718</v>
      </c>
      <c r="S262" s="6">
        <v>8.237677188866138E-7</v>
      </c>
      <c r="T262" s="6" t="s">
        <v>717</v>
      </c>
      <c r="U262" s="6">
        <v>9.6529397371434913E-2</v>
      </c>
      <c r="V262" s="6" t="s">
        <v>718</v>
      </c>
      <c r="W262" s="6">
        <v>1.3243233827747009E-5</v>
      </c>
      <c r="X262" s="6" t="s">
        <v>717</v>
      </c>
      <c r="Y262" s="6">
        <v>3.0520558767709456E-5</v>
      </c>
      <c r="Z262" s="11" t="s">
        <v>717</v>
      </c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  <c r="AV262" s="5"/>
      <c r="AW262" s="5"/>
      <c r="AX262" s="5"/>
      <c r="AY262" s="5"/>
    </row>
    <row r="263" spans="1:51" s="5" customFormat="1" x14ac:dyDescent="0.25">
      <c r="A263" s="7"/>
      <c r="H263" s="7" t="s">
        <v>724</v>
      </c>
      <c r="I263" s="5">
        <v>22.600799702155587</v>
      </c>
      <c r="J263" s="5">
        <v>23.216497358573307</v>
      </c>
      <c r="K263" s="5">
        <v>23.692321883819844</v>
      </c>
      <c r="L263" s="8">
        <v>24.613186551500512</v>
      </c>
      <c r="M263" s="15"/>
      <c r="Z263" s="8"/>
    </row>
    <row r="264" spans="1:51" s="5" customFormat="1" x14ac:dyDescent="0.25">
      <c r="A264" s="7"/>
      <c r="H264" s="7" t="s">
        <v>725</v>
      </c>
      <c r="I264" s="5">
        <v>22.93693280365822</v>
      </c>
      <c r="J264" s="5">
        <v>22.468342885424235</v>
      </c>
      <c r="K264" s="5">
        <v>22.881887853730955</v>
      </c>
      <c r="L264" s="8">
        <v>24.203367794706658</v>
      </c>
      <c r="M264" s="15"/>
      <c r="Z264" s="8"/>
    </row>
    <row r="265" spans="1:51" s="5" customFormat="1" x14ac:dyDescent="0.25">
      <c r="A265" s="7"/>
      <c r="H265" s="7" t="s">
        <v>723</v>
      </c>
      <c r="I265" s="5">
        <v>23.011390557706189</v>
      </c>
      <c r="J265" s="5">
        <v>22.974580712062501</v>
      </c>
      <c r="K265" s="5">
        <v>23.509057943960858</v>
      </c>
      <c r="L265" s="8">
        <v>24.160002566801801</v>
      </c>
      <c r="M265" s="15"/>
      <c r="Z265" s="8"/>
    </row>
    <row r="266" spans="1:51" s="5" customFormat="1" x14ac:dyDescent="0.25">
      <c r="A266" s="7"/>
      <c r="H266" s="7" t="s">
        <v>720</v>
      </c>
      <c r="I266" s="5">
        <v>23.158909337238935</v>
      </c>
      <c r="J266" s="5">
        <v>23.610316691945268</v>
      </c>
      <c r="K266" s="5">
        <v>23.508453572572517</v>
      </c>
      <c r="L266" s="8">
        <v>23.883809028532792</v>
      </c>
      <c r="M266" s="15"/>
      <c r="Z266" s="8"/>
    </row>
    <row r="267" spans="1:51" s="5" customFormat="1" x14ac:dyDescent="0.25">
      <c r="A267" s="7"/>
      <c r="H267" s="7" t="s">
        <v>722</v>
      </c>
      <c r="I267" s="5">
        <v>23.117213303039531</v>
      </c>
      <c r="J267" s="5">
        <v>22.947708450310078</v>
      </c>
      <c r="K267" s="5">
        <v>23.517012008444897</v>
      </c>
      <c r="L267" s="8">
        <v>24.286655401488257</v>
      </c>
      <c r="M267" s="15"/>
      <c r="Z267" s="8"/>
    </row>
    <row r="268" spans="1:51" s="13" customFormat="1" ht="15.75" thickBot="1" x14ac:dyDescent="0.3">
      <c r="A268" s="12"/>
      <c r="H268" s="12" t="s">
        <v>721</v>
      </c>
      <c r="I268" s="13">
        <v>22.855896721061612</v>
      </c>
      <c r="J268" s="13">
        <v>23.402626064222918</v>
      </c>
      <c r="K268" s="13">
        <v>23.089889598776118</v>
      </c>
      <c r="L268" s="14">
        <v>24.377295338877126</v>
      </c>
      <c r="M268" s="17"/>
      <c r="Z268" s="14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  <c r="AX268" s="5"/>
      <c r="AY268" s="5"/>
    </row>
    <row r="269" spans="1:51" s="6" customFormat="1" x14ac:dyDescent="0.25">
      <c r="A269" s="10">
        <v>39</v>
      </c>
      <c r="B269" s="6" t="s">
        <v>156</v>
      </c>
      <c r="C269" s="6" t="s">
        <v>157</v>
      </c>
      <c r="D269" s="6" t="s">
        <v>36</v>
      </c>
      <c r="E269" s="6" t="s">
        <v>37</v>
      </c>
      <c r="F269" s="6" t="s">
        <v>38</v>
      </c>
      <c r="G269" s="6" t="s">
        <v>158</v>
      </c>
      <c r="H269" s="10" t="s">
        <v>719</v>
      </c>
      <c r="I269" s="6">
        <v>27.497241906560696</v>
      </c>
      <c r="J269" s="6">
        <v>27.325001940139732</v>
      </c>
      <c r="K269" s="6">
        <v>25.354743354517961</v>
      </c>
      <c r="L269" s="11">
        <v>27.485773682155781</v>
      </c>
      <c r="M269" s="16">
        <v>6.97470118643754E-8</v>
      </c>
      <c r="N269" s="6" t="str">
        <f>IF(M269&lt;=0.05,"*","non-significant")</f>
        <v>*</v>
      </c>
      <c r="O269" s="6">
        <v>5.5564196741329872E-4</v>
      </c>
      <c r="P269" s="6" t="s">
        <v>717</v>
      </c>
      <c r="Q269" s="6">
        <v>1.7938552729353562E-3</v>
      </c>
      <c r="R269" s="6" t="s">
        <v>717</v>
      </c>
      <c r="S269" s="6">
        <v>1.5762675558712012E-4</v>
      </c>
      <c r="T269" s="6" t="s">
        <v>717</v>
      </c>
      <c r="U269" s="6">
        <v>8.3647658694654695E-5</v>
      </c>
      <c r="V269" s="6" t="s">
        <v>717</v>
      </c>
      <c r="W269" s="6">
        <v>0.63928900353926688</v>
      </c>
      <c r="X269" s="6" t="s">
        <v>718</v>
      </c>
      <c r="Y269" s="6">
        <v>5.7688499696017251E-5</v>
      </c>
      <c r="Z269" s="11" t="s">
        <v>717</v>
      </c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  <c r="AW269" s="5"/>
      <c r="AX269" s="5"/>
      <c r="AY269" s="5"/>
    </row>
    <row r="270" spans="1:51" s="5" customFormat="1" x14ac:dyDescent="0.25">
      <c r="A270" s="7"/>
      <c r="H270" s="7" t="s">
        <v>724</v>
      </c>
      <c r="I270" s="5">
        <v>26.833280235279748</v>
      </c>
      <c r="J270" s="5">
        <v>27.591350456223442</v>
      </c>
      <c r="K270" s="5">
        <v>27.70160471453147</v>
      </c>
      <c r="L270" s="8">
        <v>27.869324905330487</v>
      </c>
      <c r="M270" s="15"/>
      <c r="Z270" s="8"/>
    </row>
    <row r="271" spans="1:51" s="5" customFormat="1" x14ac:dyDescent="0.25">
      <c r="A271" s="7"/>
      <c r="H271" s="7" t="s">
        <v>725</v>
      </c>
      <c r="I271" s="5">
        <v>27.104296097336292</v>
      </c>
      <c r="J271" s="5">
        <v>27.875489901736561</v>
      </c>
      <c r="K271" s="5">
        <v>25.671848578985514</v>
      </c>
      <c r="L271" s="8">
        <v>28.121244903437525</v>
      </c>
      <c r="M271" s="15"/>
      <c r="Z271" s="8"/>
    </row>
    <row r="272" spans="1:51" s="5" customFormat="1" x14ac:dyDescent="0.25">
      <c r="A272" s="7"/>
      <c r="H272" s="7" t="s">
        <v>723</v>
      </c>
      <c r="I272" s="5">
        <v>27.53749250234431</v>
      </c>
      <c r="J272" s="5">
        <v>28.268030501970227</v>
      </c>
      <c r="K272" s="5">
        <v>25.3782549295418</v>
      </c>
      <c r="L272" s="8">
        <v>28.295309115541659</v>
      </c>
      <c r="M272" s="15"/>
      <c r="Z272" s="8"/>
    </row>
    <row r="273" spans="1:51" s="5" customFormat="1" x14ac:dyDescent="0.25">
      <c r="A273" s="7"/>
      <c r="H273" s="7" t="s">
        <v>720</v>
      </c>
      <c r="I273" s="5">
        <v>26.970487569587544</v>
      </c>
      <c r="J273" s="5">
        <v>28.036219741166427</v>
      </c>
      <c r="K273" s="5">
        <v>24.65485412871832</v>
      </c>
      <c r="L273" s="8">
        <v>27.667023057778149</v>
      </c>
      <c r="M273" s="15"/>
      <c r="Z273" s="8"/>
    </row>
    <row r="274" spans="1:51" s="5" customFormat="1" x14ac:dyDescent="0.25">
      <c r="A274" s="7"/>
      <c r="H274" s="7" t="s">
        <v>722</v>
      </c>
      <c r="I274" s="5">
        <v>27.040929139176658</v>
      </c>
      <c r="J274" s="5">
        <v>28.027598450904794</v>
      </c>
      <c r="K274" s="5">
        <v>25.262019444413049</v>
      </c>
      <c r="L274" s="8">
        <v>28.089572279154904</v>
      </c>
      <c r="M274" s="15"/>
      <c r="Z274" s="8"/>
    </row>
    <row r="275" spans="1:51" s="13" customFormat="1" ht="15.75" thickBot="1" x14ac:dyDescent="0.3">
      <c r="A275" s="12"/>
      <c r="H275" s="12" t="s">
        <v>721</v>
      </c>
      <c r="I275" s="13">
        <v>26.920253267456143</v>
      </c>
      <c r="J275" s="13">
        <v>27.957427920528829</v>
      </c>
      <c r="K275" s="13">
        <v>24.858469438049358</v>
      </c>
      <c r="L275" s="14">
        <v>28.093557000080924</v>
      </c>
      <c r="M275" s="17"/>
      <c r="Z275" s="14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U275" s="5"/>
      <c r="AV275" s="5"/>
      <c r="AW275" s="5"/>
      <c r="AX275" s="5"/>
      <c r="AY275" s="5"/>
    </row>
    <row r="276" spans="1:51" s="6" customFormat="1" x14ac:dyDescent="0.25">
      <c r="A276" s="10">
        <v>40</v>
      </c>
      <c r="B276" s="6" t="s">
        <v>159</v>
      </c>
      <c r="C276" s="6" t="s">
        <v>160</v>
      </c>
      <c r="D276" s="6" t="s">
        <v>36</v>
      </c>
      <c r="E276" s="6" t="s">
        <v>37</v>
      </c>
      <c r="F276" s="6" t="s">
        <v>38</v>
      </c>
      <c r="G276" s="6" t="s">
        <v>158</v>
      </c>
      <c r="H276" s="10" t="s">
        <v>719</v>
      </c>
      <c r="I276" s="6">
        <v>23.510145174850145</v>
      </c>
      <c r="J276" s="6">
        <v>23.781067601127255</v>
      </c>
      <c r="K276" s="6">
        <v>24.319689277123697</v>
      </c>
      <c r="L276" s="11">
        <v>0</v>
      </c>
      <c r="M276" s="16">
        <v>2.3479611718634936E-4</v>
      </c>
      <c r="N276" s="6" t="str">
        <f>IF(M276&lt;=0.05,"*","non-significant")</f>
        <v>*</v>
      </c>
      <c r="O276" s="6">
        <v>0.21044030485882423</v>
      </c>
      <c r="P276" s="6" t="s">
        <v>718</v>
      </c>
      <c r="Q276" s="6">
        <v>0.29102351661983078</v>
      </c>
      <c r="R276" s="6" t="s">
        <v>718</v>
      </c>
      <c r="S276" s="6">
        <v>2.7081991184061193E-2</v>
      </c>
      <c r="T276" s="6" t="s">
        <v>718</v>
      </c>
      <c r="U276" s="6">
        <v>1.7525047032470008E-2</v>
      </c>
      <c r="V276" s="6" t="s">
        <v>718</v>
      </c>
      <c r="W276" s="6">
        <v>1.091853990744975E-3</v>
      </c>
      <c r="X276" s="6" t="s">
        <v>717</v>
      </c>
      <c r="Y276" s="6">
        <v>1.498968429873372E-3</v>
      </c>
      <c r="Z276" s="11" t="s">
        <v>717</v>
      </c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U276" s="5"/>
      <c r="AV276" s="5"/>
      <c r="AW276" s="5"/>
      <c r="AX276" s="5"/>
      <c r="AY276" s="5"/>
    </row>
    <row r="277" spans="1:51" s="5" customFormat="1" x14ac:dyDescent="0.25">
      <c r="A277" s="7"/>
      <c r="H277" s="7" t="s">
        <v>724</v>
      </c>
      <c r="I277" s="5">
        <v>22.88282082765944</v>
      </c>
      <c r="J277" s="5">
        <v>23.930395993385041</v>
      </c>
      <c r="K277" s="5">
        <v>22.58870571568567</v>
      </c>
      <c r="L277" s="8">
        <v>0</v>
      </c>
      <c r="M277" s="15"/>
      <c r="Z277" s="8"/>
    </row>
    <row r="278" spans="1:51" s="5" customFormat="1" x14ac:dyDescent="0.25">
      <c r="A278" s="7"/>
      <c r="H278" s="7" t="s">
        <v>725</v>
      </c>
      <c r="I278" s="5">
        <v>0</v>
      </c>
      <c r="J278" s="5">
        <v>24.205457467569818</v>
      </c>
      <c r="K278" s="5">
        <v>23.006656343726132</v>
      </c>
      <c r="L278" s="8">
        <v>22.481779973200929</v>
      </c>
      <c r="M278" s="15"/>
      <c r="Z278" s="8"/>
    </row>
    <row r="279" spans="1:51" s="5" customFormat="1" x14ac:dyDescent="0.25">
      <c r="A279" s="7"/>
      <c r="H279" s="7" t="s">
        <v>723</v>
      </c>
      <c r="I279" s="5">
        <v>22.086767621058922</v>
      </c>
      <c r="J279" s="5">
        <v>24.118069206202797</v>
      </c>
      <c r="K279" s="5">
        <v>24.037330528245306</v>
      </c>
      <c r="L279" s="8">
        <v>0</v>
      </c>
      <c r="M279" s="15"/>
      <c r="Z279" s="8"/>
    </row>
    <row r="280" spans="1:51" s="5" customFormat="1" x14ac:dyDescent="0.25">
      <c r="A280" s="7"/>
      <c r="H280" s="7" t="s">
        <v>720</v>
      </c>
      <c r="I280" s="5">
        <v>23.479018521859775</v>
      </c>
      <c r="J280" s="5">
        <v>24.324641560317442</v>
      </c>
      <c r="K280" s="5">
        <v>23.615152859555007</v>
      </c>
      <c r="L280" s="8">
        <v>0</v>
      </c>
      <c r="M280" s="15"/>
      <c r="Z280" s="8"/>
    </row>
    <row r="281" spans="1:51" s="5" customFormat="1" x14ac:dyDescent="0.25">
      <c r="A281" s="7"/>
      <c r="H281" s="7" t="s">
        <v>722</v>
      </c>
      <c r="I281" s="5">
        <v>23.423550027741999</v>
      </c>
      <c r="J281" s="5">
        <v>23.808822121376689</v>
      </c>
      <c r="K281" s="5">
        <v>23.063701348914456</v>
      </c>
      <c r="L281" s="8">
        <v>22.380416937768725</v>
      </c>
      <c r="M281" s="15"/>
      <c r="Z281" s="8"/>
    </row>
    <row r="282" spans="1:51" s="5" customFormat="1" ht="15.75" thickBot="1" x14ac:dyDescent="0.3">
      <c r="A282" s="7"/>
      <c r="H282" s="7" t="s">
        <v>721</v>
      </c>
      <c r="I282" s="5">
        <v>22.606616890932735</v>
      </c>
      <c r="J282" s="5">
        <v>24.317413786912507</v>
      </c>
      <c r="K282" s="5">
        <v>22.875790027718239</v>
      </c>
      <c r="L282" s="8">
        <v>0</v>
      </c>
      <c r="M282" s="15"/>
      <c r="Z282" s="8"/>
    </row>
    <row r="283" spans="1:51" s="13" customFormat="1" ht="15.75" thickBot="1" x14ac:dyDescent="0.3">
      <c r="A283" s="10">
        <v>41</v>
      </c>
      <c r="B283" s="6" t="s">
        <v>161</v>
      </c>
      <c r="C283" s="6" t="s">
        <v>162</v>
      </c>
      <c r="D283" s="6" t="s">
        <v>8</v>
      </c>
      <c r="E283" s="6" t="s">
        <v>9</v>
      </c>
      <c r="F283" s="6" t="s">
        <v>163</v>
      </c>
      <c r="G283" s="6" t="s">
        <v>164</v>
      </c>
      <c r="H283" s="10" t="s">
        <v>719</v>
      </c>
      <c r="I283" s="6">
        <v>20.046336694363511</v>
      </c>
      <c r="J283" s="6">
        <v>19.806500849147977</v>
      </c>
      <c r="K283" s="6">
        <v>21.346678742535243</v>
      </c>
      <c r="L283" s="11">
        <v>21.99748583196768</v>
      </c>
      <c r="M283" s="16">
        <v>0.18519021678665901</v>
      </c>
      <c r="N283" s="6" t="str">
        <f>IF(M283&lt;=0.05,"*","non-significant")</f>
        <v>non-significant</v>
      </c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11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  <c r="AX283" s="5"/>
      <c r="AY283" s="5"/>
    </row>
    <row r="284" spans="1:51" s="6" customFormat="1" x14ac:dyDescent="0.25">
      <c r="A284" s="7"/>
      <c r="B284" s="5"/>
      <c r="C284" s="5"/>
      <c r="D284" s="5"/>
      <c r="E284" s="5"/>
      <c r="F284" s="5"/>
      <c r="G284" s="5"/>
      <c r="H284" s="7" t="s">
        <v>724</v>
      </c>
      <c r="I284" s="5">
        <v>19.696561779100644</v>
      </c>
      <c r="J284" s="5">
        <v>20.662752679989509</v>
      </c>
      <c r="K284" s="5">
        <v>19.41382003648901</v>
      </c>
      <c r="L284" s="8">
        <v>19.222042517058078</v>
      </c>
      <c r="M284" s="1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8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  <c r="AX284" s="5"/>
      <c r="AY284" s="5"/>
    </row>
    <row r="285" spans="1:51" s="5" customFormat="1" x14ac:dyDescent="0.25">
      <c r="A285" s="7"/>
      <c r="H285" s="7" t="s">
        <v>725</v>
      </c>
      <c r="I285" s="5">
        <v>19.541287605484722</v>
      </c>
      <c r="J285" s="5">
        <v>20.303964649042292</v>
      </c>
      <c r="K285" s="5">
        <v>20.762960237613186</v>
      </c>
      <c r="L285" s="8">
        <v>20.137087453361115</v>
      </c>
      <c r="M285" s="15"/>
      <c r="Z285" s="8"/>
    </row>
    <row r="286" spans="1:51" s="5" customFormat="1" x14ac:dyDescent="0.25">
      <c r="A286" s="7"/>
      <c r="H286" s="7" t="s">
        <v>723</v>
      </c>
      <c r="I286" s="5">
        <v>20.44060662544597</v>
      </c>
      <c r="J286" s="5">
        <v>20.195084995217766</v>
      </c>
      <c r="K286" s="5">
        <v>21.26275840460757</v>
      </c>
      <c r="L286" s="8">
        <v>20.44243025578006</v>
      </c>
      <c r="M286" s="15"/>
      <c r="Z286" s="8"/>
    </row>
    <row r="287" spans="1:51" s="5" customFormat="1" x14ac:dyDescent="0.25">
      <c r="A287" s="7"/>
      <c r="H287" s="7" t="s">
        <v>720</v>
      </c>
      <c r="I287" s="5">
        <v>20.828344934054321</v>
      </c>
      <c r="J287" s="5">
        <v>20.916340910711458</v>
      </c>
      <c r="K287" s="5">
        <v>20.993138109802743</v>
      </c>
      <c r="L287" s="8">
        <v>21.628453105181116</v>
      </c>
      <c r="M287" s="15"/>
      <c r="Z287" s="8"/>
    </row>
    <row r="288" spans="1:51" s="5" customFormat="1" x14ac:dyDescent="0.25">
      <c r="A288" s="7"/>
      <c r="H288" s="7" t="s">
        <v>722</v>
      </c>
      <c r="I288" s="5">
        <v>19.416729503907455</v>
      </c>
      <c r="J288" s="5">
        <v>22.215520261690965</v>
      </c>
      <c r="K288" s="5">
        <v>20.729246486694088</v>
      </c>
      <c r="L288" s="8">
        <v>20.467522964953982</v>
      </c>
      <c r="M288" s="15"/>
      <c r="Z288" s="8"/>
    </row>
    <row r="289" spans="1:51" s="13" customFormat="1" ht="15.75" thickBot="1" x14ac:dyDescent="0.3">
      <c r="A289" s="12"/>
      <c r="H289" s="12" t="s">
        <v>721</v>
      </c>
      <c r="I289" s="13">
        <v>18.883278697104569</v>
      </c>
      <c r="J289" s="13">
        <v>20.599143743568263</v>
      </c>
      <c r="K289" s="13">
        <v>19.331999385754404</v>
      </c>
      <c r="L289" s="14">
        <v>20.791141421233537</v>
      </c>
      <c r="M289" s="17"/>
      <c r="Z289" s="14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  <c r="AX289" s="5"/>
      <c r="AY289" s="5"/>
    </row>
    <row r="290" spans="1:51" s="6" customFormat="1" x14ac:dyDescent="0.25">
      <c r="A290" s="10">
        <v>42</v>
      </c>
      <c r="B290" s="6" t="s">
        <v>165</v>
      </c>
      <c r="C290" s="6" t="s">
        <v>166</v>
      </c>
      <c r="D290" s="6" t="s">
        <v>8</v>
      </c>
      <c r="E290" s="6" t="s">
        <v>9</v>
      </c>
      <c r="F290" s="6" t="s">
        <v>167</v>
      </c>
      <c r="G290" s="6" t="s">
        <v>168</v>
      </c>
      <c r="H290" s="10" t="s">
        <v>719</v>
      </c>
      <c r="I290" s="6">
        <v>26.062355347728712</v>
      </c>
      <c r="J290" s="6">
        <v>25.951670704965963</v>
      </c>
      <c r="K290" s="6">
        <v>26.847567433009871</v>
      </c>
      <c r="L290" s="11">
        <v>27.019561726290647</v>
      </c>
      <c r="M290" s="16">
        <v>0.52743318698589703</v>
      </c>
      <c r="N290" s="6" t="str">
        <f>IF(M290&lt;=0.05,"*","non-significant")</f>
        <v>non-significant</v>
      </c>
      <c r="Z290" s="11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  <c r="AX290" s="5"/>
      <c r="AY290" s="5"/>
    </row>
    <row r="291" spans="1:51" s="5" customFormat="1" x14ac:dyDescent="0.25">
      <c r="A291" s="7"/>
      <c r="H291" s="7" t="s">
        <v>724</v>
      </c>
      <c r="I291" s="5">
        <v>25.358135285401463</v>
      </c>
      <c r="J291" s="5">
        <v>25.900972382755956</v>
      </c>
      <c r="K291" s="5">
        <v>27.103395882014127</v>
      </c>
      <c r="L291" s="8">
        <v>27.147247175638071</v>
      </c>
      <c r="M291" s="15"/>
      <c r="Z291" s="8"/>
    </row>
    <row r="292" spans="1:51" s="5" customFormat="1" x14ac:dyDescent="0.25">
      <c r="A292" s="7"/>
      <c r="H292" s="7" t="s">
        <v>725</v>
      </c>
      <c r="I292" s="5">
        <v>25.718347896206396</v>
      </c>
      <c r="J292" s="5">
        <v>25.906808981799514</v>
      </c>
      <c r="K292" s="5">
        <v>26.148023453870422</v>
      </c>
      <c r="L292" s="8">
        <v>26.653624692686037</v>
      </c>
      <c r="M292" s="15"/>
      <c r="Z292" s="8"/>
    </row>
    <row r="293" spans="1:51" s="5" customFormat="1" x14ac:dyDescent="0.25">
      <c r="A293" s="7"/>
      <c r="H293" s="7" t="s">
        <v>723</v>
      </c>
      <c r="I293" s="5">
        <v>26.201405917547042</v>
      </c>
      <c r="J293" s="5">
        <v>26.186842702245869</v>
      </c>
      <c r="K293" s="5">
        <v>26.508755684149474</v>
      </c>
      <c r="L293" s="8">
        <v>23.275687045913056</v>
      </c>
      <c r="M293" s="15"/>
      <c r="Z293" s="8"/>
    </row>
    <row r="294" spans="1:51" s="5" customFormat="1" x14ac:dyDescent="0.25">
      <c r="A294" s="7"/>
      <c r="H294" s="7" t="s">
        <v>720</v>
      </c>
      <c r="I294" s="5">
        <v>25.779941153841943</v>
      </c>
      <c r="J294" s="5">
        <v>26.310149568588397</v>
      </c>
      <c r="K294" s="5">
        <v>26.585774961592286</v>
      </c>
      <c r="L294" s="8">
        <v>23.118005896747245</v>
      </c>
      <c r="M294" s="15"/>
      <c r="Z294" s="8"/>
    </row>
    <row r="295" spans="1:51" s="5" customFormat="1" x14ac:dyDescent="0.25">
      <c r="A295" s="7"/>
      <c r="H295" s="7" t="s">
        <v>722</v>
      </c>
      <c r="I295" s="5">
        <v>25.725100377678352</v>
      </c>
      <c r="J295" s="5">
        <v>26.014122168687617</v>
      </c>
      <c r="K295" s="5">
        <v>25.988412197187323</v>
      </c>
      <c r="L295" s="8">
        <v>26.69019156508816</v>
      </c>
      <c r="M295" s="15"/>
      <c r="Z295" s="8"/>
    </row>
    <row r="296" spans="1:51" s="13" customFormat="1" ht="15.75" thickBot="1" x14ac:dyDescent="0.3">
      <c r="A296" s="12"/>
      <c r="H296" s="12" t="s">
        <v>721</v>
      </c>
      <c r="I296" s="13">
        <v>26.034730485297359</v>
      </c>
      <c r="J296" s="13">
        <v>26.360498186369639</v>
      </c>
      <c r="K296" s="13">
        <v>26.436760857877843</v>
      </c>
      <c r="L296" s="14">
        <v>27.143359555308873</v>
      </c>
      <c r="M296" s="17"/>
      <c r="Z296" s="14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  <c r="AW296" s="5"/>
      <c r="AX296" s="5"/>
      <c r="AY296" s="5"/>
    </row>
    <row r="297" spans="1:51" s="6" customFormat="1" x14ac:dyDescent="0.25">
      <c r="A297" s="10">
        <v>43</v>
      </c>
      <c r="B297" s="6" t="s">
        <v>169</v>
      </c>
      <c r="C297" s="6" t="s">
        <v>170</v>
      </c>
      <c r="D297" s="6" t="s">
        <v>8</v>
      </c>
      <c r="E297" s="6" t="s">
        <v>9</v>
      </c>
      <c r="F297" s="6" t="s">
        <v>171</v>
      </c>
      <c r="G297" s="6" t="s">
        <v>172</v>
      </c>
      <c r="H297" s="10" t="s">
        <v>719</v>
      </c>
      <c r="I297" s="6">
        <v>18.827494672480725</v>
      </c>
      <c r="J297" s="6">
        <v>17.553531803120723</v>
      </c>
      <c r="K297" s="6">
        <v>19.208436803914367</v>
      </c>
      <c r="L297" s="11">
        <v>20.161034673012225</v>
      </c>
      <c r="M297" s="16">
        <v>0.22487465957278638</v>
      </c>
      <c r="N297" s="6" t="str">
        <f>IF(M297&lt;=0.05,"*","non-significant")</f>
        <v>non-significant</v>
      </c>
      <c r="Z297" s="11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  <c r="AW297" s="5"/>
      <c r="AX297" s="5"/>
      <c r="AY297" s="5"/>
    </row>
    <row r="298" spans="1:51" s="5" customFormat="1" x14ac:dyDescent="0.25">
      <c r="A298" s="7"/>
      <c r="H298" s="7" t="s">
        <v>724</v>
      </c>
      <c r="I298" s="5">
        <v>19.18592315106191</v>
      </c>
      <c r="J298" s="5">
        <v>21.428747103243374</v>
      </c>
      <c r="K298" s="5">
        <v>20.100853513405134</v>
      </c>
      <c r="L298" s="8">
        <v>20.519606500943691</v>
      </c>
      <c r="M298" s="15"/>
      <c r="Z298" s="8"/>
    </row>
    <row r="299" spans="1:51" s="5" customFormat="1" x14ac:dyDescent="0.25">
      <c r="A299" s="7"/>
      <c r="H299" s="7" t="s">
        <v>725</v>
      </c>
      <c r="I299" s="5">
        <v>18.660981250714332</v>
      </c>
      <c r="J299" s="5">
        <v>18.347158515016943</v>
      </c>
      <c r="K299" s="5">
        <v>19.049186488907328</v>
      </c>
      <c r="L299" s="8">
        <v>18.155465555069831</v>
      </c>
      <c r="M299" s="15"/>
      <c r="Z299" s="8"/>
    </row>
    <row r="300" spans="1:51" s="5" customFormat="1" x14ac:dyDescent="0.25">
      <c r="A300" s="7"/>
      <c r="H300" s="7" t="s">
        <v>723</v>
      </c>
      <c r="I300" s="5">
        <v>19.6061756524232</v>
      </c>
      <c r="J300" s="5">
        <v>19.204358602344765</v>
      </c>
      <c r="K300" s="5">
        <v>20.159310877182453</v>
      </c>
      <c r="L300" s="8">
        <v>19.848260742033574</v>
      </c>
      <c r="M300" s="15"/>
      <c r="Z300" s="8"/>
    </row>
    <row r="301" spans="1:51" s="5" customFormat="1" x14ac:dyDescent="0.25">
      <c r="A301" s="7"/>
      <c r="H301" s="7" t="s">
        <v>720</v>
      </c>
      <c r="I301" s="5">
        <v>18.272488548190442</v>
      </c>
      <c r="J301" s="5">
        <v>19.79826452790201</v>
      </c>
      <c r="K301" s="5">
        <v>20.268195877544528</v>
      </c>
      <c r="L301" s="8">
        <v>19.788723111253066</v>
      </c>
      <c r="M301" s="15"/>
      <c r="Z301" s="8"/>
    </row>
    <row r="302" spans="1:51" s="5" customFormat="1" x14ac:dyDescent="0.25">
      <c r="A302" s="7"/>
      <c r="H302" s="7" t="s">
        <v>722</v>
      </c>
      <c r="I302" s="5">
        <v>19.649412321603887</v>
      </c>
      <c r="J302" s="5">
        <v>19.291519223366983</v>
      </c>
      <c r="K302" s="5">
        <v>19.965222031245919</v>
      </c>
      <c r="L302" s="8">
        <v>20.242142527196979</v>
      </c>
      <c r="M302" s="15"/>
      <c r="Z302" s="8"/>
    </row>
    <row r="303" spans="1:51" s="13" customFormat="1" ht="15.75" thickBot="1" x14ac:dyDescent="0.3">
      <c r="A303" s="12"/>
      <c r="H303" s="12" t="s">
        <v>721</v>
      </c>
      <c r="I303" s="13">
        <v>19.541646825351663</v>
      </c>
      <c r="J303" s="13">
        <v>18.540381596112876</v>
      </c>
      <c r="K303" s="13">
        <v>19.408564017038099</v>
      </c>
      <c r="L303" s="14">
        <v>20.343212829932803</v>
      </c>
      <c r="M303" s="17"/>
      <c r="Z303" s="14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  <c r="AT303" s="5"/>
      <c r="AU303" s="5"/>
      <c r="AV303" s="5"/>
      <c r="AW303" s="5"/>
      <c r="AX303" s="5"/>
      <c r="AY303" s="5"/>
    </row>
    <row r="304" spans="1:51" s="6" customFormat="1" x14ac:dyDescent="0.25">
      <c r="A304" s="10">
        <v>44</v>
      </c>
      <c r="B304" s="6" t="s">
        <v>173</v>
      </c>
      <c r="C304" s="6" t="s">
        <v>174</v>
      </c>
      <c r="D304" s="6" t="s">
        <v>8</v>
      </c>
      <c r="E304" s="6" t="s">
        <v>9</v>
      </c>
      <c r="F304" s="6" t="s">
        <v>111</v>
      </c>
      <c r="G304" s="6" t="s">
        <v>175</v>
      </c>
      <c r="H304" s="10" t="s">
        <v>719</v>
      </c>
      <c r="I304" s="6">
        <v>15.78672907654278</v>
      </c>
      <c r="J304" s="6">
        <v>0</v>
      </c>
      <c r="K304" s="6">
        <v>17.055377770222513</v>
      </c>
      <c r="L304" s="11">
        <v>21.000858969561008</v>
      </c>
      <c r="M304" s="16">
        <v>2.6558962694501047E-7</v>
      </c>
      <c r="N304" s="6" t="str">
        <f>IF(M304&lt;=0.05,"*","non-significant")</f>
        <v>*</v>
      </c>
      <c r="O304" s="6">
        <v>9.4381418855052234E-22</v>
      </c>
      <c r="P304" s="6" t="s">
        <v>717</v>
      </c>
      <c r="Q304" s="6">
        <v>7.3461068954587663E-2</v>
      </c>
      <c r="R304" s="6" t="s">
        <v>718</v>
      </c>
      <c r="S304" s="6">
        <v>8.3837851390812285E-4</v>
      </c>
      <c r="T304" s="6" t="s">
        <v>717</v>
      </c>
      <c r="U304" s="6">
        <v>1.5417348751731907E-2</v>
      </c>
      <c r="V304" s="6" t="s">
        <v>718</v>
      </c>
      <c r="W304" s="6">
        <v>1.0373863892633268E-13</v>
      </c>
      <c r="X304" s="6" t="s">
        <v>717</v>
      </c>
      <c r="Y304" s="6">
        <v>2.3262167033091294E-2</v>
      </c>
      <c r="Z304" s="11" t="s">
        <v>718</v>
      </c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  <c r="AT304" s="5"/>
      <c r="AU304" s="5"/>
      <c r="AV304" s="5"/>
      <c r="AW304" s="5"/>
      <c r="AX304" s="5"/>
      <c r="AY304" s="5"/>
    </row>
    <row r="305" spans="1:51" s="5" customFormat="1" x14ac:dyDescent="0.25">
      <c r="A305" s="7"/>
      <c r="H305" s="7" t="s">
        <v>724</v>
      </c>
      <c r="I305" s="5">
        <v>15.527629722299823</v>
      </c>
      <c r="J305" s="5">
        <v>0</v>
      </c>
      <c r="K305" s="5">
        <v>0</v>
      </c>
      <c r="L305" s="8">
        <v>18.524859228486473</v>
      </c>
      <c r="M305" s="15"/>
      <c r="Z305" s="8"/>
    </row>
    <row r="306" spans="1:51" s="5" customFormat="1" x14ac:dyDescent="0.25">
      <c r="A306" s="7"/>
      <c r="H306" s="7" t="s">
        <v>725</v>
      </c>
      <c r="I306" s="5">
        <v>16.145733172611976</v>
      </c>
      <c r="J306" s="5">
        <v>0</v>
      </c>
      <c r="K306" s="5">
        <v>16.76863664712501</v>
      </c>
      <c r="L306" s="8">
        <v>17.82762181728533</v>
      </c>
      <c r="M306" s="15"/>
      <c r="Z306" s="8"/>
    </row>
    <row r="307" spans="1:51" s="5" customFormat="1" x14ac:dyDescent="0.25">
      <c r="A307" s="7"/>
      <c r="H307" s="7" t="s">
        <v>723</v>
      </c>
      <c r="I307" s="5">
        <v>16.166908408086577</v>
      </c>
      <c r="J307" s="5">
        <v>0</v>
      </c>
      <c r="K307" s="5">
        <v>16.95140994347631</v>
      </c>
      <c r="L307" s="8">
        <v>17.600965488336065</v>
      </c>
      <c r="M307" s="15"/>
      <c r="Z307" s="8"/>
    </row>
    <row r="308" spans="1:51" s="5" customFormat="1" x14ac:dyDescent="0.25">
      <c r="A308" s="7"/>
      <c r="H308" s="7" t="s">
        <v>720</v>
      </c>
      <c r="I308" s="5">
        <v>16.088229235142247</v>
      </c>
      <c r="J308" s="5">
        <v>0</v>
      </c>
      <c r="K308" s="5">
        <v>0</v>
      </c>
      <c r="L308" s="8">
        <v>17.523447096984178</v>
      </c>
      <c r="M308" s="15"/>
      <c r="Z308" s="8"/>
    </row>
    <row r="309" spans="1:51" s="5" customFormat="1" x14ac:dyDescent="0.25">
      <c r="A309" s="7"/>
      <c r="H309" s="7" t="s">
        <v>722</v>
      </c>
      <c r="I309" s="5">
        <v>15.94226248819645</v>
      </c>
      <c r="J309" s="5">
        <v>0</v>
      </c>
      <c r="K309" s="5">
        <v>15.191406271141895</v>
      </c>
      <c r="L309" s="8">
        <v>17.093840489353195</v>
      </c>
      <c r="M309" s="15"/>
      <c r="Z309" s="8"/>
    </row>
    <row r="310" spans="1:51" s="13" customFormat="1" ht="15.75" thickBot="1" x14ac:dyDescent="0.3">
      <c r="A310" s="12"/>
      <c r="H310" s="12" t="s">
        <v>721</v>
      </c>
      <c r="I310" s="13">
        <v>16.183228286802194</v>
      </c>
      <c r="J310" s="13">
        <v>0</v>
      </c>
      <c r="K310" s="13">
        <v>0</v>
      </c>
      <c r="L310" s="14">
        <v>17.826194671807521</v>
      </c>
      <c r="M310" s="17"/>
      <c r="Z310" s="14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5"/>
      <c r="AV310" s="5"/>
      <c r="AW310" s="5"/>
      <c r="AX310" s="5"/>
      <c r="AY310" s="5"/>
    </row>
    <row r="311" spans="1:51" s="6" customFormat="1" x14ac:dyDescent="0.25">
      <c r="A311" s="10">
        <v>45</v>
      </c>
      <c r="B311" s="6" t="s">
        <v>176</v>
      </c>
      <c r="C311" s="6" t="s">
        <v>177</v>
      </c>
      <c r="D311" s="6" t="s">
        <v>178</v>
      </c>
      <c r="E311" s="6" t="s">
        <v>179</v>
      </c>
      <c r="F311" s="6" t="s">
        <v>180</v>
      </c>
      <c r="G311" s="6" t="s">
        <v>181</v>
      </c>
      <c r="H311" s="10" t="s">
        <v>719</v>
      </c>
      <c r="I311" s="6">
        <v>29.517150846803187</v>
      </c>
      <c r="J311" s="6">
        <v>29.633065646794485</v>
      </c>
      <c r="K311" s="6">
        <v>29.680398749697332</v>
      </c>
      <c r="L311" s="11">
        <v>29.76608702520414</v>
      </c>
      <c r="M311" s="16">
        <v>1.2290825747611882E-5</v>
      </c>
      <c r="N311" s="6" t="str">
        <f>IF(M311&lt;=0.05,"*","non-significant")</f>
        <v>*</v>
      </c>
      <c r="O311" s="6">
        <v>3.3585772909365698E-5</v>
      </c>
      <c r="P311" s="6" t="s">
        <v>717</v>
      </c>
      <c r="Q311" s="6">
        <v>0.88711346775627109</v>
      </c>
      <c r="R311" s="6" t="s">
        <v>718</v>
      </c>
      <c r="S311" s="6">
        <v>8.3394269982095225E-3</v>
      </c>
      <c r="T311" s="6" t="s">
        <v>718</v>
      </c>
      <c r="U311" s="6">
        <v>2.8817641755549974E-4</v>
      </c>
      <c r="V311" s="6" t="s">
        <v>717</v>
      </c>
      <c r="W311" s="6">
        <v>9.4633314622121489E-3</v>
      </c>
      <c r="X311" s="6" t="s">
        <v>718</v>
      </c>
      <c r="Y311" s="6">
        <v>3.4532280012757238E-2</v>
      </c>
      <c r="Z311" s="11" t="s">
        <v>718</v>
      </c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  <c r="AV311" s="5"/>
      <c r="AW311" s="5"/>
      <c r="AX311" s="5"/>
      <c r="AY311" s="5"/>
    </row>
    <row r="312" spans="1:51" s="5" customFormat="1" x14ac:dyDescent="0.25">
      <c r="A312" s="7"/>
      <c r="H312" s="7" t="s">
        <v>724</v>
      </c>
      <c r="I312" s="5">
        <v>29.008624598184493</v>
      </c>
      <c r="J312" s="5">
        <v>29.643751622253355</v>
      </c>
      <c r="K312" s="5">
        <v>28.952659590081453</v>
      </c>
      <c r="L312" s="8">
        <v>29.797270915452081</v>
      </c>
      <c r="M312" s="15"/>
      <c r="Z312" s="8"/>
    </row>
    <row r="313" spans="1:51" s="5" customFormat="1" x14ac:dyDescent="0.25">
      <c r="A313" s="7"/>
      <c r="H313" s="7" t="s">
        <v>725</v>
      </c>
      <c r="I313" s="5">
        <v>29.160291079349186</v>
      </c>
      <c r="J313" s="5">
        <v>29.874376277032805</v>
      </c>
      <c r="K313" s="5">
        <v>28.908161334426612</v>
      </c>
      <c r="L313" s="8">
        <v>29.148338676715863</v>
      </c>
      <c r="M313" s="15"/>
      <c r="Z313" s="8"/>
    </row>
    <row r="314" spans="1:51" s="5" customFormat="1" x14ac:dyDescent="0.25">
      <c r="A314" s="7"/>
      <c r="H314" s="7" t="s">
        <v>723</v>
      </c>
      <c r="I314" s="5">
        <v>29.236969159249227</v>
      </c>
      <c r="J314" s="5">
        <v>29.745061194278602</v>
      </c>
      <c r="K314" s="5">
        <v>29.296578648295089</v>
      </c>
      <c r="L314" s="8">
        <v>29.562418117914337</v>
      </c>
      <c r="M314" s="15"/>
      <c r="Z314" s="8"/>
    </row>
    <row r="315" spans="1:51" s="5" customFormat="1" x14ac:dyDescent="0.25">
      <c r="A315" s="7"/>
      <c r="H315" s="7" t="s">
        <v>720</v>
      </c>
      <c r="I315" s="5">
        <v>29.179946856910728</v>
      </c>
      <c r="J315" s="5">
        <v>29.982641530163129</v>
      </c>
      <c r="K315" s="5">
        <v>29.31122851822073</v>
      </c>
      <c r="L315" s="8">
        <v>29.36482016163502</v>
      </c>
      <c r="M315" s="15"/>
      <c r="Z315" s="8"/>
    </row>
    <row r="316" spans="1:51" s="5" customFormat="1" x14ac:dyDescent="0.25">
      <c r="A316" s="7"/>
      <c r="H316" s="7" t="s">
        <v>722</v>
      </c>
      <c r="I316" s="5">
        <v>29.0369271282329</v>
      </c>
      <c r="J316" s="5">
        <v>30.11941548000063</v>
      </c>
      <c r="K316" s="5">
        <v>29.218588291311747</v>
      </c>
      <c r="L316" s="8">
        <v>29.420754224882899</v>
      </c>
      <c r="M316" s="15"/>
      <c r="Z316" s="8"/>
    </row>
    <row r="317" spans="1:51" s="13" customFormat="1" ht="15.75" thickBot="1" x14ac:dyDescent="0.3">
      <c r="A317" s="12"/>
      <c r="H317" s="12" t="s">
        <v>721</v>
      </c>
      <c r="I317" s="13">
        <v>28.959115232043274</v>
      </c>
      <c r="J317" s="13">
        <v>30.254848558337546</v>
      </c>
      <c r="K317" s="13">
        <v>28.864314823273212</v>
      </c>
      <c r="L317" s="14">
        <v>29.501651955525087</v>
      </c>
      <c r="M317" s="17"/>
      <c r="Z317" s="14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U317" s="5"/>
      <c r="AV317" s="5"/>
      <c r="AW317" s="5"/>
      <c r="AX317" s="5"/>
      <c r="AY317" s="5"/>
    </row>
    <row r="318" spans="1:51" s="6" customFormat="1" x14ac:dyDescent="0.25">
      <c r="A318" s="10">
        <v>46</v>
      </c>
      <c r="B318" s="6" t="s">
        <v>182</v>
      </c>
      <c r="C318" s="6" t="s">
        <v>183</v>
      </c>
      <c r="D318" s="6" t="s">
        <v>8</v>
      </c>
      <c r="E318" s="6" t="s">
        <v>9</v>
      </c>
      <c r="F318" s="6" t="s">
        <v>184</v>
      </c>
      <c r="G318" s="6" t="s">
        <v>185</v>
      </c>
      <c r="H318" s="10" t="s">
        <v>719</v>
      </c>
      <c r="I318" s="6">
        <v>0</v>
      </c>
      <c r="J318" s="6">
        <v>19.473204330405515</v>
      </c>
      <c r="K318" s="6">
        <v>18.92227951197874</v>
      </c>
      <c r="L318" s="11">
        <v>20.384797448954558</v>
      </c>
      <c r="M318" s="16">
        <v>0.12479648266943931</v>
      </c>
      <c r="N318" s="6" t="str">
        <f>IF(M318&lt;=0.05,"*","non-significant")</f>
        <v>non-significant</v>
      </c>
      <c r="Z318" s="11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AS318" s="5"/>
      <c r="AT318" s="5"/>
      <c r="AU318" s="5"/>
      <c r="AV318" s="5"/>
      <c r="AW318" s="5"/>
      <c r="AX318" s="5"/>
      <c r="AY318" s="5"/>
    </row>
    <row r="319" spans="1:51" s="5" customFormat="1" x14ac:dyDescent="0.25">
      <c r="A319" s="7"/>
      <c r="H319" s="7" t="s">
        <v>724</v>
      </c>
      <c r="I319" s="5">
        <v>17.462526236370614</v>
      </c>
      <c r="J319" s="5">
        <v>19.172263903033496</v>
      </c>
      <c r="K319" s="5">
        <v>19.217482077479303</v>
      </c>
      <c r="L319" s="8">
        <v>20.976942339390327</v>
      </c>
      <c r="M319" s="15"/>
      <c r="Z319" s="8"/>
    </row>
    <row r="320" spans="1:51" s="5" customFormat="1" x14ac:dyDescent="0.25">
      <c r="A320" s="7"/>
      <c r="H320" s="7" t="s">
        <v>725</v>
      </c>
      <c r="I320" s="5">
        <v>17.981929560139708</v>
      </c>
      <c r="J320" s="5">
        <v>20.230697150277557</v>
      </c>
      <c r="K320" s="5">
        <v>18.439250579790603</v>
      </c>
      <c r="L320" s="8">
        <v>19.066974726822277</v>
      </c>
      <c r="M320" s="15"/>
      <c r="Z320" s="8"/>
    </row>
    <row r="321" spans="1:51" s="5" customFormat="1" x14ac:dyDescent="0.25">
      <c r="A321" s="7"/>
      <c r="H321" s="7" t="s">
        <v>723</v>
      </c>
      <c r="I321" s="5">
        <v>0</v>
      </c>
      <c r="J321" s="5">
        <v>19.373287875212469</v>
      </c>
      <c r="K321" s="5">
        <v>20.142831265210081</v>
      </c>
      <c r="L321" s="8">
        <v>0</v>
      </c>
      <c r="M321" s="15"/>
      <c r="Z321" s="8"/>
    </row>
    <row r="322" spans="1:51" s="5" customFormat="1" x14ac:dyDescent="0.25">
      <c r="A322" s="7"/>
      <c r="H322" s="7" t="s">
        <v>720</v>
      </c>
      <c r="I322" s="5">
        <v>18.712100410563519</v>
      </c>
      <c r="J322" s="5">
        <v>20.147807363260085</v>
      </c>
      <c r="K322" s="5">
        <v>20.214543243689537</v>
      </c>
      <c r="L322" s="8">
        <v>20.375706586326697</v>
      </c>
      <c r="M322" s="15"/>
      <c r="Z322" s="8"/>
    </row>
    <row r="323" spans="1:51" s="5" customFormat="1" x14ac:dyDescent="0.25">
      <c r="A323" s="7"/>
      <c r="H323" s="7" t="s">
        <v>722</v>
      </c>
      <c r="I323" s="5">
        <v>18.277854928245063</v>
      </c>
      <c r="J323" s="5">
        <v>19.814158409155485</v>
      </c>
      <c r="K323" s="5">
        <v>19.95105842225248</v>
      </c>
      <c r="L323" s="8">
        <v>20.188821829637622</v>
      </c>
      <c r="M323" s="15"/>
      <c r="Z323" s="8"/>
    </row>
    <row r="324" spans="1:51" s="13" customFormat="1" ht="15.75" thickBot="1" x14ac:dyDescent="0.3">
      <c r="A324" s="12"/>
      <c r="H324" s="12" t="s">
        <v>721</v>
      </c>
      <c r="I324" s="13">
        <v>17.520304069498387</v>
      </c>
      <c r="J324" s="13">
        <v>20.392783829844898</v>
      </c>
      <c r="K324" s="13">
        <v>19.31358501015195</v>
      </c>
      <c r="L324" s="14">
        <v>19.011355578104077</v>
      </c>
      <c r="M324" s="17"/>
      <c r="Z324" s="14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  <c r="AV324" s="5"/>
      <c r="AW324" s="5"/>
      <c r="AX324" s="5"/>
      <c r="AY324" s="5"/>
    </row>
    <row r="325" spans="1:51" s="6" customFormat="1" x14ac:dyDescent="0.25">
      <c r="A325" s="10">
        <v>47</v>
      </c>
      <c r="B325" s="6" t="s">
        <v>186</v>
      </c>
      <c r="C325" s="6" t="s">
        <v>187</v>
      </c>
      <c r="D325" s="6" t="s">
        <v>8</v>
      </c>
      <c r="E325" s="6" t="s">
        <v>9</v>
      </c>
      <c r="F325" s="6" t="s">
        <v>188</v>
      </c>
      <c r="G325" s="6" t="s">
        <v>189</v>
      </c>
      <c r="H325" s="10" t="s">
        <v>719</v>
      </c>
      <c r="I325" s="6">
        <v>0</v>
      </c>
      <c r="J325" s="6">
        <v>23.513401960050526</v>
      </c>
      <c r="K325" s="6">
        <v>22.281160594939884</v>
      </c>
      <c r="L325" s="11">
        <v>20.253382398239307</v>
      </c>
      <c r="M325" s="16">
        <v>1.7102677982550152E-3</v>
      </c>
      <c r="N325" s="6" t="str">
        <f>IF(M325&lt;=0.05,"*","non-significant")</f>
        <v>*</v>
      </c>
      <c r="O325" s="6">
        <v>2.7146403269373634E-3</v>
      </c>
      <c r="P325" s="6" t="s">
        <v>717</v>
      </c>
      <c r="Q325" s="6">
        <v>4.7828761562661243E-3</v>
      </c>
      <c r="R325" s="6" t="s">
        <v>717</v>
      </c>
      <c r="S325" s="6">
        <v>0.31653060045095327</v>
      </c>
      <c r="T325" s="6" t="s">
        <v>718</v>
      </c>
      <c r="U325" s="6">
        <v>5.062877292882377E-2</v>
      </c>
      <c r="V325" s="6" t="s">
        <v>718</v>
      </c>
      <c r="W325" s="6">
        <v>2.4979865581132445E-2</v>
      </c>
      <c r="X325" s="6" t="s">
        <v>718</v>
      </c>
      <c r="Y325" s="6">
        <v>4.5948002303041038E-2</v>
      </c>
      <c r="Z325" s="11" t="s">
        <v>718</v>
      </c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  <c r="AW325" s="5"/>
      <c r="AX325" s="5"/>
      <c r="AY325" s="5"/>
    </row>
    <row r="326" spans="1:51" s="5" customFormat="1" x14ac:dyDescent="0.25">
      <c r="A326" s="7"/>
      <c r="H326" s="7" t="s">
        <v>724</v>
      </c>
      <c r="I326" s="5">
        <v>18.33162989364768</v>
      </c>
      <c r="J326" s="5">
        <v>22.196165349051235</v>
      </c>
      <c r="K326" s="5">
        <v>21.274351420076531</v>
      </c>
      <c r="L326" s="8">
        <v>21.952195575467876</v>
      </c>
      <c r="M326" s="15"/>
      <c r="Z326" s="8"/>
    </row>
    <row r="327" spans="1:51" s="5" customFormat="1" x14ac:dyDescent="0.25">
      <c r="A327" s="7"/>
      <c r="H327" s="7" t="s">
        <v>725</v>
      </c>
      <c r="I327" s="5">
        <v>0</v>
      </c>
      <c r="J327" s="5">
        <v>24.434599278590252</v>
      </c>
      <c r="K327" s="5">
        <v>21.396341898336537</v>
      </c>
      <c r="L327" s="8">
        <v>0</v>
      </c>
      <c r="M327" s="15"/>
      <c r="Z327" s="8"/>
    </row>
    <row r="328" spans="1:51" s="5" customFormat="1" x14ac:dyDescent="0.25">
      <c r="A328" s="7"/>
      <c r="H328" s="7" t="s">
        <v>723</v>
      </c>
      <c r="I328" s="5">
        <v>20.869516281116745</v>
      </c>
      <c r="J328" s="5">
        <v>23.540259671724474</v>
      </c>
      <c r="K328" s="5">
        <v>24.155454514473107</v>
      </c>
      <c r="L328" s="8">
        <v>20.266938627880705</v>
      </c>
      <c r="M328" s="15"/>
      <c r="Z328" s="8"/>
    </row>
    <row r="329" spans="1:51" s="5" customFormat="1" x14ac:dyDescent="0.25">
      <c r="A329" s="7"/>
      <c r="H329" s="7" t="s">
        <v>720</v>
      </c>
      <c r="I329" s="5">
        <v>0</v>
      </c>
      <c r="J329" s="5">
        <v>24.705934010515229</v>
      </c>
      <c r="K329" s="5">
        <v>24.063734177077428</v>
      </c>
      <c r="L329" s="8">
        <v>19.565178332657805</v>
      </c>
      <c r="M329" s="15"/>
      <c r="Z329" s="8"/>
    </row>
    <row r="330" spans="1:51" s="5" customFormat="1" x14ac:dyDescent="0.25">
      <c r="A330" s="7"/>
      <c r="H330" s="7" t="s">
        <v>722</v>
      </c>
      <c r="I330" s="5">
        <v>21.043735556944167</v>
      </c>
      <c r="J330" s="5">
        <v>24.496739270722653</v>
      </c>
      <c r="K330" s="5">
        <v>23.014237270589621</v>
      </c>
      <c r="L330" s="8">
        <v>18.609463733468697</v>
      </c>
      <c r="M330" s="15"/>
      <c r="Z330" s="8"/>
    </row>
    <row r="331" spans="1:51" s="13" customFormat="1" ht="15.75" thickBot="1" x14ac:dyDescent="0.3">
      <c r="A331" s="12"/>
      <c r="H331" s="12" t="s">
        <v>721</v>
      </c>
      <c r="I331" s="13">
        <v>0</v>
      </c>
      <c r="J331" s="13">
        <v>24.958811149538793</v>
      </c>
      <c r="K331" s="13">
        <v>23.004257677056309</v>
      </c>
      <c r="L331" s="14">
        <v>0</v>
      </c>
      <c r="M331" s="17"/>
      <c r="Z331" s="14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  <c r="AV331" s="5"/>
      <c r="AW331" s="5"/>
      <c r="AX331" s="5"/>
      <c r="AY331" s="5"/>
    </row>
    <row r="332" spans="1:51" s="6" customFormat="1" x14ac:dyDescent="0.25">
      <c r="A332" s="10">
        <v>48</v>
      </c>
      <c r="B332" s="6" t="s">
        <v>190</v>
      </c>
      <c r="C332" s="6" t="s">
        <v>191</v>
      </c>
      <c r="D332" s="6" t="s">
        <v>8</v>
      </c>
      <c r="E332" s="6" t="s">
        <v>9</v>
      </c>
      <c r="F332" s="6" t="s">
        <v>188</v>
      </c>
      <c r="G332" s="6" t="s">
        <v>189</v>
      </c>
      <c r="H332" s="10" t="s">
        <v>719</v>
      </c>
      <c r="I332" s="6">
        <v>23.11305297811467</v>
      </c>
      <c r="J332" s="6">
        <v>23.932470062177824</v>
      </c>
      <c r="K332" s="6">
        <v>24.043518055223746</v>
      </c>
      <c r="L332" s="11">
        <v>23.09585622072818</v>
      </c>
      <c r="M332" s="16">
        <v>1.3353991050749122E-5</v>
      </c>
      <c r="N332" s="6" t="str">
        <f>IF(M332&lt;=0.05,"*","non-significant")</f>
        <v>*</v>
      </c>
      <c r="O332" s="6">
        <v>5.4356306332530922E-5</v>
      </c>
      <c r="P332" s="6" t="s">
        <v>717</v>
      </c>
      <c r="Q332" s="6">
        <v>1.7200720262718565E-2</v>
      </c>
      <c r="R332" s="6" t="s">
        <v>718</v>
      </c>
      <c r="S332" s="6">
        <v>0.22519106895843208</v>
      </c>
      <c r="T332" s="6" t="s">
        <v>718</v>
      </c>
      <c r="U332" s="6">
        <v>8.6375745046829815E-3</v>
      </c>
      <c r="V332" s="6" t="s">
        <v>718</v>
      </c>
      <c r="W332" s="6">
        <v>9.3802191187763301E-5</v>
      </c>
      <c r="X332" s="6" t="s">
        <v>717</v>
      </c>
      <c r="Y332" s="6">
        <v>8.8392412338832022E-2</v>
      </c>
      <c r="Z332" s="11" t="s">
        <v>718</v>
      </c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  <c r="AQ332" s="5"/>
      <c r="AR332" s="5"/>
      <c r="AS332" s="5"/>
      <c r="AT332" s="5"/>
      <c r="AU332" s="5"/>
      <c r="AV332" s="5"/>
      <c r="AW332" s="5"/>
      <c r="AX332" s="5"/>
      <c r="AY332" s="5"/>
    </row>
    <row r="333" spans="1:51" s="5" customFormat="1" x14ac:dyDescent="0.25">
      <c r="A333" s="7"/>
      <c r="H333" s="7" t="s">
        <v>724</v>
      </c>
      <c r="I333" s="5">
        <v>22.53628065845615</v>
      </c>
      <c r="J333" s="5">
        <v>24.059449512448754</v>
      </c>
      <c r="K333" s="5">
        <v>24.395125703252983</v>
      </c>
      <c r="L333" s="8">
        <v>23.812254192527931</v>
      </c>
      <c r="M333" s="15"/>
      <c r="Z333" s="8"/>
    </row>
    <row r="334" spans="1:51" s="5" customFormat="1" x14ac:dyDescent="0.25">
      <c r="A334" s="7"/>
      <c r="H334" s="7" t="s">
        <v>725</v>
      </c>
      <c r="I334" s="5">
        <v>23.19076586852</v>
      </c>
      <c r="J334" s="5">
        <v>24.619804944579052</v>
      </c>
      <c r="K334" s="5">
        <v>23.300616352413748</v>
      </c>
      <c r="L334" s="8">
        <v>23.671200791547104</v>
      </c>
      <c r="M334" s="15"/>
      <c r="Z334" s="8"/>
    </row>
    <row r="335" spans="1:51" s="5" customFormat="1" x14ac:dyDescent="0.25">
      <c r="A335" s="7"/>
      <c r="H335" s="7" t="s">
        <v>723</v>
      </c>
      <c r="I335" s="5">
        <v>23.994381148056085</v>
      </c>
      <c r="J335" s="5">
        <v>24.563895015008843</v>
      </c>
      <c r="K335" s="5">
        <v>24.273696658286823</v>
      </c>
      <c r="L335" s="8">
        <v>23.72369520791035</v>
      </c>
      <c r="M335" s="15"/>
      <c r="Z335" s="8"/>
    </row>
    <row r="336" spans="1:51" s="5" customFormat="1" x14ac:dyDescent="0.25">
      <c r="A336" s="7"/>
      <c r="H336" s="7" t="s">
        <v>720</v>
      </c>
      <c r="I336" s="5">
        <v>23.335654359580257</v>
      </c>
      <c r="J336" s="5">
        <v>24.563895015008843</v>
      </c>
      <c r="K336" s="5">
        <v>23.60410717255445</v>
      </c>
      <c r="L336" s="8">
        <v>23.152022510155675</v>
      </c>
      <c r="M336" s="15"/>
      <c r="Z336" s="8"/>
    </row>
    <row r="337" spans="1:51" s="5" customFormat="1" x14ac:dyDescent="0.25">
      <c r="A337" s="7"/>
      <c r="H337" s="7" t="s">
        <v>722</v>
      </c>
      <c r="I337" s="5">
        <v>23.193550776698881</v>
      </c>
      <c r="J337" s="5">
        <v>24.861927492750485</v>
      </c>
      <c r="K337" s="5">
        <v>23.734692360492808</v>
      </c>
      <c r="L337" s="8">
        <v>23.068498343779908</v>
      </c>
      <c r="M337" s="15"/>
      <c r="Z337" s="8"/>
    </row>
    <row r="338" spans="1:51" s="13" customFormat="1" ht="15.75" thickBot="1" x14ac:dyDescent="0.3">
      <c r="A338" s="12"/>
      <c r="H338" s="12" t="s">
        <v>721</v>
      </c>
      <c r="I338" s="13">
        <v>22.899567317819201</v>
      </c>
      <c r="J338" s="13">
        <v>24.655017968930444</v>
      </c>
      <c r="K338" s="13">
        <v>23.404836095156121</v>
      </c>
      <c r="L338" s="14">
        <v>23.605012038081739</v>
      </c>
      <c r="M338" s="17"/>
      <c r="Z338" s="14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  <c r="AQ338" s="5"/>
      <c r="AR338" s="5"/>
      <c r="AS338" s="5"/>
      <c r="AT338" s="5"/>
      <c r="AU338" s="5"/>
      <c r="AV338" s="5"/>
      <c r="AW338" s="5"/>
      <c r="AX338" s="5"/>
      <c r="AY338" s="5"/>
    </row>
    <row r="339" spans="1:51" s="6" customFormat="1" x14ac:dyDescent="0.25">
      <c r="A339" s="10">
        <v>49</v>
      </c>
      <c r="B339" s="6" t="s">
        <v>192</v>
      </c>
      <c r="C339" s="6" t="s">
        <v>193</v>
      </c>
      <c r="D339" s="6" t="s">
        <v>194</v>
      </c>
      <c r="E339" s="6" t="s">
        <v>195</v>
      </c>
      <c r="F339" s="6" t="s">
        <v>196</v>
      </c>
      <c r="G339" s="6" t="s">
        <v>197</v>
      </c>
      <c r="H339" s="10" t="s">
        <v>719</v>
      </c>
      <c r="I339" s="6">
        <v>12.983724003599294</v>
      </c>
      <c r="J339" s="6">
        <v>13.234922187327324</v>
      </c>
      <c r="K339" s="6">
        <v>13.75509621030718</v>
      </c>
      <c r="L339" s="11">
        <v>13.813179943014591</v>
      </c>
      <c r="M339" s="16">
        <v>0.64915182785118186</v>
      </c>
      <c r="N339" s="6" t="str">
        <f>IF(M339&lt;=0.05,"*","non-significant")</f>
        <v>non-significant</v>
      </c>
      <c r="Z339" s="11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  <c r="AQ339" s="5"/>
      <c r="AR339" s="5"/>
      <c r="AS339" s="5"/>
      <c r="AT339" s="5"/>
      <c r="AU339" s="5"/>
      <c r="AV339" s="5"/>
      <c r="AW339" s="5"/>
      <c r="AX339" s="5"/>
      <c r="AY339" s="5"/>
    </row>
    <row r="340" spans="1:51" s="5" customFormat="1" x14ac:dyDescent="0.25">
      <c r="A340" s="7"/>
      <c r="H340" s="7" t="s">
        <v>724</v>
      </c>
      <c r="I340" s="5">
        <v>0</v>
      </c>
      <c r="J340" s="5">
        <v>14.731796314396801</v>
      </c>
      <c r="K340" s="5">
        <v>13.614939847310735</v>
      </c>
      <c r="L340" s="8">
        <v>13.675626303935397</v>
      </c>
      <c r="M340" s="15"/>
      <c r="Z340" s="8"/>
    </row>
    <row r="341" spans="1:51" s="5" customFormat="1" x14ac:dyDescent="0.25">
      <c r="A341" s="7"/>
      <c r="H341" s="7" t="s">
        <v>725</v>
      </c>
      <c r="I341" s="5">
        <v>14.71890741443935</v>
      </c>
      <c r="J341" s="5">
        <v>14.193217322699065</v>
      </c>
      <c r="K341" s="5">
        <v>13.284838556014334</v>
      </c>
      <c r="L341" s="8">
        <v>14.009128789539258</v>
      </c>
      <c r="M341" s="15"/>
      <c r="Z341" s="8"/>
    </row>
    <row r="342" spans="1:51" s="5" customFormat="1" x14ac:dyDescent="0.25">
      <c r="A342" s="7"/>
      <c r="H342" s="7" t="s">
        <v>723</v>
      </c>
      <c r="I342" s="5">
        <v>14.922259183638584</v>
      </c>
      <c r="J342" s="5">
        <v>14.98357260360042</v>
      </c>
      <c r="K342" s="5">
        <v>13.178369186482252</v>
      </c>
      <c r="L342" s="8">
        <v>15.664113906143049</v>
      </c>
      <c r="M342" s="15"/>
      <c r="Z342" s="8"/>
    </row>
    <row r="343" spans="1:51" s="5" customFormat="1" x14ac:dyDescent="0.25">
      <c r="A343" s="7"/>
      <c r="H343" s="7" t="s">
        <v>720</v>
      </c>
      <c r="I343" s="5">
        <v>13.528454110764789</v>
      </c>
      <c r="J343" s="5">
        <v>0</v>
      </c>
      <c r="K343" s="5">
        <v>14.333225246632953</v>
      </c>
      <c r="L343" s="8">
        <v>15.259596162488423</v>
      </c>
      <c r="M343" s="15"/>
      <c r="Z343" s="8"/>
    </row>
    <row r="344" spans="1:51" s="5" customFormat="1" x14ac:dyDescent="0.25">
      <c r="A344" s="7"/>
      <c r="H344" s="7" t="s">
        <v>722</v>
      </c>
      <c r="I344" s="5">
        <v>13.620792573556173</v>
      </c>
      <c r="J344" s="5">
        <v>15.839031512778615</v>
      </c>
      <c r="K344" s="5">
        <v>14.485703545284585</v>
      </c>
      <c r="L344" s="8">
        <v>14.981701056768973</v>
      </c>
      <c r="M344" s="15"/>
      <c r="Z344" s="8"/>
    </row>
    <row r="345" spans="1:51" s="13" customFormat="1" ht="15.75" thickBot="1" x14ac:dyDescent="0.3">
      <c r="A345" s="12"/>
      <c r="H345" s="12" t="s">
        <v>721</v>
      </c>
      <c r="I345" s="13">
        <v>14.498724573034963</v>
      </c>
      <c r="J345" s="13">
        <v>15.31691787449309</v>
      </c>
      <c r="K345" s="13">
        <v>12.841859146295963</v>
      </c>
      <c r="L345" s="14">
        <v>14.293615336407687</v>
      </c>
      <c r="M345" s="17"/>
      <c r="Z345" s="14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  <c r="AO345" s="5"/>
      <c r="AP345" s="5"/>
      <c r="AQ345" s="5"/>
      <c r="AR345" s="5"/>
      <c r="AS345" s="5"/>
      <c r="AT345" s="5"/>
      <c r="AU345" s="5"/>
      <c r="AV345" s="5"/>
      <c r="AW345" s="5"/>
      <c r="AX345" s="5"/>
      <c r="AY345" s="5"/>
    </row>
    <row r="346" spans="1:51" s="6" customFormat="1" x14ac:dyDescent="0.25">
      <c r="A346" s="10">
        <v>50</v>
      </c>
      <c r="B346" s="6" t="s">
        <v>198</v>
      </c>
      <c r="C346" s="6" t="s">
        <v>199</v>
      </c>
      <c r="D346" s="6" t="s">
        <v>8</v>
      </c>
      <c r="E346" s="6" t="s">
        <v>9</v>
      </c>
      <c r="F346" s="6" t="s">
        <v>200</v>
      </c>
      <c r="G346" s="6" t="s">
        <v>175</v>
      </c>
      <c r="H346" s="10" t="s">
        <v>719</v>
      </c>
      <c r="I346" s="6">
        <v>18.120809924389278</v>
      </c>
      <c r="J346" s="6">
        <v>15.635406379285964</v>
      </c>
      <c r="K346" s="6">
        <v>18.520645534419714</v>
      </c>
      <c r="L346" s="11">
        <v>19.227293944485513</v>
      </c>
      <c r="M346" s="16">
        <v>6.7461873499173111E-2</v>
      </c>
      <c r="N346" s="6" t="str">
        <f>IF(M346&lt;=0.05,"*","non-significant")</f>
        <v>non-significant</v>
      </c>
      <c r="Z346" s="11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  <c r="AO346" s="5"/>
      <c r="AP346" s="5"/>
      <c r="AQ346" s="5"/>
      <c r="AR346" s="5"/>
      <c r="AS346" s="5"/>
      <c r="AT346" s="5"/>
      <c r="AU346" s="5"/>
      <c r="AV346" s="5"/>
      <c r="AW346" s="5"/>
      <c r="AX346" s="5"/>
      <c r="AY346" s="5"/>
    </row>
    <row r="347" spans="1:51" s="5" customFormat="1" x14ac:dyDescent="0.25">
      <c r="A347" s="7"/>
      <c r="H347" s="7" t="s">
        <v>724</v>
      </c>
      <c r="I347" s="5">
        <v>16.374547087413628</v>
      </c>
      <c r="J347" s="5">
        <v>16.95992271565127</v>
      </c>
      <c r="K347" s="5">
        <v>17.226948362038666</v>
      </c>
      <c r="L347" s="8">
        <v>19.506476114017438</v>
      </c>
      <c r="M347" s="15"/>
      <c r="Z347" s="8"/>
    </row>
    <row r="348" spans="1:51" s="5" customFormat="1" x14ac:dyDescent="0.25">
      <c r="A348" s="7"/>
      <c r="H348" s="7" t="s">
        <v>725</v>
      </c>
      <c r="I348" s="5">
        <v>18.306351004246299</v>
      </c>
      <c r="J348" s="5">
        <v>16.435800462194788</v>
      </c>
      <c r="K348" s="5">
        <v>18.406200852481778</v>
      </c>
      <c r="L348" s="8">
        <v>17.88989011024054</v>
      </c>
      <c r="M348" s="15"/>
      <c r="Z348" s="8"/>
    </row>
    <row r="349" spans="1:51" s="5" customFormat="1" x14ac:dyDescent="0.25">
      <c r="A349" s="7"/>
      <c r="H349" s="7" t="s">
        <v>723</v>
      </c>
      <c r="I349" s="5">
        <v>17.137721643800834</v>
      </c>
      <c r="J349" s="5">
        <v>18.934972196907129</v>
      </c>
      <c r="K349" s="5">
        <v>17.073378007521764</v>
      </c>
      <c r="L349" s="8">
        <v>19.652724206643867</v>
      </c>
      <c r="M349" s="15"/>
      <c r="Z349" s="8"/>
    </row>
    <row r="350" spans="1:51" s="5" customFormat="1" x14ac:dyDescent="0.25">
      <c r="A350" s="7"/>
      <c r="H350" s="7" t="s">
        <v>720</v>
      </c>
      <c r="I350" s="5">
        <v>16.259099585167601</v>
      </c>
      <c r="J350" s="5">
        <v>18.870271393192759</v>
      </c>
      <c r="K350" s="5">
        <v>18.395320747816712</v>
      </c>
      <c r="L350" s="8">
        <v>17.800261655311722</v>
      </c>
      <c r="M350" s="15"/>
      <c r="Z350" s="8"/>
    </row>
    <row r="351" spans="1:51" s="5" customFormat="1" x14ac:dyDescent="0.25">
      <c r="A351" s="7"/>
      <c r="H351" s="7" t="s">
        <v>722</v>
      </c>
      <c r="I351" s="5">
        <v>17.037579125977409</v>
      </c>
      <c r="J351" s="5">
        <v>18.498494751794897</v>
      </c>
      <c r="K351" s="5">
        <v>17.128890489313616</v>
      </c>
      <c r="L351" s="8">
        <v>17.139621295193624</v>
      </c>
      <c r="M351" s="15"/>
      <c r="Z351" s="8"/>
    </row>
    <row r="352" spans="1:51" s="13" customFormat="1" ht="15.75" thickBot="1" x14ac:dyDescent="0.3">
      <c r="A352" s="12"/>
      <c r="H352" s="12" t="s">
        <v>721</v>
      </c>
      <c r="I352" s="13">
        <v>16.854904898095135</v>
      </c>
      <c r="J352" s="13">
        <v>17.183703219418291</v>
      </c>
      <c r="K352" s="13">
        <v>15.497727117258723</v>
      </c>
      <c r="L352" s="14">
        <v>19.375792477347549</v>
      </c>
      <c r="M352" s="17"/>
      <c r="Z352" s="14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  <c r="AO352" s="5"/>
      <c r="AP352" s="5"/>
      <c r="AQ352" s="5"/>
      <c r="AR352" s="5"/>
      <c r="AS352" s="5"/>
      <c r="AT352" s="5"/>
      <c r="AU352" s="5"/>
      <c r="AV352" s="5"/>
      <c r="AW352" s="5"/>
      <c r="AX352" s="5"/>
      <c r="AY352" s="5"/>
    </row>
    <row r="353" spans="1:51" s="6" customFormat="1" x14ac:dyDescent="0.25">
      <c r="A353" s="10">
        <v>51</v>
      </c>
      <c r="B353" s="6" t="s">
        <v>201</v>
      </c>
      <c r="C353" s="6" t="s">
        <v>202</v>
      </c>
      <c r="D353" s="6" t="s">
        <v>47</v>
      </c>
      <c r="E353" s="6" t="s">
        <v>48</v>
      </c>
      <c r="F353" s="6" t="s">
        <v>203</v>
      </c>
      <c r="G353" s="6" t="s">
        <v>50</v>
      </c>
      <c r="H353" s="10" t="s">
        <v>719</v>
      </c>
      <c r="I353" s="6">
        <v>20.223762521416717</v>
      </c>
      <c r="J353" s="6">
        <v>20.260061548545536</v>
      </c>
      <c r="K353" s="6">
        <v>20.249221111814549</v>
      </c>
      <c r="L353" s="11">
        <v>20.15844820627651</v>
      </c>
      <c r="M353" s="16">
        <v>0.4499937485461476</v>
      </c>
      <c r="N353" s="6" t="str">
        <f>IF(M353&lt;=0.05,"*","non-significant")</f>
        <v>non-significant</v>
      </c>
      <c r="Z353" s="11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  <c r="AQ353" s="5"/>
      <c r="AR353" s="5"/>
      <c r="AS353" s="5"/>
      <c r="AT353" s="5"/>
      <c r="AU353" s="5"/>
      <c r="AV353" s="5"/>
      <c r="AW353" s="5"/>
      <c r="AX353" s="5"/>
      <c r="AY353" s="5"/>
    </row>
    <row r="354" spans="1:51" s="5" customFormat="1" x14ac:dyDescent="0.25">
      <c r="A354" s="7"/>
      <c r="H354" s="7" t="s">
        <v>724</v>
      </c>
      <c r="I354" s="5">
        <v>19.805808411665438</v>
      </c>
      <c r="J354" s="5">
        <v>20.390056619218097</v>
      </c>
      <c r="K354" s="5">
        <v>0</v>
      </c>
      <c r="L354" s="8">
        <v>19.951343061420356</v>
      </c>
      <c r="M354" s="15"/>
      <c r="Z354" s="8"/>
    </row>
    <row r="355" spans="1:51" s="5" customFormat="1" x14ac:dyDescent="0.25">
      <c r="A355" s="7"/>
      <c r="H355" s="7" t="s">
        <v>725</v>
      </c>
      <c r="I355" s="5">
        <v>20.318490954856834</v>
      </c>
      <c r="J355" s="5">
        <v>20.318490954856834</v>
      </c>
      <c r="K355" s="5">
        <v>19.700224644420352</v>
      </c>
      <c r="L355" s="8">
        <v>19.884947058714381</v>
      </c>
      <c r="M355" s="15"/>
      <c r="Z355" s="8"/>
    </row>
    <row r="356" spans="1:51" s="5" customFormat="1" x14ac:dyDescent="0.25">
      <c r="A356" s="7"/>
      <c r="H356" s="7" t="s">
        <v>723</v>
      </c>
      <c r="I356" s="5">
        <v>19.975754226048029</v>
      </c>
      <c r="J356" s="5">
        <v>20.839767384555049</v>
      </c>
      <c r="K356" s="5">
        <v>19.906686586830009</v>
      </c>
      <c r="L356" s="8">
        <v>19.391065238925815</v>
      </c>
      <c r="M356" s="15"/>
      <c r="Z356" s="8"/>
    </row>
    <row r="357" spans="1:51" s="5" customFormat="1" x14ac:dyDescent="0.25">
      <c r="A357" s="7"/>
      <c r="H357" s="7" t="s">
        <v>720</v>
      </c>
      <c r="I357" s="5">
        <v>19.796110922797677</v>
      </c>
      <c r="J357" s="5">
        <v>20.829274455224486</v>
      </c>
      <c r="K357" s="5">
        <v>19.908637431711551</v>
      </c>
      <c r="L357" s="8">
        <v>19.677315327066509</v>
      </c>
      <c r="M357" s="15"/>
      <c r="Z357" s="8"/>
    </row>
    <row r="358" spans="1:51" s="5" customFormat="1" x14ac:dyDescent="0.25">
      <c r="A358" s="7"/>
      <c r="H358" s="7" t="s">
        <v>722</v>
      </c>
      <c r="I358" s="5">
        <v>20.151280447768979</v>
      </c>
      <c r="J358" s="5">
        <v>20.687738751634352</v>
      </c>
      <c r="K358" s="5">
        <v>19.579906994373808</v>
      </c>
      <c r="L358" s="8">
        <v>20.1845908756545</v>
      </c>
      <c r="M358" s="15"/>
      <c r="Z358" s="8"/>
    </row>
    <row r="359" spans="1:51" s="13" customFormat="1" ht="15.75" thickBot="1" x14ac:dyDescent="0.3">
      <c r="A359" s="12"/>
      <c r="H359" s="12" t="s">
        <v>721</v>
      </c>
      <c r="I359" s="13">
        <v>20.002096664064638</v>
      </c>
      <c r="J359" s="13">
        <v>20.852167528414419</v>
      </c>
      <c r="K359" s="13">
        <v>19.694267756778576</v>
      </c>
      <c r="L359" s="14">
        <v>0</v>
      </c>
      <c r="M359" s="17"/>
      <c r="Z359" s="14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  <c r="AQ359" s="5"/>
      <c r="AR359" s="5"/>
      <c r="AS359" s="5"/>
      <c r="AT359" s="5"/>
      <c r="AU359" s="5"/>
      <c r="AV359" s="5"/>
      <c r="AW359" s="5"/>
      <c r="AX359" s="5"/>
      <c r="AY359" s="5"/>
    </row>
    <row r="360" spans="1:51" s="6" customFormat="1" x14ac:dyDescent="0.25">
      <c r="A360" s="10">
        <v>52</v>
      </c>
      <c r="B360" s="6" t="s">
        <v>204</v>
      </c>
      <c r="C360" s="6" t="s">
        <v>205</v>
      </c>
      <c r="D360" s="6" t="s">
        <v>8</v>
      </c>
      <c r="E360" s="6" t="s">
        <v>9</v>
      </c>
      <c r="F360" s="6" t="s">
        <v>206</v>
      </c>
      <c r="G360" s="6" t="s">
        <v>207</v>
      </c>
      <c r="H360" s="10" t="s">
        <v>719</v>
      </c>
      <c r="I360" s="6">
        <v>20.308748969851148</v>
      </c>
      <c r="J360" s="6">
        <v>21.544015907707887</v>
      </c>
      <c r="K360" s="6">
        <v>19.574650805332571</v>
      </c>
      <c r="L360" s="11">
        <v>19.733457288600288</v>
      </c>
      <c r="M360" s="16">
        <v>0.14566417897304279</v>
      </c>
      <c r="N360" s="6" t="str">
        <f>IF(M360&lt;=0.05,"*","non-significant")</f>
        <v>non-significant</v>
      </c>
      <c r="Z360" s="11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  <c r="AO360" s="5"/>
      <c r="AP360" s="5"/>
      <c r="AQ360" s="5"/>
      <c r="AR360" s="5"/>
      <c r="AS360" s="5"/>
      <c r="AT360" s="5"/>
      <c r="AU360" s="5"/>
      <c r="AV360" s="5"/>
      <c r="AW360" s="5"/>
      <c r="AX360" s="5"/>
      <c r="AY360" s="5"/>
    </row>
    <row r="361" spans="1:51" s="5" customFormat="1" x14ac:dyDescent="0.25">
      <c r="A361" s="7"/>
      <c r="H361" s="7" t="s">
        <v>724</v>
      </c>
      <c r="I361" s="5">
        <v>18.892676213289018</v>
      </c>
      <c r="J361" s="5">
        <v>21.608107247366522</v>
      </c>
      <c r="K361" s="5">
        <v>20.79296897456717</v>
      </c>
      <c r="L361" s="8">
        <v>20.658400658075461</v>
      </c>
      <c r="M361" s="15"/>
      <c r="Z361" s="8"/>
    </row>
    <row r="362" spans="1:51" s="5" customFormat="1" x14ac:dyDescent="0.25">
      <c r="A362" s="7"/>
      <c r="H362" s="7" t="s">
        <v>725</v>
      </c>
      <c r="I362" s="5">
        <v>18.548268783384952</v>
      </c>
      <c r="J362" s="5">
        <v>21.168276083512829</v>
      </c>
      <c r="K362" s="5">
        <v>20.108913633423377</v>
      </c>
      <c r="L362" s="8">
        <v>20.30496733222418</v>
      </c>
      <c r="M362" s="15"/>
      <c r="Z362" s="8"/>
    </row>
    <row r="363" spans="1:51" s="5" customFormat="1" x14ac:dyDescent="0.25">
      <c r="A363" s="7"/>
      <c r="H363" s="7" t="s">
        <v>723</v>
      </c>
      <c r="I363" s="5">
        <v>20.155239476213339</v>
      </c>
      <c r="J363" s="5">
        <v>22.007991186848137</v>
      </c>
      <c r="K363" s="5">
        <v>20.201321088033502</v>
      </c>
      <c r="L363" s="8">
        <v>0</v>
      </c>
      <c r="M363" s="15"/>
      <c r="Z363" s="8"/>
    </row>
    <row r="364" spans="1:51" s="5" customFormat="1" x14ac:dyDescent="0.25">
      <c r="A364" s="7"/>
      <c r="H364" s="7" t="s">
        <v>720</v>
      </c>
      <c r="I364" s="5">
        <v>20.456836663454322</v>
      </c>
      <c r="J364" s="5">
        <v>21.927523718952664</v>
      </c>
      <c r="K364" s="5">
        <v>20.862268822052656</v>
      </c>
      <c r="L364" s="8">
        <v>17.16251917973662</v>
      </c>
      <c r="M364" s="15"/>
      <c r="Z364" s="8"/>
    </row>
    <row r="365" spans="1:51" s="5" customFormat="1" x14ac:dyDescent="0.25">
      <c r="A365" s="7"/>
      <c r="H365" s="7" t="s">
        <v>722</v>
      </c>
      <c r="I365" s="5">
        <v>18.924339899979714</v>
      </c>
      <c r="J365" s="5">
        <v>21.678010763984702</v>
      </c>
      <c r="K365" s="5">
        <v>19.374561945077087</v>
      </c>
      <c r="L365" s="8">
        <v>20.21181345317969</v>
      </c>
      <c r="M365" s="15"/>
      <c r="Z365" s="8"/>
    </row>
    <row r="366" spans="1:51" s="13" customFormat="1" ht="15.75" thickBot="1" x14ac:dyDescent="0.3">
      <c r="A366" s="12"/>
      <c r="H366" s="12" t="s">
        <v>721</v>
      </c>
      <c r="I366" s="13">
        <v>18.555551516178753</v>
      </c>
      <c r="J366" s="13">
        <v>22.160202890849565</v>
      </c>
      <c r="K366" s="13">
        <v>19.437928806592673</v>
      </c>
      <c r="L366" s="14">
        <v>19.994658662308662</v>
      </c>
      <c r="M366" s="17"/>
      <c r="Z366" s="14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  <c r="AO366" s="5"/>
      <c r="AP366" s="5"/>
      <c r="AQ366" s="5"/>
      <c r="AR366" s="5"/>
      <c r="AS366" s="5"/>
      <c r="AT366" s="5"/>
      <c r="AU366" s="5"/>
      <c r="AV366" s="5"/>
      <c r="AW366" s="5"/>
      <c r="AX366" s="5"/>
      <c r="AY366" s="5"/>
    </row>
    <row r="367" spans="1:51" s="6" customFormat="1" x14ac:dyDescent="0.25">
      <c r="A367" s="10">
        <v>53</v>
      </c>
      <c r="B367" s="6" t="s">
        <v>208</v>
      </c>
      <c r="C367" s="6" t="s">
        <v>209</v>
      </c>
      <c r="D367" s="6" t="s">
        <v>8</v>
      </c>
      <c r="E367" s="6" t="s">
        <v>9</v>
      </c>
      <c r="F367" s="6" t="s">
        <v>210</v>
      </c>
      <c r="G367" s="6" t="s">
        <v>15</v>
      </c>
      <c r="H367" s="10" t="s">
        <v>719</v>
      </c>
      <c r="I367" s="6">
        <v>24.165610045702035</v>
      </c>
      <c r="J367" s="6">
        <v>21.11197171271068</v>
      </c>
      <c r="K367" s="6">
        <v>22.928680470697614</v>
      </c>
      <c r="L367" s="11">
        <v>21.630676398264413</v>
      </c>
      <c r="M367" s="16">
        <v>1.4048555713090178E-11</v>
      </c>
      <c r="N367" s="6" t="str">
        <f>IF(M367&lt;=0.05,"*","non-significant")</f>
        <v>*</v>
      </c>
      <c r="O367" s="6">
        <v>9.4624102817104137E-9</v>
      </c>
      <c r="P367" s="6" t="s">
        <v>717</v>
      </c>
      <c r="Q367" s="6">
        <v>6.0565866326907892E-7</v>
      </c>
      <c r="R367" s="6" t="s">
        <v>717</v>
      </c>
      <c r="S367" s="6">
        <v>1.7209967127484314E-8</v>
      </c>
      <c r="T367" s="6" t="s">
        <v>717</v>
      </c>
      <c r="U367" s="6">
        <v>1.214181515600428E-3</v>
      </c>
      <c r="V367" s="6" t="s">
        <v>717</v>
      </c>
      <c r="W367" s="6">
        <v>0.81688527318940196</v>
      </c>
      <c r="X367" s="6" t="s">
        <v>718</v>
      </c>
      <c r="Y367" s="6">
        <v>1.1175433254886618E-3</v>
      </c>
      <c r="Z367" s="11" t="s">
        <v>717</v>
      </c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  <c r="AO367" s="5"/>
      <c r="AP367" s="5"/>
      <c r="AQ367" s="5"/>
      <c r="AR367" s="5"/>
      <c r="AS367" s="5"/>
      <c r="AT367" s="5"/>
      <c r="AU367" s="5"/>
      <c r="AV367" s="5"/>
      <c r="AW367" s="5"/>
      <c r="AX367" s="5"/>
      <c r="AY367" s="5"/>
    </row>
    <row r="368" spans="1:51" s="5" customFormat="1" x14ac:dyDescent="0.25">
      <c r="A368" s="7"/>
      <c r="H368" s="7" t="s">
        <v>724</v>
      </c>
      <c r="I368" s="5">
        <v>23.85062265895138</v>
      </c>
      <c r="J368" s="5">
        <v>21.030729766825534</v>
      </c>
      <c r="K368" s="5">
        <v>22.438754549207712</v>
      </c>
      <c r="L368" s="8">
        <v>21.571449452110627</v>
      </c>
      <c r="M368" s="15"/>
      <c r="Z368" s="8"/>
    </row>
    <row r="369" spans="1:51" s="5" customFormat="1" x14ac:dyDescent="0.25">
      <c r="A369" s="7"/>
      <c r="H369" s="7" t="s">
        <v>725</v>
      </c>
      <c r="I369" s="5">
        <v>23.776857983890988</v>
      </c>
      <c r="J369" s="5">
        <v>21.377136906487152</v>
      </c>
      <c r="K369" s="5">
        <v>21.768139488676493</v>
      </c>
      <c r="L369" s="8">
        <v>20.491893209769856</v>
      </c>
      <c r="M369" s="15"/>
      <c r="Z369" s="8"/>
    </row>
    <row r="370" spans="1:51" s="5" customFormat="1" x14ac:dyDescent="0.25">
      <c r="A370" s="7"/>
      <c r="H370" s="7" t="s">
        <v>723</v>
      </c>
      <c r="I370" s="5">
        <v>24.12998422124442</v>
      </c>
      <c r="J370" s="5">
        <v>21.254708595941487</v>
      </c>
      <c r="K370" s="5">
        <v>22.688079738956539</v>
      </c>
      <c r="L370" s="8">
        <v>21.342073039860459</v>
      </c>
      <c r="M370" s="15"/>
      <c r="Z370" s="8"/>
    </row>
    <row r="371" spans="1:51" s="5" customFormat="1" x14ac:dyDescent="0.25">
      <c r="A371" s="7"/>
      <c r="H371" s="7" t="s">
        <v>720</v>
      </c>
      <c r="I371" s="5">
        <v>23.920525956483345</v>
      </c>
      <c r="J371" s="5">
        <v>21.988949867772082</v>
      </c>
      <c r="K371" s="5">
        <v>22.347841117941275</v>
      </c>
      <c r="L371" s="8">
        <v>21.25511215490636</v>
      </c>
      <c r="M371" s="15"/>
      <c r="Z371" s="8"/>
    </row>
    <row r="372" spans="1:51" s="5" customFormat="1" x14ac:dyDescent="0.25">
      <c r="A372" s="7"/>
      <c r="H372" s="7" t="s">
        <v>722</v>
      </c>
      <c r="I372" s="5">
        <v>24.135239660655817</v>
      </c>
      <c r="J372" s="5">
        <v>21.187432423145395</v>
      </c>
      <c r="K372" s="5">
        <v>22.708683353420522</v>
      </c>
      <c r="L372" s="8">
        <v>21.298996111463822</v>
      </c>
      <c r="M372" s="15"/>
      <c r="Z372" s="8"/>
    </row>
    <row r="373" spans="1:51" s="13" customFormat="1" ht="15.75" thickBot="1" x14ac:dyDescent="0.3">
      <c r="A373" s="12"/>
      <c r="H373" s="12" t="s">
        <v>721</v>
      </c>
      <c r="I373" s="13">
        <v>23.890689643930301</v>
      </c>
      <c r="J373" s="13">
        <v>22.195324442812854</v>
      </c>
      <c r="K373" s="13">
        <v>22.051555808157229</v>
      </c>
      <c r="L373" s="14">
        <v>22.133798516739862</v>
      </c>
      <c r="M373" s="17"/>
      <c r="Z373" s="14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  <c r="AQ373" s="5"/>
      <c r="AR373" s="5"/>
      <c r="AS373" s="5"/>
      <c r="AT373" s="5"/>
      <c r="AU373" s="5"/>
      <c r="AV373" s="5"/>
      <c r="AW373" s="5"/>
      <c r="AX373" s="5"/>
      <c r="AY373" s="5"/>
    </row>
    <row r="374" spans="1:51" s="6" customFormat="1" x14ac:dyDescent="0.25">
      <c r="A374" s="10">
        <v>54</v>
      </c>
      <c r="B374" s="6" t="s">
        <v>211</v>
      </c>
      <c r="C374" s="6" t="s">
        <v>212</v>
      </c>
      <c r="D374" s="6" t="s">
        <v>8</v>
      </c>
      <c r="E374" s="6" t="s">
        <v>9</v>
      </c>
      <c r="F374" s="6" t="s">
        <v>213</v>
      </c>
      <c r="G374" s="6" t="s">
        <v>189</v>
      </c>
      <c r="H374" s="10" t="s">
        <v>719</v>
      </c>
      <c r="I374" s="6">
        <v>28.414900684623884</v>
      </c>
      <c r="J374" s="6">
        <v>27.838098452093469</v>
      </c>
      <c r="K374" s="6">
        <v>28.811519340799045</v>
      </c>
      <c r="L374" s="11">
        <v>29.274554361588631</v>
      </c>
      <c r="M374" s="16">
        <v>2.7822291078544261E-11</v>
      </c>
      <c r="N374" s="6" t="str">
        <f>IF(M374&lt;=0.05,"*","non-significant")</f>
        <v>*</v>
      </c>
      <c r="O374" s="6">
        <v>0.19143327524062767</v>
      </c>
      <c r="P374" s="6" t="s">
        <v>718</v>
      </c>
      <c r="Q374" s="6">
        <v>1.3546472695070763E-2</v>
      </c>
      <c r="R374" s="6" t="s">
        <v>718</v>
      </c>
      <c r="S374" s="6">
        <v>1.0678969423290237E-7</v>
      </c>
      <c r="T374" s="6" t="s">
        <v>717</v>
      </c>
      <c r="U374" s="6">
        <v>8.5587381968378531E-4</v>
      </c>
      <c r="V374" s="6" t="s">
        <v>717</v>
      </c>
      <c r="W374" s="6">
        <v>9.6463743404486102E-9</v>
      </c>
      <c r="X374" s="6" t="s">
        <v>717</v>
      </c>
      <c r="Y374" s="6">
        <v>8.8045236695789262E-6</v>
      </c>
      <c r="Z374" s="11" t="s">
        <v>717</v>
      </c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  <c r="AQ374" s="5"/>
      <c r="AR374" s="5"/>
      <c r="AS374" s="5"/>
      <c r="AT374" s="5"/>
      <c r="AU374" s="5"/>
      <c r="AV374" s="5"/>
      <c r="AW374" s="5"/>
      <c r="AX374" s="5"/>
      <c r="AY374" s="5"/>
    </row>
    <row r="375" spans="1:51" s="5" customFormat="1" x14ac:dyDescent="0.25">
      <c r="A375" s="7"/>
      <c r="H375" s="7" t="s">
        <v>724</v>
      </c>
      <c r="I375" s="5">
        <v>27.922410011512586</v>
      </c>
      <c r="J375" s="5">
        <v>28.009665997689407</v>
      </c>
      <c r="K375" s="5">
        <v>28.515666700699818</v>
      </c>
      <c r="L375" s="8">
        <v>29.483199938344242</v>
      </c>
      <c r="M375" s="15"/>
      <c r="Z375" s="8"/>
    </row>
    <row r="376" spans="1:51" s="5" customFormat="1" x14ac:dyDescent="0.25">
      <c r="A376" s="7"/>
      <c r="H376" s="7" t="s">
        <v>725</v>
      </c>
      <c r="I376" s="5">
        <v>28.277195585912914</v>
      </c>
      <c r="J376" s="5">
        <v>28.042130183187417</v>
      </c>
      <c r="K376" s="5">
        <v>28.223982241753262</v>
      </c>
      <c r="L376" s="8">
        <v>29.262731851701556</v>
      </c>
      <c r="M376" s="15"/>
      <c r="Z376" s="8"/>
    </row>
    <row r="377" spans="1:51" s="5" customFormat="1" x14ac:dyDescent="0.25">
      <c r="A377" s="7"/>
      <c r="H377" s="7" t="s">
        <v>723</v>
      </c>
      <c r="I377" s="5">
        <v>28.405355484996527</v>
      </c>
      <c r="J377" s="5">
        <v>27.984951477340694</v>
      </c>
      <c r="K377" s="5">
        <v>28.593417913098687</v>
      </c>
      <c r="L377" s="8">
        <v>29.290373593083437</v>
      </c>
      <c r="M377" s="15"/>
      <c r="Z377" s="8"/>
    </row>
    <row r="378" spans="1:51" s="5" customFormat="1" x14ac:dyDescent="0.25">
      <c r="A378" s="7"/>
      <c r="H378" s="7" t="s">
        <v>720</v>
      </c>
      <c r="I378" s="5">
        <v>28.173504069981554</v>
      </c>
      <c r="J378" s="5">
        <v>28.310253587338778</v>
      </c>
      <c r="K378" s="5">
        <v>28.622718842683334</v>
      </c>
      <c r="L378" s="8">
        <v>29.057343639516201</v>
      </c>
      <c r="M378" s="15"/>
      <c r="Z378" s="8"/>
    </row>
    <row r="379" spans="1:51" s="5" customFormat="1" x14ac:dyDescent="0.25">
      <c r="A379" s="7"/>
      <c r="H379" s="7" t="s">
        <v>722</v>
      </c>
      <c r="I379" s="5">
        <v>28.058273047329063</v>
      </c>
      <c r="J379" s="5">
        <v>28.175504175649898</v>
      </c>
      <c r="K379" s="5">
        <v>28.422058480519148</v>
      </c>
      <c r="L379" s="8">
        <v>29.020409801270755</v>
      </c>
      <c r="M379" s="15"/>
      <c r="Z379" s="8"/>
    </row>
    <row r="380" spans="1:51" s="13" customFormat="1" ht="15.75" thickBot="1" x14ac:dyDescent="0.3">
      <c r="A380" s="12"/>
      <c r="H380" s="12" t="s">
        <v>721</v>
      </c>
      <c r="I380" s="13">
        <v>28.102445039934381</v>
      </c>
      <c r="J380" s="13">
        <v>28.123466751499592</v>
      </c>
      <c r="K380" s="13">
        <v>28.273287525799603</v>
      </c>
      <c r="L380" s="14">
        <v>29.138436418006098</v>
      </c>
      <c r="M380" s="17"/>
      <c r="Z380" s="14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5"/>
      <c r="AP380" s="5"/>
      <c r="AQ380" s="5"/>
      <c r="AR380" s="5"/>
      <c r="AS380" s="5"/>
      <c r="AT380" s="5"/>
      <c r="AU380" s="5"/>
      <c r="AV380" s="5"/>
      <c r="AW380" s="5"/>
      <c r="AX380" s="5"/>
      <c r="AY380" s="5"/>
    </row>
    <row r="381" spans="1:51" s="6" customFormat="1" x14ac:dyDescent="0.25">
      <c r="A381" s="10">
        <v>55</v>
      </c>
      <c r="B381" s="6" t="s">
        <v>214</v>
      </c>
      <c r="C381" s="6" t="s">
        <v>215</v>
      </c>
      <c r="D381" s="6" t="s">
        <v>8</v>
      </c>
      <c r="E381" s="6" t="s">
        <v>9</v>
      </c>
      <c r="F381" s="6" t="s">
        <v>216</v>
      </c>
      <c r="G381" s="6" t="s">
        <v>217</v>
      </c>
      <c r="H381" s="10" t="s">
        <v>719</v>
      </c>
      <c r="I381" s="6">
        <v>21.670250382192499</v>
      </c>
      <c r="J381" s="6">
        <v>20.938190467490891</v>
      </c>
      <c r="K381" s="6">
        <v>21.664532787168124</v>
      </c>
      <c r="L381" s="11">
        <v>21.107189612990627</v>
      </c>
      <c r="M381" s="16">
        <v>3.5133075137864485E-3</v>
      </c>
      <c r="N381" s="6" t="str">
        <f>IF(M381&lt;=0.05,"*","non-significant")</f>
        <v>*</v>
      </c>
      <c r="O381" s="6">
        <v>1.4190311539881248E-3</v>
      </c>
      <c r="P381" s="6" t="s">
        <v>717</v>
      </c>
      <c r="Q381" s="6">
        <v>0.72745229377436327</v>
      </c>
      <c r="R381" s="6" t="s">
        <v>718</v>
      </c>
      <c r="S381" s="6">
        <v>0.6577012965361021</v>
      </c>
      <c r="T381" s="6" t="s">
        <v>718</v>
      </c>
      <c r="U381" s="6">
        <v>2.1015077646002558E-3</v>
      </c>
      <c r="V381" s="6" t="s">
        <v>717</v>
      </c>
      <c r="W381" s="6">
        <v>1.672003095038899E-2</v>
      </c>
      <c r="X381" s="6" t="s">
        <v>718</v>
      </c>
      <c r="Y381" s="6">
        <v>0.77748962389101783</v>
      </c>
      <c r="Z381" s="11" t="s">
        <v>718</v>
      </c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5"/>
      <c r="AP381" s="5"/>
      <c r="AQ381" s="5"/>
      <c r="AR381" s="5"/>
      <c r="AS381" s="5"/>
      <c r="AT381" s="5"/>
      <c r="AU381" s="5"/>
      <c r="AV381" s="5"/>
      <c r="AW381" s="5"/>
      <c r="AX381" s="5"/>
      <c r="AY381" s="5"/>
    </row>
    <row r="382" spans="1:51" s="5" customFormat="1" x14ac:dyDescent="0.25">
      <c r="A382" s="7"/>
      <c r="H382" s="7" t="s">
        <v>724</v>
      </c>
      <c r="I382" s="5">
        <v>21.904849575893088</v>
      </c>
      <c r="J382" s="5">
        <v>21.368690286500588</v>
      </c>
      <c r="K382" s="5">
        <v>22.454227241019105</v>
      </c>
      <c r="L382" s="8">
        <v>23.090713492766298</v>
      </c>
      <c r="M382" s="15"/>
      <c r="Z382" s="8"/>
    </row>
    <row r="383" spans="1:51" s="5" customFormat="1" x14ac:dyDescent="0.25">
      <c r="A383" s="7"/>
      <c r="H383" s="7" t="s">
        <v>725</v>
      </c>
      <c r="I383" s="5">
        <v>22.212228298691269</v>
      </c>
      <c r="J383" s="5">
        <v>19.653651572999401</v>
      </c>
      <c r="K383" s="5">
        <v>21.92252379266327</v>
      </c>
      <c r="L383" s="8">
        <v>20.749192645385751</v>
      </c>
      <c r="M383" s="15"/>
      <c r="Z383" s="8"/>
    </row>
    <row r="384" spans="1:51" s="5" customFormat="1" x14ac:dyDescent="0.25">
      <c r="A384" s="7"/>
      <c r="H384" s="7" t="s">
        <v>723</v>
      </c>
      <c r="I384" s="5">
        <v>22.127042476682814</v>
      </c>
      <c r="J384" s="5">
        <v>20.217977807708753</v>
      </c>
      <c r="K384" s="5">
        <v>22.718625056641631</v>
      </c>
      <c r="L384" s="8">
        <v>23.237641344442437</v>
      </c>
      <c r="M384" s="15"/>
      <c r="Z384" s="8"/>
    </row>
    <row r="385" spans="1:51" s="5" customFormat="1" x14ac:dyDescent="0.25">
      <c r="A385" s="7"/>
      <c r="H385" s="7" t="s">
        <v>720</v>
      </c>
      <c r="I385" s="5">
        <v>22.166928323097824</v>
      </c>
      <c r="J385" s="5">
        <v>21.80797785612658</v>
      </c>
      <c r="K385" s="5">
        <v>22.321631153482162</v>
      </c>
      <c r="L385" s="8">
        <v>21.516291081810621</v>
      </c>
      <c r="M385" s="15"/>
      <c r="Z385" s="8"/>
    </row>
    <row r="386" spans="1:51" s="5" customFormat="1" x14ac:dyDescent="0.25">
      <c r="A386" s="7"/>
      <c r="H386" s="7" t="s">
        <v>722</v>
      </c>
      <c r="I386" s="5">
        <v>22.006314092362928</v>
      </c>
      <c r="J386" s="5">
        <v>21.292270512179158</v>
      </c>
      <c r="K386" s="5">
        <v>22.032983667328988</v>
      </c>
      <c r="L386" s="8">
        <v>22.561041999255099</v>
      </c>
      <c r="M386" s="15"/>
      <c r="Z386" s="8"/>
    </row>
    <row r="387" spans="1:51" s="13" customFormat="1" ht="15.75" thickBot="1" x14ac:dyDescent="0.3">
      <c r="A387" s="12"/>
      <c r="H387" s="12" t="s">
        <v>721</v>
      </c>
      <c r="I387" s="13">
        <v>22.179283763180162</v>
      </c>
      <c r="J387" s="13">
        <v>20.691577408057405</v>
      </c>
      <c r="K387" s="13">
        <v>21.587424566099145</v>
      </c>
      <c r="L387" s="14">
        <v>23.327179954914158</v>
      </c>
      <c r="M387" s="17"/>
      <c r="Z387" s="14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  <c r="AM387" s="5"/>
      <c r="AN387" s="5"/>
      <c r="AO387" s="5"/>
      <c r="AP387" s="5"/>
      <c r="AQ387" s="5"/>
      <c r="AR387" s="5"/>
      <c r="AS387" s="5"/>
      <c r="AT387" s="5"/>
      <c r="AU387" s="5"/>
      <c r="AV387" s="5"/>
      <c r="AW387" s="5"/>
      <c r="AX387" s="5"/>
      <c r="AY387" s="5"/>
    </row>
    <row r="388" spans="1:51" s="6" customFormat="1" x14ac:dyDescent="0.25">
      <c r="A388" s="10">
        <v>56</v>
      </c>
      <c r="B388" s="6" t="s">
        <v>218</v>
      </c>
      <c r="C388" s="6" t="s">
        <v>219</v>
      </c>
      <c r="D388" s="6" t="s">
        <v>18</v>
      </c>
      <c r="E388" s="6" t="s">
        <v>19</v>
      </c>
      <c r="F388" s="6" t="s">
        <v>220</v>
      </c>
      <c r="G388" s="6" t="s">
        <v>77</v>
      </c>
      <c r="H388" s="10" t="s">
        <v>719</v>
      </c>
      <c r="I388" s="6">
        <v>19.947352993562458</v>
      </c>
      <c r="J388" s="6">
        <v>20.409764862937799</v>
      </c>
      <c r="K388" s="6">
        <v>20.366984876917002</v>
      </c>
      <c r="L388" s="11">
        <v>20.719921022740206</v>
      </c>
      <c r="M388" s="16">
        <v>3.3787135100452981E-4</v>
      </c>
      <c r="N388" s="6" t="str">
        <f>IF(M388&lt;=0.05,"*","non-significant")</f>
        <v>*</v>
      </c>
      <c r="O388" s="6">
        <v>3.162410587909608E-5</v>
      </c>
      <c r="P388" s="6" t="s">
        <v>717</v>
      </c>
      <c r="Q388" s="6">
        <v>4.22907636674437E-2</v>
      </c>
      <c r="R388" s="6" t="s">
        <v>718</v>
      </c>
      <c r="S388" s="6">
        <v>3.2381567749556945E-3</v>
      </c>
      <c r="T388" s="6" t="s">
        <v>717</v>
      </c>
      <c r="U388" s="6">
        <v>4.262116216320961E-3</v>
      </c>
      <c r="V388" s="6" t="s">
        <v>717</v>
      </c>
      <c r="W388" s="6">
        <v>0.84534293665507398</v>
      </c>
      <c r="X388" s="6" t="s">
        <v>718</v>
      </c>
      <c r="Y388" s="6">
        <v>4.4969593288407439E-2</v>
      </c>
      <c r="Z388" s="11" t="s">
        <v>718</v>
      </c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  <c r="AQ388" s="5"/>
      <c r="AR388" s="5"/>
      <c r="AS388" s="5"/>
      <c r="AT388" s="5"/>
      <c r="AU388" s="5"/>
      <c r="AV388" s="5"/>
      <c r="AW388" s="5"/>
      <c r="AX388" s="5"/>
      <c r="AY388" s="5"/>
    </row>
    <row r="389" spans="1:51" s="5" customFormat="1" x14ac:dyDescent="0.25">
      <c r="A389" s="7"/>
      <c r="H389" s="7" t="s">
        <v>724</v>
      </c>
      <c r="I389" s="5">
        <v>19.286361474879786</v>
      </c>
      <c r="J389" s="5">
        <v>20.504847106818133</v>
      </c>
      <c r="K389" s="5">
        <v>19.738413923952706</v>
      </c>
      <c r="L389" s="8">
        <v>20.600868422952573</v>
      </c>
      <c r="M389" s="15"/>
      <c r="Z389" s="8"/>
    </row>
    <row r="390" spans="1:51" s="5" customFormat="1" x14ac:dyDescent="0.25">
      <c r="A390" s="7"/>
      <c r="H390" s="7" t="s">
        <v>725</v>
      </c>
      <c r="I390" s="5">
        <v>19.474551623342148</v>
      </c>
      <c r="J390" s="5">
        <v>20.136586909062736</v>
      </c>
      <c r="K390" s="5">
        <v>19.469890188291071</v>
      </c>
      <c r="L390" s="8">
        <v>19.314758030180908</v>
      </c>
      <c r="M390" s="15"/>
      <c r="Z390" s="8"/>
    </row>
    <row r="391" spans="1:51" s="5" customFormat="1" x14ac:dyDescent="0.25">
      <c r="A391" s="7"/>
      <c r="H391" s="7" t="s">
        <v>723</v>
      </c>
      <c r="I391" s="5">
        <v>19.550222586103772</v>
      </c>
      <c r="J391" s="5">
        <v>19.926019404612163</v>
      </c>
      <c r="K391" s="5">
        <v>19.992170782226982</v>
      </c>
      <c r="L391" s="8">
        <v>21.321686473427274</v>
      </c>
      <c r="M391" s="15"/>
      <c r="Z391" s="8"/>
    </row>
    <row r="392" spans="1:51" s="5" customFormat="1" x14ac:dyDescent="0.25">
      <c r="A392" s="7"/>
      <c r="H392" s="7" t="s">
        <v>720</v>
      </c>
      <c r="I392" s="5">
        <v>19.215871849954613</v>
      </c>
      <c r="J392" s="5">
        <v>20.431657765139139</v>
      </c>
      <c r="K392" s="5">
        <v>19.699106421902197</v>
      </c>
      <c r="L392" s="8">
        <v>20.258682190086777</v>
      </c>
      <c r="M392" s="15"/>
      <c r="Z392" s="8"/>
    </row>
    <row r="393" spans="1:51" s="5" customFormat="1" x14ac:dyDescent="0.25">
      <c r="A393" s="7"/>
      <c r="H393" s="7" t="s">
        <v>722</v>
      </c>
      <c r="I393" s="5">
        <v>19.268334108142326</v>
      </c>
      <c r="J393" s="5">
        <v>20.216794398687036</v>
      </c>
      <c r="K393" s="5">
        <v>19.49146364447239</v>
      </c>
      <c r="L393" s="8">
        <v>20.017538382423535</v>
      </c>
      <c r="M393" s="15"/>
      <c r="Z393" s="8"/>
    </row>
    <row r="394" spans="1:51" s="13" customFormat="1" ht="15.75" thickBot="1" x14ac:dyDescent="0.3">
      <c r="A394" s="12"/>
      <c r="H394" s="12" t="s">
        <v>721</v>
      </c>
      <c r="I394" s="13">
        <v>19.437806923206836</v>
      </c>
      <c r="J394" s="13">
        <v>20.716073389812301</v>
      </c>
      <c r="K394" s="13">
        <v>19.813313053404958</v>
      </c>
      <c r="L394" s="14">
        <v>20.465232578758581</v>
      </c>
      <c r="M394" s="17"/>
      <c r="Z394" s="14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  <c r="AO394" s="5"/>
      <c r="AP394" s="5"/>
      <c r="AQ394" s="5"/>
      <c r="AR394" s="5"/>
      <c r="AS394" s="5"/>
      <c r="AT394" s="5"/>
      <c r="AU394" s="5"/>
      <c r="AV394" s="5"/>
      <c r="AW394" s="5"/>
      <c r="AX394" s="5"/>
      <c r="AY394" s="5"/>
    </row>
    <row r="395" spans="1:51" s="6" customFormat="1" x14ac:dyDescent="0.25">
      <c r="A395" s="10">
        <v>57</v>
      </c>
      <c r="B395" s="6" t="s">
        <v>221</v>
      </c>
      <c r="C395" s="6" t="s">
        <v>222</v>
      </c>
      <c r="D395" s="6" t="s">
        <v>8</v>
      </c>
      <c r="E395" s="6" t="s">
        <v>9</v>
      </c>
      <c r="F395" s="6" t="s">
        <v>223</v>
      </c>
      <c r="G395" s="6" t="s">
        <v>73</v>
      </c>
      <c r="H395" s="10" t="s">
        <v>719</v>
      </c>
      <c r="I395" s="6">
        <v>21.736696312998713</v>
      </c>
      <c r="J395" s="6">
        <v>19.972812953591372</v>
      </c>
      <c r="K395" s="6">
        <v>22.180498331675064</v>
      </c>
      <c r="L395" s="11">
        <v>19.987876017128976</v>
      </c>
      <c r="M395" s="16">
        <v>0.19581905212636533</v>
      </c>
      <c r="N395" s="6" t="str">
        <f>IF(M395&lt;=0.05,"*","non-significant")</f>
        <v>non-significant</v>
      </c>
      <c r="Z395" s="11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  <c r="AO395" s="5"/>
      <c r="AP395" s="5"/>
      <c r="AQ395" s="5"/>
      <c r="AR395" s="5"/>
      <c r="AS395" s="5"/>
      <c r="AT395" s="5"/>
      <c r="AU395" s="5"/>
      <c r="AV395" s="5"/>
      <c r="AW395" s="5"/>
      <c r="AX395" s="5"/>
      <c r="AY395" s="5"/>
    </row>
    <row r="396" spans="1:51" s="5" customFormat="1" x14ac:dyDescent="0.25">
      <c r="A396" s="7"/>
      <c r="H396" s="7" t="s">
        <v>724</v>
      </c>
      <c r="I396" s="5">
        <v>20.051656367466684</v>
      </c>
      <c r="J396" s="5">
        <v>19.223410199539078</v>
      </c>
      <c r="K396" s="5">
        <v>19.375580391477467</v>
      </c>
      <c r="L396" s="8">
        <v>19.943781083809828</v>
      </c>
      <c r="M396" s="15"/>
      <c r="Z396" s="8"/>
    </row>
    <row r="397" spans="1:51" s="5" customFormat="1" x14ac:dyDescent="0.25">
      <c r="A397" s="7"/>
      <c r="H397" s="7" t="s">
        <v>725</v>
      </c>
      <c r="I397" s="5">
        <v>21.304186970604544</v>
      </c>
      <c r="J397" s="5">
        <v>19.831024202445956</v>
      </c>
      <c r="K397" s="5">
        <v>20.878375023955609</v>
      </c>
      <c r="L397" s="8">
        <v>19.871759380188148</v>
      </c>
      <c r="M397" s="15"/>
      <c r="Z397" s="8"/>
    </row>
    <row r="398" spans="1:51" s="5" customFormat="1" x14ac:dyDescent="0.25">
      <c r="A398" s="7"/>
      <c r="H398" s="7" t="s">
        <v>723</v>
      </c>
      <c r="I398" s="5">
        <v>20.755237234263237</v>
      </c>
      <c r="J398" s="5">
        <v>19.453907605434569</v>
      </c>
      <c r="K398" s="5">
        <v>21.635245611484329</v>
      </c>
      <c r="L398" s="8">
        <v>19.563466290399287</v>
      </c>
      <c r="M398" s="15"/>
      <c r="Z398" s="8"/>
    </row>
    <row r="399" spans="1:51" s="5" customFormat="1" x14ac:dyDescent="0.25">
      <c r="A399" s="7"/>
      <c r="H399" s="7" t="s">
        <v>720</v>
      </c>
      <c r="I399" s="5">
        <v>21.802505715638848</v>
      </c>
      <c r="J399" s="5">
        <v>20.365490520788359</v>
      </c>
      <c r="K399" s="5">
        <v>20.195565652839818</v>
      </c>
      <c r="L399" s="8">
        <v>0</v>
      </c>
      <c r="M399" s="15"/>
      <c r="Z399" s="8"/>
    </row>
    <row r="400" spans="1:51" s="5" customFormat="1" x14ac:dyDescent="0.25">
      <c r="A400" s="7"/>
      <c r="H400" s="7" t="s">
        <v>722</v>
      </c>
      <c r="I400" s="5">
        <v>20.734879106035553</v>
      </c>
      <c r="J400" s="5">
        <v>21.081803927996063</v>
      </c>
      <c r="K400" s="5">
        <v>19.89554717842649</v>
      </c>
      <c r="L400" s="8">
        <v>19.751369164079257</v>
      </c>
      <c r="M400" s="15"/>
      <c r="Z400" s="8"/>
    </row>
    <row r="401" spans="1:51" s="13" customFormat="1" ht="15.75" thickBot="1" x14ac:dyDescent="0.3">
      <c r="A401" s="12"/>
      <c r="H401" s="12" t="s">
        <v>721</v>
      </c>
      <c r="I401" s="13">
        <v>20.843989270833298</v>
      </c>
      <c r="J401" s="13">
        <v>19.01015381241821</v>
      </c>
      <c r="K401" s="13">
        <v>20.912545112925336</v>
      </c>
      <c r="L401" s="14">
        <v>19.466010722037911</v>
      </c>
      <c r="M401" s="17"/>
      <c r="Z401" s="14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  <c r="AO401" s="5"/>
      <c r="AP401" s="5"/>
      <c r="AQ401" s="5"/>
      <c r="AR401" s="5"/>
      <c r="AS401" s="5"/>
      <c r="AT401" s="5"/>
      <c r="AU401" s="5"/>
      <c r="AV401" s="5"/>
      <c r="AW401" s="5"/>
      <c r="AX401" s="5"/>
      <c r="AY401" s="5"/>
    </row>
    <row r="402" spans="1:51" s="6" customFormat="1" x14ac:dyDescent="0.25">
      <c r="A402" s="10">
        <v>58</v>
      </c>
      <c r="B402" s="6" t="s">
        <v>224</v>
      </c>
      <c r="C402" s="6" t="s">
        <v>225</v>
      </c>
      <c r="D402" s="6" t="s">
        <v>8</v>
      </c>
      <c r="E402" s="6" t="s">
        <v>9</v>
      </c>
      <c r="F402" s="6" t="s">
        <v>188</v>
      </c>
      <c r="G402" s="6" t="s">
        <v>189</v>
      </c>
      <c r="H402" s="10" t="s">
        <v>719</v>
      </c>
      <c r="I402" s="6">
        <v>26.612736703799477</v>
      </c>
      <c r="J402" s="6">
        <v>26.884950236767938</v>
      </c>
      <c r="K402" s="6">
        <v>27.058789130131956</v>
      </c>
      <c r="L402" s="11">
        <v>26.738408164008174</v>
      </c>
      <c r="M402" s="16">
        <v>4.1296295739562545E-5</v>
      </c>
      <c r="N402" s="6" t="str">
        <f>IF(M402&lt;=0.05,"*","non-significant")</f>
        <v>*</v>
      </c>
      <c r="O402" s="6">
        <v>7.2159352463855507E-6</v>
      </c>
      <c r="P402" s="6" t="s">
        <v>717</v>
      </c>
      <c r="Q402" s="6">
        <v>1.7600677325068322E-2</v>
      </c>
      <c r="R402" s="6" t="s">
        <v>718</v>
      </c>
      <c r="S402" s="6">
        <v>1.1267432891752097E-2</v>
      </c>
      <c r="T402" s="6" t="s">
        <v>718</v>
      </c>
      <c r="U402" s="6">
        <v>8.531892690092328E-3</v>
      </c>
      <c r="V402" s="6" t="s">
        <v>718</v>
      </c>
      <c r="W402" s="6">
        <v>3.6412459320599435E-3</v>
      </c>
      <c r="X402" s="6" t="s">
        <v>717</v>
      </c>
      <c r="Y402" s="6">
        <v>0.99868560088309155</v>
      </c>
      <c r="Z402" s="11" t="s">
        <v>718</v>
      </c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  <c r="AN402" s="5"/>
      <c r="AO402" s="5"/>
      <c r="AP402" s="5"/>
      <c r="AQ402" s="5"/>
      <c r="AR402" s="5"/>
      <c r="AS402" s="5"/>
      <c r="AT402" s="5"/>
      <c r="AU402" s="5"/>
      <c r="AV402" s="5"/>
      <c r="AW402" s="5"/>
      <c r="AX402" s="5"/>
      <c r="AY402" s="5"/>
    </row>
    <row r="403" spans="1:51" s="5" customFormat="1" x14ac:dyDescent="0.25">
      <c r="A403" s="7"/>
      <c r="H403" s="7" t="s">
        <v>724</v>
      </c>
      <c r="I403" s="5">
        <v>26.051111525096349</v>
      </c>
      <c r="J403" s="5">
        <v>26.915474243349561</v>
      </c>
      <c r="K403" s="5">
        <v>26.778688584350991</v>
      </c>
      <c r="L403" s="8">
        <v>26.842061413605364</v>
      </c>
      <c r="M403" s="15"/>
      <c r="Z403" s="8"/>
    </row>
    <row r="404" spans="1:51" s="5" customFormat="1" x14ac:dyDescent="0.25">
      <c r="A404" s="7"/>
      <c r="H404" s="7" t="s">
        <v>725</v>
      </c>
      <c r="I404" s="5">
        <v>26.453388847244682</v>
      </c>
      <c r="J404" s="5">
        <v>26.864314832129899</v>
      </c>
      <c r="K404" s="5">
        <v>26.531763988459108</v>
      </c>
      <c r="L404" s="8">
        <v>26.799712061340628</v>
      </c>
      <c r="M404" s="15"/>
      <c r="Z404" s="8"/>
    </row>
    <row r="405" spans="1:51" s="5" customFormat="1" x14ac:dyDescent="0.25">
      <c r="A405" s="7"/>
      <c r="H405" s="7" t="s">
        <v>723</v>
      </c>
      <c r="I405" s="5">
        <v>26.352488837099276</v>
      </c>
      <c r="J405" s="5">
        <v>27.030127097789368</v>
      </c>
      <c r="K405" s="5">
        <v>26.483146123196928</v>
      </c>
      <c r="L405" s="8">
        <v>26.474847923981635</v>
      </c>
      <c r="M405" s="15"/>
      <c r="Z405" s="8"/>
    </row>
    <row r="406" spans="1:51" s="5" customFormat="1" x14ac:dyDescent="0.25">
      <c r="A406" s="7"/>
      <c r="H406" s="7" t="s">
        <v>720</v>
      </c>
      <c r="I406" s="5">
        <v>26.453671426958454</v>
      </c>
      <c r="J406" s="5">
        <v>26.850431818521873</v>
      </c>
      <c r="K406" s="5">
        <v>26.734924794039078</v>
      </c>
      <c r="L406" s="8">
        <v>26.470246417435725</v>
      </c>
      <c r="M406" s="15"/>
      <c r="Z406" s="8"/>
    </row>
    <row r="407" spans="1:51" s="5" customFormat="1" x14ac:dyDescent="0.25">
      <c r="A407" s="7"/>
      <c r="H407" s="7" t="s">
        <v>722</v>
      </c>
      <c r="I407" s="5">
        <v>26.133907943613568</v>
      </c>
      <c r="J407" s="5">
        <v>27.062190620366202</v>
      </c>
      <c r="K407" s="5">
        <v>26.557335864094231</v>
      </c>
      <c r="L407" s="8">
        <v>26.378403762948246</v>
      </c>
      <c r="M407" s="15"/>
      <c r="Z407" s="8"/>
    </row>
    <row r="408" spans="1:51" s="13" customFormat="1" ht="15.75" thickBot="1" x14ac:dyDescent="0.3">
      <c r="A408" s="12"/>
      <c r="H408" s="12" t="s">
        <v>721</v>
      </c>
      <c r="I408" s="13">
        <v>26.265385859652444</v>
      </c>
      <c r="J408" s="13">
        <v>26.938203223937744</v>
      </c>
      <c r="K408" s="13">
        <v>26.376053449300812</v>
      </c>
      <c r="L408" s="14">
        <v>26.81567803289721</v>
      </c>
      <c r="M408" s="17"/>
      <c r="Z408" s="14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  <c r="AN408" s="5"/>
      <c r="AO408" s="5"/>
      <c r="AP408" s="5"/>
      <c r="AQ408" s="5"/>
      <c r="AR408" s="5"/>
      <c r="AS408" s="5"/>
      <c r="AT408" s="5"/>
      <c r="AU408" s="5"/>
      <c r="AV408" s="5"/>
      <c r="AW408" s="5"/>
      <c r="AX408" s="5"/>
      <c r="AY408" s="5"/>
    </row>
    <row r="409" spans="1:51" s="6" customFormat="1" x14ac:dyDescent="0.25">
      <c r="A409" s="10">
        <v>59</v>
      </c>
      <c r="B409" s="6" t="s">
        <v>226</v>
      </c>
      <c r="C409" s="6" t="s">
        <v>227</v>
      </c>
      <c r="D409" s="6" t="s">
        <v>228</v>
      </c>
      <c r="E409" s="6" t="s">
        <v>229</v>
      </c>
      <c r="F409" s="6" t="s">
        <v>230</v>
      </c>
      <c r="G409" s="6" t="s">
        <v>231</v>
      </c>
      <c r="H409" s="10" t="s">
        <v>719</v>
      </c>
      <c r="I409" s="6">
        <v>22.836534480624351</v>
      </c>
      <c r="J409" s="6">
        <v>22.464434321721161</v>
      </c>
      <c r="K409" s="6">
        <v>23.588865693660537</v>
      </c>
      <c r="L409" s="11">
        <v>23.740571447195268</v>
      </c>
      <c r="M409" s="16">
        <v>1.6471014026350189E-9</v>
      </c>
      <c r="N409" s="6" t="str">
        <f>IF(M409&lt;=0.05,"*","non-significant")</f>
        <v>*</v>
      </c>
      <c r="O409" s="6">
        <v>0.57279779744272241</v>
      </c>
      <c r="P409" s="6" t="s">
        <v>718</v>
      </c>
      <c r="Q409" s="6">
        <v>6.5732380455954217E-4</v>
      </c>
      <c r="R409" s="6" t="s">
        <v>717</v>
      </c>
      <c r="S409" s="6">
        <v>1.2626997981528587E-7</v>
      </c>
      <c r="T409" s="6" t="s">
        <v>717</v>
      </c>
      <c r="U409" s="6">
        <v>2.0062256914629047E-3</v>
      </c>
      <c r="V409" s="6" t="s">
        <v>717</v>
      </c>
      <c r="W409" s="6">
        <v>3.6765846815147352E-7</v>
      </c>
      <c r="X409" s="6" t="s">
        <v>717</v>
      </c>
      <c r="Y409" s="6">
        <v>5.1166451555980904E-4</v>
      </c>
      <c r="Z409" s="11" t="s">
        <v>717</v>
      </c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  <c r="AN409" s="5"/>
      <c r="AO409" s="5"/>
      <c r="AP409" s="5"/>
      <c r="AQ409" s="5"/>
      <c r="AR409" s="5"/>
      <c r="AS409" s="5"/>
      <c r="AT409" s="5"/>
      <c r="AU409" s="5"/>
      <c r="AV409" s="5"/>
      <c r="AW409" s="5"/>
      <c r="AX409" s="5"/>
      <c r="AY409" s="5"/>
    </row>
    <row r="410" spans="1:51" s="5" customFormat="1" x14ac:dyDescent="0.25">
      <c r="A410" s="7"/>
      <c r="H410" s="7" t="s">
        <v>724</v>
      </c>
      <c r="I410" s="5">
        <v>22.158385642576327</v>
      </c>
      <c r="J410" s="5">
        <v>22.366957405406588</v>
      </c>
      <c r="K410" s="5">
        <v>23.038101318196929</v>
      </c>
      <c r="L410" s="8">
        <v>24.239652788826238</v>
      </c>
      <c r="M410" s="15"/>
      <c r="Z410" s="8"/>
    </row>
    <row r="411" spans="1:51" s="5" customFormat="1" x14ac:dyDescent="0.25">
      <c r="A411" s="7"/>
      <c r="H411" s="7" t="s">
        <v>725</v>
      </c>
      <c r="I411" s="5">
        <v>22.841245874566614</v>
      </c>
      <c r="J411" s="5">
        <v>22.119779886398163</v>
      </c>
      <c r="K411" s="5">
        <v>23.231238322786911</v>
      </c>
      <c r="L411" s="8">
        <v>23.755929213453971</v>
      </c>
      <c r="M411" s="15"/>
      <c r="Z411" s="8"/>
    </row>
    <row r="412" spans="1:51" s="5" customFormat="1" x14ac:dyDescent="0.25">
      <c r="A412" s="7"/>
      <c r="H412" s="7" t="s">
        <v>723</v>
      </c>
      <c r="I412" s="5">
        <v>22.615467323568101</v>
      </c>
      <c r="J412" s="5">
        <v>22.711647860699117</v>
      </c>
      <c r="K412" s="5">
        <v>23.552506930974133</v>
      </c>
      <c r="L412" s="8">
        <v>24.150039857565019</v>
      </c>
      <c r="M412" s="15"/>
      <c r="Z412" s="8"/>
    </row>
    <row r="413" spans="1:51" s="5" customFormat="1" x14ac:dyDescent="0.25">
      <c r="A413" s="7"/>
      <c r="H413" s="7" t="s">
        <v>720</v>
      </c>
      <c r="I413" s="5">
        <v>22.409841759689503</v>
      </c>
      <c r="J413" s="5">
        <v>22.930630693100301</v>
      </c>
      <c r="K413" s="5">
        <v>23.407950386513598</v>
      </c>
      <c r="L413" s="8">
        <v>23.726296439974973</v>
      </c>
      <c r="M413" s="15"/>
      <c r="Z413" s="8"/>
    </row>
    <row r="414" spans="1:51" s="5" customFormat="1" x14ac:dyDescent="0.25">
      <c r="A414" s="7"/>
      <c r="H414" s="7" t="s">
        <v>722</v>
      </c>
      <c r="I414" s="5">
        <v>22.309803002038105</v>
      </c>
      <c r="J414" s="5">
        <v>22.758879716541884</v>
      </c>
      <c r="K414" s="5">
        <v>23.102663442594665</v>
      </c>
      <c r="L414" s="8">
        <v>23.976487297103731</v>
      </c>
      <c r="M414" s="15"/>
      <c r="Z414" s="8"/>
    </row>
    <row r="415" spans="1:51" s="13" customFormat="1" ht="15.75" thickBot="1" x14ac:dyDescent="0.3">
      <c r="A415" s="12"/>
      <c r="H415" s="12" t="s">
        <v>721</v>
      </c>
      <c r="I415" s="13">
        <v>22.352724799346909</v>
      </c>
      <c r="J415" s="13">
        <v>22.76668438675377</v>
      </c>
      <c r="K415" s="13">
        <v>22.668152015100567</v>
      </c>
      <c r="L415" s="14">
        <v>23.816068907302114</v>
      </c>
      <c r="M415" s="17"/>
      <c r="Z415" s="14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  <c r="AN415" s="5"/>
      <c r="AO415" s="5"/>
      <c r="AP415" s="5"/>
      <c r="AQ415" s="5"/>
      <c r="AR415" s="5"/>
      <c r="AS415" s="5"/>
      <c r="AT415" s="5"/>
      <c r="AU415" s="5"/>
      <c r="AV415" s="5"/>
      <c r="AW415" s="5"/>
      <c r="AX415" s="5"/>
      <c r="AY415" s="5"/>
    </row>
    <row r="416" spans="1:51" s="6" customFormat="1" x14ac:dyDescent="0.25">
      <c r="A416" s="10">
        <v>60</v>
      </c>
      <c r="B416" s="6" t="s">
        <v>232</v>
      </c>
      <c r="C416" s="6" t="s">
        <v>233</v>
      </c>
      <c r="D416" s="6" t="s">
        <v>47</v>
      </c>
      <c r="E416" s="6" t="s">
        <v>48</v>
      </c>
      <c r="F416" s="6" t="s">
        <v>234</v>
      </c>
      <c r="G416" s="6" t="s">
        <v>235</v>
      </c>
      <c r="H416" s="10" t="s">
        <v>719</v>
      </c>
      <c r="I416" s="6">
        <v>18.763967679939729</v>
      </c>
      <c r="J416" s="6">
        <v>0</v>
      </c>
      <c r="K416" s="6">
        <v>19.616209595392551</v>
      </c>
      <c r="L416" s="11">
        <v>0</v>
      </c>
      <c r="M416" s="16">
        <v>1.4719951243534273E-2</v>
      </c>
      <c r="N416" s="6" t="str">
        <f>IF(M416&lt;=0.05,"*","non-significant")</f>
        <v>*</v>
      </c>
      <c r="O416" s="6">
        <v>5.5441423373606399E-2</v>
      </c>
      <c r="P416" s="6" t="s">
        <v>718</v>
      </c>
      <c r="Q416" s="6">
        <v>0.59827942582031612</v>
      </c>
      <c r="R416" s="6" t="s">
        <v>718</v>
      </c>
      <c r="S416" s="6">
        <v>5.5441423373606399E-2</v>
      </c>
      <c r="T416" s="6" t="s">
        <v>718</v>
      </c>
      <c r="U416" s="6">
        <v>1.5256827815585069E-2</v>
      </c>
      <c r="V416" s="6" t="s">
        <v>718</v>
      </c>
      <c r="W416" s="6" t="e">
        <v>#DIV/0!</v>
      </c>
      <c r="X416" s="6" t="e">
        <v>#DIV/0!</v>
      </c>
      <c r="Y416" s="6">
        <v>1.5256827815585069E-2</v>
      </c>
      <c r="Z416" s="11" t="s">
        <v>718</v>
      </c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  <c r="AN416" s="5"/>
      <c r="AO416" s="5"/>
      <c r="AP416" s="5"/>
      <c r="AQ416" s="5"/>
      <c r="AR416" s="5"/>
      <c r="AS416" s="5"/>
      <c r="AT416" s="5"/>
      <c r="AU416" s="5"/>
      <c r="AV416" s="5"/>
      <c r="AW416" s="5"/>
      <c r="AX416" s="5"/>
      <c r="AY416" s="5"/>
    </row>
    <row r="417" spans="1:51" s="5" customFormat="1" x14ac:dyDescent="0.25">
      <c r="A417" s="7"/>
      <c r="H417" s="7" t="s">
        <v>724</v>
      </c>
      <c r="I417" s="5">
        <v>0</v>
      </c>
      <c r="J417" s="5">
        <v>0</v>
      </c>
      <c r="K417" s="5">
        <v>0</v>
      </c>
      <c r="L417" s="8">
        <v>0</v>
      </c>
      <c r="M417" s="15"/>
      <c r="Z417" s="8"/>
    </row>
    <row r="418" spans="1:51" s="5" customFormat="1" x14ac:dyDescent="0.25">
      <c r="A418" s="7"/>
      <c r="H418" s="7" t="s">
        <v>725</v>
      </c>
      <c r="I418" s="5">
        <v>18.175729837267731</v>
      </c>
      <c r="J418" s="5">
        <v>0</v>
      </c>
      <c r="K418" s="5">
        <v>0</v>
      </c>
      <c r="L418" s="8">
        <v>0</v>
      </c>
      <c r="M418" s="15"/>
      <c r="Z418" s="8"/>
    </row>
    <row r="419" spans="1:51" s="5" customFormat="1" x14ac:dyDescent="0.25">
      <c r="A419" s="7"/>
      <c r="H419" s="7" t="s">
        <v>723</v>
      </c>
      <c r="I419" s="5">
        <v>0</v>
      </c>
      <c r="J419" s="5">
        <v>0</v>
      </c>
      <c r="K419" s="5">
        <v>18.854378386490367</v>
      </c>
      <c r="L419" s="8">
        <v>0</v>
      </c>
      <c r="M419" s="15"/>
      <c r="Z419" s="8"/>
    </row>
    <row r="420" spans="1:51" s="5" customFormat="1" x14ac:dyDescent="0.25">
      <c r="A420" s="7"/>
      <c r="H420" s="7" t="s">
        <v>720</v>
      </c>
      <c r="I420" s="5">
        <v>18.697106710259725</v>
      </c>
      <c r="J420" s="5">
        <v>0</v>
      </c>
      <c r="K420" s="5">
        <v>0</v>
      </c>
      <c r="L420" s="8">
        <v>0</v>
      </c>
      <c r="M420" s="15"/>
      <c r="Z420" s="8"/>
    </row>
    <row r="421" spans="1:51" s="5" customFormat="1" x14ac:dyDescent="0.25">
      <c r="A421" s="7"/>
      <c r="H421" s="7" t="s">
        <v>722</v>
      </c>
      <c r="I421" s="5">
        <v>0</v>
      </c>
      <c r="J421" s="5">
        <v>0</v>
      </c>
      <c r="K421" s="5">
        <v>18.608525561827264</v>
      </c>
      <c r="L421" s="8">
        <v>0</v>
      </c>
      <c r="M421" s="15"/>
      <c r="Z421" s="8"/>
    </row>
    <row r="422" spans="1:51" s="5" customFormat="1" ht="15.75" thickBot="1" x14ac:dyDescent="0.3">
      <c r="A422" s="7"/>
      <c r="H422" s="7" t="s">
        <v>721</v>
      </c>
      <c r="I422" s="5">
        <v>0</v>
      </c>
      <c r="J422" s="5">
        <v>0</v>
      </c>
      <c r="K422" s="5">
        <v>18.87936487135137</v>
      </c>
      <c r="L422" s="8">
        <v>0</v>
      </c>
      <c r="M422" s="15"/>
      <c r="Z422" s="8"/>
    </row>
    <row r="423" spans="1:51" s="6" customFormat="1" x14ac:dyDescent="0.25">
      <c r="A423" s="10">
        <v>61</v>
      </c>
      <c r="B423" s="6" t="s">
        <v>236</v>
      </c>
      <c r="C423" s="6" t="s">
        <v>237</v>
      </c>
      <c r="D423" s="6" t="s">
        <v>8</v>
      </c>
      <c r="E423" s="6" t="s">
        <v>9</v>
      </c>
      <c r="F423" s="6" t="s">
        <v>238</v>
      </c>
      <c r="G423" s="6" t="s">
        <v>239</v>
      </c>
      <c r="H423" s="10" t="s">
        <v>719</v>
      </c>
      <c r="I423" s="6">
        <v>31.364475795368207</v>
      </c>
      <c r="J423" s="6">
        <v>32.72403352950748</v>
      </c>
      <c r="K423" s="6">
        <v>32.196568200622856</v>
      </c>
      <c r="L423" s="11">
        <v>31.542593367092746</v>
      </c>
      <c r="M423" s="16">
        <v>4.4103420404159023E-13</v>
      </c>
      <c r="N423" s="6" t="str">
        <f>IF(M423&lt;=0.05,"*","non-significant")</f>
        <v>*</v>
      </c>
      <c r="O423" s="6">
        <v>5.5483287454008295E-10</v>
      </c>
      <c r="P423" s="6" t="s">
        <v>717</v>
      </c>
      <c r="Q423" s="6">
        <v>7.3035205980153643E-6</v>
      </c>
      <c r="R423" s="6" t="s">
        <v>717</v>
      </c>
      <c r="S423" s="6">
        <v>0.28472100868115507</v>
      </c>
      <c r="T423" s="6" t="s">
        <v>718</v>
      </c>
      <c r="U423" s="6">
        <v>2.4446646289830815E-5</v>
      </c>
      <c r="V423" s="6" t="s">
        <v>717</v>
      </c>
      <c r="W423" s="6">
        <v>6.7547930096193745E-9</v>
      </c>
      <c r="X423" s="6" t="s">
        <v>717</v>
      </c>
      <c r="Y423" s="6">
        <v>7.044349950597066E-5</v>
      </c>
      <c r="Z423" s="11" t="s">
        <v>717</v>
      </c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  <c r="AO423" s="5"/>
      <c r="AP423" s="5"/>
      <c r="AQ423" s="5"/>
      <c r="AR423" s="5"/>
      <c r="AS423" s="5"/>
      <c r="AT423" s="5"/>
      <c r="AU423" s="5"/>
      <c r="AV423" s="5"/>
      <c r="AW423" s="5"/>
      <c r="AX423" s="5"/>
      <c r="AY423" s="5"/>
    </row>
    <row r="424" spans="1:51" s="5" customFormat="1" x14ac:dyDescent="0.25">
      <c r="A424" s="7"/>
      <c r="H424" s="7" t="s">
        <v>724</v>
      </c>
      <c r="I424" s="5">
        <v>30.779643745753958</v>
      </c>
      <c r="J424" s="5">
        <v>33.029765184015908</v>
      </c>
      <c r="K424" s="5">
        <v>32.515896934089334</v>
      </c>
      <c r="L424" s="8">
        <v>31.681940590783903</v>
      </c>
      <c r="M424" s="15"/>
      <c r="Z424" s="8"/>
    </row>
    <row r="425" spans="1:51" s="5" customFormat="1" x14ac:dyDescent="0.25">
      <c r="A425" s="7"/>
      <c r="H425" s="7" t="s">
        <v>725</v>
      </c>
      <c r="I425" s="5">
        <v>31.143335215585854</v>
      </c>
      <c r="J425" s="5">
        <v>33.137987746753758</v>
      </c>
      <c r="K425" s="5">
        <v>32.055495957820021</v>
      </c>
      <c r="L425" s="8">
        <v>31.058789120457234</v>
      </c>
      <c r="M425" s="15"/>
      <c r="Z425" s="8"/>
    </row>
    <row r="426" spans="1:51" s="5" customFormat="1" x14ac:dyDescent="0.25">
      <c r="A426" s="7"/>
      <c r="H426" s="7" t="s">
        <v>723</v>
      </c>
      <c r="I426" s="5">
        <v>31.3642148582841</v>
      </c>
      <c r="J426" s="5">
        <v>32.92466617380574</v>
      </c>
      <c r="K426" s="5">
        <v>32.303018529015986</v>
      </c>
      <c r="L426" s="8">
        <v>31.158040974106356</v>
      </c>
      <c r="M426" s="15"/>
      <c r="Z426" s="8"/>
    </row>
    <row r="427" spans="1:51" s="5" customFormat="1" x14ac:dyDescent="0.25">
      <c r="A427" s="7"/>
      <c r="H427" s="7" t="s">
        <v>720</v>
      </c>
      <c r="I427" s="5">
        <v>31.031705241266831</v>
      </c>
      <c r="J427" s="5">
        <v>32.829357314693397</v>
      </c>
      <c r="K427" s="5">
        <v>31.590047854714825</v>
      </c>
      <c r="L427" s="8">
        <v>31.121887117883375</v>
      </c>
      <c r="M427" s="15"/>
      <c r="Z427" s="8"/>
    </row>
    <row r="428" spans="1:51" s="5" customFormat="1" x14ac:dyDescent="0.25">
      <c r="A428" s="7"/>
      <c r="H428" s="7" t="s">
        <v>722</v>
      </c>
      <c r="I428" s="5">
        <v>30.845729431681274</v>
      </c>
      <c r="J428" s="5">
        <v>32.960545134900549</v>
      </c>
      <c r="K428" s="5">
        <v>32.082934003137929</v>
      </c>
      <c r="L428" s="8">
        <v>31.062332165582099</v>
      </c>
      <c r="M428" s="15"/>
      <c r="Z428" s="8"/>
    </row>
    <row r="429" spans="1:51" s="13" customFormat="1" ht="15.75" thickBot="1" x14ac:dyDescent="0.3">
      <c r="A429" s="12"/>
      <c r="H429" s="12" t="s">
        <v>721</v>
      </c>
      <c r="I429" s="13">
        <v>30.957884515106297</v>
      </c>
      <c r="J429" s="13">
        <v>32.786884804235832</v>
      </c>
      <c r="K429" s="13">
        <v>32.047782552505424</v>
      </c>
      <c r="L429" s="14">
        <v>30.936140185194045</v>
      </c>
      <c r="M429" s="17"/>
      <c r="Z429" s="14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  <c r="AN429" s="5"/>
      <c r="AO429" s="5"/>
      <c r="AP429" s="5"/>
      <c r="AQ429" s="5"/>
      <c r="AR429" s="5"/>
      <c r="AS429" s="5"/>
      <c r="AT429" s="5"/>
      <c r="AU429" s="5"/>
      <c r="AV429" s="5"/>
      <c r="AW429" s="5"/>
      <c r="AX429" s="5"/>
      <c r="AY429" s="5"/>
    </row>
    <row r="430" spans="1:51" s="6" customFormat="1" x14ac:dyDescent="0.25">
      <c r="A430" s="10">
        <v>62</v>
      </c>
      <c r="B430" s="6" t="s">
        <v>240</v>
      </c>
      <c r="C430" s="6" t="s">
        <v>241</v>
      </c>
      <c r="D430" s="6" t="s">
        <v>8</v>
      </c>
      <c r="E430" s="6" t="s">
        <v>9</v>
      </c>
      <c r="F430" s="6" t="s">
        <v>242</v>
      </c>
      <c r="G430" s="6" t="s">
        <v>243</v>
      </c>
      <c r="H430" s="10" t="s">
        <v>719</v>
      </c>
      <c r="I430" s="6">
        <v>21.945959929226433</v>
      </c>
      <c r="J430" s="6">
        <v>21.061511612517361</v>
      </c>
      <c r="K430" s="6">
        <v>23.918161627640355</v>
      </c>
      <c r="L430" s="11">
        <v>23.487998107399754</v>
      </c>
      <c r="M430" s="16">
        <v>2.0450428761955833E-13</v>
      </c>
      <c r="N430" s="6" t="str">
        <f>IF(M430&lt;=0.05,"*","non-significant")</f>
        <v>*</v>
      </c>
      <c r="O430" s="6">
        <v>3.8830217992908426E-4</v>
      </c>
      <c r="P430" s="6" t="s">
        <v>717</v>
      </c>
      <c r="Q430" s="6">
        <v>3.4009115122332899E-7</v>
      </c>
      <c r="R430" s="6" t="s">
        <v>717</v>
      </c>
      <c r="S430" s="6">
        <v>6.8277087910359685E-6</v>
      </c>
      <c r="T430" s="6" t="s">
        <v>717</v>
      </c>
      <c r="U430" s="6">
        <v>1.0748452737811153E-9</v>
      </c>
      <c r="V430" s="6" t="s">
        <v>717</v>
      </c>
      <c r="W430" s="6">
        <v>1.8206184556374723E-8</v>
      </c>
      <c r="X430" s="6" t="s">
        <v>717</v>
      </c>
      <c r="Y430" s="6">
        <v>9.0500180703470601E-2</v>
      </c>
      <c r="Z430" s="11" t="s">
        <v>718</v>
      </c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  <c r="AN430" s="5"/>
      <c r="AO430" s="5"/>
      <c r="AP430" s="5"/>
      <c r="AQ430" s="5"/>
      <c r="AR430" s="5"/>
      <c r="AS430" s="5"/>
      <c r="AT430" s="5"/>
      <c r="AU430" s="5"/>
      <c r="AV430" s="5"/>
      <c r="AW430" s="5"/>
      <c r="AX430" s="5"/>
      <c r="AY430" s="5"/>
    </row>
    <row r="431" spans="1:51" s="5" customFormat="1" x14ac:dyDescent="0.25">
      <c r="A431" s="7"/>
      <c r="H431" s="7" t="s">
        <v>724</v>
      </c>
      <c r="I431" s="5">
        <v>21.288276385592145</v>
      </c>
      <c r="J431" s="5">
        <v>21.120919372141952</v>
      </c>
      <c r="K431" s="5">
        <v>23.514004262451635</v>
      </c>
      <c r="L431" s="8">
        <v>24.143203900516991</v>
      </c>
      <c r="M431" s="15"/>
      <c r="Z431" s="8"/>
    </row>
    <row r="432" spans="1:51" s="5" customFormat="1" x14ac:dyDescent="0.25">
      <c r="A432" s="7"/>
      <c r="H432" s="7" t="s">
        <v>725</v>
      </c>
      <c r="I432" s="5">
        <v>22.15681295421491</v>
      </c>
      <c r="J432" s="5">
        <v>20.81174548677296</v>
      </c>
      <c r="K432" s="5">
        <v>23.468243311210603</v>
      </c>
      <c r="L432" s="8">
        <v>22.726816227965166</v>
      </c>
      <c r="M432" s="15"/>
      <c r="Z432" s="8"/>
    </row>
    <row r="433" spans="1:51" s="5" customFormat="1" x14ac:dyDescent="0.25">
      <c r="A433" s="7"/>
      <c r="H433" s="7" t="s">
        <v>723</v>
      </c>
      <c r="I433" s="5">
        <v>21.83999760380166</v>
      </c>
      <c r="J433" s="5">
        <v>21.346354115982251</v>
      </c>
      <c r="K433" s="5">
        <v>24.441327804848772</v>
      </c>
      <c r="L433" s="8">
        <v>23.615489662388015</v>
      </c>
      <c r="M433" s="15"/>
      <c r="Z433" s="8"/>
    </row>
    <row r="434" spans="1:51" s="5" customFormat="1" x14ac:dyDescent="0.25">
      <c r="A434" s="7"/>
      <c r="H434" s="7" t="s">
        <v>720</v>
      </c>
      <c r="I434" s="5">
        <v>21.531696044769806</v>
      </c>
      <c r="J434" s="5">
        <v>21.340552642040461</v>
      </c>
      <c r="K434" s="5">
        <v>24.262628885414916</v>
      </c>
      <c r="L434" s="8">
        <v>23.522410199704755</v>
      </c>
      <c r="M434" s="15"/>
      <c r="Z434" s="8"/>
    </row>
    <row r="435" spans="1:51" s="5" customFormat="1" x14ac:dyDescent="0.25">
      <c r="A435" s="7"/>
      <c r="H435" s="7" t="s">
        <v>722</v>
      </c>
      <c r="I435" s="5">
        <v>21.946459773954604</v>
      </c>
      <c r="J435" s="5">
        <v>21.09358584664146</v>
      </c>
      <c r="K435" s="5">
        <v>23.577731341713299</v>
      </c>
      <c r="L435" s="8">
        <v>23.274834389328671</v>
      </c>
      <c r="M435" s="15"/>
      <c r="Z435" s="8"/>
    </row>
    <row r="436" spans="1:51" s="13" customFormat="1" ht="15.75" thickBot="1" x14ac:dyDescent="0.3">
      <c r="A436" s="12"/>
      <c r="H436" s="12" t="s">
        <v>721</v>
      </c>
      <c r="I436" s="13">
        <v>22.303462209852611</v>
      </c>
      <c r="J436" s="13">
        <v>21.159679819581289</v>
      </c>
      <c r="K436" s="13">
        <v>23.664706055491525</v>
      </c>
      <c r="L436" s="14">
        <v>23.272415788764537</v>
      </c>
      <c r="M436" s="17"/>
      <c r="Z436" s="14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5"/>
      <c r="AN436" s="5"/>
      <c r="AO436" s="5"/>
      <c r="AP436" s="5"/>
      <c r="AQ436" s="5"/>
      <c r="AR436" s="5"/>
      <c r="AS436" s="5"/>
      <c r="AT436" s="5"/>
      <c r="AU436" s="5"/>
      <c r="AV436" s="5"/>
      <c r="AW436" s="5"/>
      <c r="AX436" s="5"/>
      <c r="AY436" s="5"/>
    </row>
    <row r="437" spans="1:51" s="6" customFormat="1" x14ac:dyDescent="0.25">
      <c r="A437" s="10">
        <v>63</v>
      </c>
      <c r="B437" s="6" t="s">
        <v>244</v>
      </c>
      <c r="C437" s="6" t="s">
        <v>245</v>
      </c>
      <c r="D437" s="6" t="s">
        <v>8</v>
      </c>
      <c r="E437" s="6" t="s">
        <v>9</v>
      </c>
      <c r="F437" s="6" t="s">
        <v>246</v>
      </c>
      <c r="G437" s="6" t="s">
        <v>247</v>
      </c>
      <c r="H437" s="10" t="s">
        <v>719</v>
      </c>
      <c r="I437" s="6">
        <v>22.166223470792495</v>
      </c>
      <c r="J437" s="6">
        <v>22.273099240966509</v>
      </c>
      <c r="K437" s="6">
        <v>22.28489214281484</v>
      </c>
      <c r="L437" s="11">
        <v>23.028522082137922</v>
      </c>
      <c r="M437" s="16">
        <v>9.5091275319718858E-3</v>
      </c>
      <c r="N437" s="6" t="str">
        <f>IF(M437&lt;=0.05,"*","non-significant")</f>
        <v>*</v>
      </c>
      <c r="O437" s="6">
        <v>0.15654497659837024</v>
      </c>
      <c r="P437" s="6" t="s">
        <v>718</v>
      </c>
      <c r="Q437" s="6">
        <v>0.25971278181077917</v>
      </c>
      <c r="R437" s="6" t="s">
        <v>718</v>
      </c>
      <c r="S437" s="6">
        <v>4.9844763007992586E-3</v>
      </c>
      <c r="T437" s="6" t="s">
        <v>717</v>
      </c>
      <c r="U437" s="6">
        <v>0.78289111730116834</v>
      </c>
      <c r="V437" s="6" t="s">
        <v>718</v>
      </c>
      <c r="W437" s="6">
        <v>3.0438523842682128E-2</v>
      </c>
      <c r="X437" s="6" t="s">
        <v>718</v>
      </c>
      <c r="Y437" s="6">
        <v>2.7551301117760687E-2</v>
      </c>
      <c r="Z437" s="11" t="s">
        <v>718</v>
      </c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5"/>
      <c r="AN437" s="5"/>
      <c r="AO437" s="5"/>
      <c r="AP437" s="5"/>
      <c r="AQ437" s="5"/>
      <c r="AR437" s="5"/>
      <c r="AS437" s="5"/>
      <c r="AT437" s="5"/>
      <c r="AU437" s="5"/>
      <c r="AV437" s="5"/>
      <c r="AW437" s="5"/>
      <c r="AX437" s="5"/>
      <c r="AY437" s="5"/>
    </row>
    <row r="438" spans="1:51" s="5" customFormat="1" x14ac:dyDescent="0.25">
      <c r="A438" s="7"/>
      <c r="H438" s="7" t="s">
        <v>724</v>
      </c>
      <c r="I438" s="5">
        <v>21.511038868901121</v>
      </c>
      <c r="J438" s="5">
        <v>22.433441031171288</v>
      </c>
      <c r="K438" s="5">
        <v>23.139024330580405</v>
      </c>
      <c r="L438" s="8">
        <v>23.517973164323713</v>
      </c>
      <c r="M438" s="15"/>
      <c r="Z438" s="8"/>
    </row>
    <row r="439" spans="1:51" s="5" customFormat="1" x14ac:dyDescent="0.25">
      <c r="A439" s="7"/>
      <c r="H439" s="7" t="s">
        <v>725</v>
      </c>
      <c r="I439" s="5">
        <v>22.666050808312455</v>
      </c>
      <c r="J439" s="5">
        <v>22.582700876910874</v>
      </c>
      <c r="K439" s="5">
        <v>22.677537499046391</v>
      </c>
      <c r="L439" s="8">
        <v>23.087431277030305</v>
      </c>
      <c r="M439" s="15"/>
      <c r="Z439" s="8"/>
    </row>
    <row r="440" spans="1:51" s="5" customFormat="1" x14ac:dyDescent="0.25">
      <c r="A440" s="7"/>
      <c r="H440" s="7" t="s">
        <v>723</v>
      </c>
      <c r="I440" s="5">
        <v>22.455281310495874</v>
      </c>
      <c r="J440" s="5">
        <v>22.610451987538358</v>
      </c>
      <c r="K440" s="5">
        <v>23.029230095339916</v>
      </c>
      <c r="L440" s="8">
        <v>23.078077331565979</v>
      </c>
      <c r="M440" s="15"/>
      <c r="Z440" s="8"/>
    </row>
    <row r="441" spans="1:51" s="5" customFormat="1" x14ac:dyDescent="0.25">
      <c r="A441" s="7"/>
      <c r="H441" s="7" t="s">
        <v>720</v>
      </c>
      <c r="I441" s="5">
        <v>22.533146480464467</v>
      </c>
      <c r="J441" s="5">
        <v>23.04929701963745</v>
      </c>
      <c r="K441" s="5">
        <v>22.51330568882101</v>
      </c>
      <c r="L441" s="8">
        <v>23.326631505980057</v>
      </c>
      <c r="M441" s="15"/>
      <c r="Z441" s="8"/>
    </row>
    <row r="442" spans="1:51" s="5" customFormat="1" x14ac:dyDescent="0.25">
      <c r="A442" s="7"/>
      <c r="H442" s="7" t="s">
        <v>722</v>
      </c>
      <c r="I442" s="5">
        <v>22.584468252585925</v>
      </c>
      <c r="J442" s="5">
        <v>22.80161778509563</v>
      </c>
      <c r="K442" s="5">
        <v>22.572050912395738</v>
      </c>
      <c r="L442" s="8">
        <v>23.159864101462155</v>
      </c>
      <c r="M442" s="15"/>
      <c r="Z442" s="8"/>
    </row>
    <row r="443" spans="1:51" s="13" customFormat="1" ht="15.75" thickBot="1" x14ac:dyDescent="0.3">
      <c r="A443" s="12"/>
      <c r="H443" s="12" t="s">
        <v>721</v>
      </c>
      <c r="I443" s="13">
        <v>22.774889384864256</v>
      </c>
      <c r="J443" s="13">
        <v>23.013590009039891</v>
      </c>
      <c r="K443" s="13">
        <v>22.20967259431395</v>
      </c>
      <c r="L443" s="14">
        <v>22.438348463731121</v>
      </c>
      <c r="M443" s="17"/>
      <c r="Z443" s="14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  <c r="AO443" s="5"/>
      <c r="AP443" s="5"/>
      <c r="AQ443" s="5"/>
      <c r="AR443" s="5"/>
      <c r="AS443" s="5"/>
      <c r="AT443" s="5"/>
      <c r="AU443" s="5"/>
      <c r="AV443" s="5"/>
      <c r="AW443" s="5"/>
      <c r="AX443" s="5"/>
      <c r="AY443" s="5"/>
    </row>
    <row r="444" spans="1:51" s="6" customFormat="1" x14ac:dyDescent="0.25">
      <c r="A444" s="10">
        <v>64</v>
      </c>
      <c r="B444" s="6" t="s">
        <v>248</v>
      </c>
      <c r="C444" s="6" t="s">
        <v>249</v>
      </c>
      <c r="D444" s="6" t="s">
        <v>47</v>
      </c>
      <c r="E444" s="6" t="s">
        <v>48</v>
      </c>
      <c r="F444" s="6" t="s">
        <v>250</v>
      </c>
      <c r="G444" s="6" t="s">
        <v>251</v>
      </c>
      <c r="H444" s="10" t="s">
        <v>719</v>
      </c>
      <c r="I444" s="6">
        <v>21.866500552539648</v>
      </c>
      <c r="J444" s="6">
        <v>22.829931923395701</v>
      </c>
      <c r="K444" s="6">
        <v>23.065576046726569</v>
      </c>
      <c r="L444" s="11">
        <v>23.33005589615632</v>
      </c>
      <c r="M444" s="16">
        <v>2.0626857993421958E-5</v>
      </c>
      <c r="N444" s="6" t="str">
        <f>IF(M444&lt;=0.05,"*","non-significant")</f>
        <v>*</v>
      </c>
      <c r="O444" s="6">
        <v>7.2098267456657814E-5</v>
      </c>
      <c r="P444" s="6" t="s">
        <v>717</v>
      </c>
      <c r="Q444" s="6">
        <v>2.7748530275237558E-4</v>
      </c>
      <c r="R444" s="6" t="s">
        <v>717</v>
      </c>
      <c r="S444" s="6">
        <v>6.7602404198289275E-4</v>
      </c>
      <c r="T444" s="6" t="s">
        <v>717</v>
      </c>
      <c r="U444" s="6">
        <v>0.34888337966404126</v>
      </c>
      <c r="V444" s="6" t="s">
        <v>718</v>
      </c>
      <c r="W444" s="6">
        <v>0.18302978830128011</v>
      </c>
      <c r="X444" s="6" t="s">
        <v>718</v>
      </c>
      <c r="Y444" s="6">
        <v>0.65310051719987994</v>
      </c>
      <c r="Z444" s="11" t="s">
        <v>718</v>
      </c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  <c r="AO444" s="5"/>
      <c r="AP444" s="5"/>
      <c r="AQ444" s="5"/>
      <c r="AR444" s="5"/>
      <c r="AS444" s="5"/>
      <c r="AT444" s="5"/>
      <c r="AU444" s="5"/>
      <c r="AV444" s="5"/>
      <c r="AW444" s="5"/>
      <c r="AX444" s="5"/>
      <c r="AY444" s="5"/>
    </row>
    <row r="445" spans="1:51" s="5" customFormat="1" x14ac:dyDescent="0.25">
      <c r="A445" s="7"/>
      <c r="H445" s="7" t="s">
        <v>724</v>
      </c>
      <c r="I445" s="5">
        <v>21.603858574495547</v>
      </c>
      <c r="J445" s="5">
        <v>23.002627736136382</v>
      </c>
      <c r="K445" s="5">
        <v>23.464508982335925</v>
      </c>
      <c r="L445" s="8">
        <v>23.51689181892338</v>
      </c>
      <c r="M445" s="15"/>
      <c r="Z445" s="8"/>
    </row>
    <row r="446" spans="1:51" s="5" customFormat="1" x14ac:dyDescent="0.25">
      <c r="A446" s="7"/>
      <c r="H446" s="7" t="s">
        <v>725</v>
      </c>
      <c r="I446" s="5">
        <v>22.3046601952793</v>
      </c>
      <c r="J446" s="5">
        <v>23.445943484199752</v>
      </c>
      <c r="K446" s="5">
        <v>22.742238085514792</v>
      </c>
      <c r="L446" s="8">
        <v>22.402652214376133</v>
      </c>
      <c r="M446" s="15"/>
      <c r="Z446" s="8"/>
    </row>
    <row r="447" spans="1:51" s="5" customFormat="1" x14ac:dyDescent="0.25">
      <c r="A447" s="7"/>
      <c r="H447" s="7" t="s">
        <v>723</v>
      </c>
      <c r="I447" s="5">
        <v>22.601117196614201</v>
      </c>
      <c r="J447" s="5">
        <v>22.991322021509973</v>
      </c>
      <c r="K447" s="5">
        <v>23.519293708965883</v>
      </c>
      <c r="L447" s="8">
        <v>23.213756436725046</v>
      </c>
      <c r="M447" s="15"/>
      <c r="Z447" s="8"/>
    </row>
    <row r="448" spans="1:51" s="5" customFormat="1" x14ac:dyDescent="0.25">
      <c r="A448" s="7"/>
      <c r="H448" s="7" t="s">
        <v>720</v>
      </c>
      <c r="I448" s="5">
        <v>22.364635106087725</v>
      </c>
      <c r="J448" s="5">
        <v>23.522529930392501</v>
      </c>
      <c r="K448" s="5">
        <v>23.51291993701885</v>
      </c>
      <c r="L448" s="8">
        <v>23.031957753233669</v>
      </c>
      <c r="M448" s="15"/>
      <c r="Z448" s="8"/>
    </row>
    <row r="449" spans="1:51" s="5" customFormat="1" x14ac:dyDescent="0.25">
      <c r="A449" s="7"/>
      <c r="H449" s="7" t="s">
        <v>722</v>
      </c>
      <c r="I449" s="5">
        <v>22.411187436456956</v>
      </c>
      <c r="J449" s="5">
        <v>23.714396566215616</v>
      </c>
      <c r="K449" s="5">
        <v>22.953563630585165</v>
      </c>
      <c r="L449" s="8">
        <v>22.755868208756844</v>
      </c>
      <c r="M449" s="15"/>
      <c r="Z449" s="8"/>
    </row>
    <row r="450" spans="1:51" s="13" customFormat="1" ht="15.75" thickBot="1" x14ac:dyDescent="0.3">
      <c r="A450" s="12"/>
      <c r="H450" s="12" t="s">
        <v>721</v>
      </c>
      <c r="I450" s="13">
        <v>22.01835267508368</v>
      </c>
      <c r="J450" s="13">
        <v>23.8023279168352</v>
      </c>
      <c r="K450" s="13">
        <v>22.682496804294519</v>
      </c>
      <c r="L450" s="14">
        <v>23.05483762238671</v>
      </c>
      <c r="M450" s="17"/>
      <c r="Z450" s="14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5"/>
      <c r="AN450" s="5"/>
      <c r="AO450" s="5"/>
      <c r="AP450" s="5"/>
      <c r="AQ450" s="5"/>
      <c r="AR450" s="5"/>
      <c r="AS450" s="5"/>
      <c r="AT450" s="5"/>
      <c r="AU450" s="5"/>
      <c r="AV450" s="5"/>
      <c r="AW450" s="5"/>
      <c r="AX450" s="5"/>
      <c r="AY450" s="5"/>
    </row>
    <row r="451" spans="1:51" s="6" customFormat="1" x14ac:dyDescent="0.25">
      <c r="A451" s="10">
        <v>65</v>
      </c>
      <c r="B451" s="6" t="s">
        <v>252</v>
      </c>
      <c r="C451" s="6" t="s">
        <v>253</v>
      </c>
      <c r="D451" s="6" t="s">
        <v>8</v>
      </c>
      <c r="E451" s="6" t="s">
        <v>9</v>
      </c>
      <c r="F451" s="6" t="s">
        <v>254</v>
      </c>
      <c r="G451" s="6" t="s">
        <v>255</v>
      </c>
      <c r="H451" s="10" t="s">
        <v>719</v>
      </c>
      <c r="I451" s="6">
        <v>17.583001942810597</v>
      </c>
      <c r="J451" s="6">
        <v>16.415411684997441</v>
      </c>
      <c r="K451" s="6">
        <v>17.541255460399945</v>
      </c>
      <c r="L451" s="11">
        <v>18.295360895018071</v>
      </c>
      <c r="M451" s="16">
        <v>1.9311103334300653E-2</v>
      </c>
      <c r="N451" s="6" t="str">
        <f>IF(M451&lt;=0.05,"*","non-significant")</f>
        <v>*</v>
      </c>
      <c r="O451" s="6">
        <v>0.58974712835561971</v>
      </c>
      <c r="P451" s="6" t="s">
        <v>718</v>
      </c>
      <c r="Q451" s="6">
        <v>0.18763934650686517</v>
      </c>
      <c r="R451" s="6" t="s">
        <v>718</v>
      </c>
      <c r="S451" s="6">
        <v>1.2387447781985672E-2</v>
      </c>
      <c r="T451" s="6" t="s">
        <v>718</v>
      </c>
      <c r="U451" s="6">
        <v>0.37604343639922988</v>
      </c>
      <c r="V451" s="6" t="s">
        <v>718</v>
      </c>
      <c r="W451" s="6">
        <v>1.5295632029119058E-2</v>
      </c>
      <c r="X451" s="6" t="s">
        <v>718</v>
      </c>
      <c r="Y451" s="6">
        <v>8.8400985454336854E-3</v>
      </c>
      <c r="Z451" s="11" t="s">
        <v>718</v>
      </c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5"/>
      <c r="AN451" s="5"/>
      <c r="AO451" s="5"/>
      <c r="AP451" s="5"/>
      <c r="AQ451" s="5"/>
      <c r="AR451" s="5"/>
      <c r="AS451" s="5"/>
      <c r="AT451" s="5"/>
      <c r="AU451" s="5"/>
      <c r="AV451" s="5"/>
      <c r="AW451" s="5"/>
      <c r="AX451" s="5"/>
      <c r="AY451" s="5"/>
    </row>
    <row r="452" spans="1:51" s="5" customFormat="1" x14ac:dyDescent="0.25">
      <c r="A452" s="7"/>
      <c r="H452" s="7" t="s">
        <v>724</v>
      </c>
      <c r="I452" s="5">
        <v>16.917080657723702</v>
      </c>
      <c r="J452" s="5">
        <v>17.173589307227374</v>
      </c>
      <c r="K452" s="5">
        <v>16.755135339723033</v>
      </c>
      <c r="L452" s="8">
        <v>18.482630727995208</v>
      </c>
      <c r="M452" s="15"/>
      <c r="Z452" s="8"/>
    </row>
    <row r="453" spans="1:51" s="5" customFormat="1" x14ac:dyDescent="0.25">
      <c r="A453" s="7"/>
      <c r="H453" s="7" t="s">
        <v>725</v>
      </c>
      <c r="I453" s="5">
        <v>17.732717290037613</v>
      </c>
      <c r="J453" s="5">
        <v>15.921004080013354</v>
      </c>
      <c r="K453" s="5">
        <v>17.462286580723056</v>
      </c>
      <c r="L453" s="8">
        <v>17.212486885748426</v>
      </c>
      <c r="M453" s="15"/>
      <c r="Z453" s="8"/>
    </row>
    <row r="454" spans="1:51" s="5" customFormat="1" x14ac:dyDescent="0.25">
      <c r="A454" s="7"/>
      <c r="H454" s="7" t="s">
        <v>723</v>
      </c>
      <c r="I454" s="5">
        <v>17.472476665369172</v>
      </c>
      <c r="J454" s="5">
        <v>17.657604559447861</v>
      </c>
      <c r="K454" s="5">
        <v>17.705166621888011</v>
      </c>
      <c r="L454" s="8">
        <v>18.221431357071101</v>
      </c>
      <c r="M454" s="15"/>
      <c r="Z454" s="8"/>
    </row>
    <row r="455" spans="1:51" s="5" customFormat="1" x14ac:dyDescent="0.25">
      <c r="A455" s="7"/>
      <c r="H455" s="7" t="s">
        <v>720</v>
      </c>
      <c r="I455" s="5">
        <v>15.29576893442051</v>
      </c>
      <c r="J455" s="5">
        <v>17.563173923619964</v>
      </c>
      <c r="K455" s="5">
        <v>17.57467482446015</v>
      </c>
      <c r="L455" s="8">
        <v>17.964154697214692</v>
      </c>
      <c r="M455" s="15"/>
      <c r="Z455" s="8"/>
    </row>
    <row r="456" spans="1:51" s="5" customFormat="1" x14ac:dyDescent="0.25">
      <c r="A456" s="7"/>
      <c r="H456" s="7" t="s">
        <v>722</v>
      </c>
      <c r="I456" s="5">
        <v>15.973271346085808</v>
      </c>
      <c r="J456" s="5">
        <v>17.625929967070263</v>
      </c>
      <c r="K456" s="5">
        <v>17.641677823515359</v>
      </c>
      <c r="L456" s="8">
        <v>18.093267963682035</v>
      </c>
      <c r="M456" s="15"/>
      <c r="Z456" s="8"/>
    </row>
    <row r="457" spans="1:51" s="13" customFormat="1" ht="15.75" thickBot="1" x14ac:dyDescent="0.3">
      <c r="A457" s="12"/>
      <c r="H457" s="12" t="s">
        <v>721</v>
      </c>
      <c r="I457" s="13">
        <v>17.4443597793416</v>
      </c>
      <c r="J457" s="13">
        <v>17.788711961249025</v>
      </c>
      <c r="K457" s="13">
        <v>17.381534502093121</v>
      </c>
      <c r="L457" s="14">
        <v>18.055901998610391</v>
      </c>
      <c r="M457" s="17"/>
      <c r="Z457" s="14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5"/>
      <c r="AN457" s="5"/>
      <c r="AO457" s="5"/>
      <c r="AP457" s="5"/>
      <c r="AQ457" s="5"/>
      <c r="AR457" s="5"/>
      <c r="AS457" s="5"/>
      <c r="AT457" s="5"/>
      <c r="AU457" s="5"/>
      <c r="AV457" s="5"/>
      <c r="AW457" s="5"/>
      <c r="AX457" s="5"/>
      <c r="AY457" s="5"/>
    </row>
    <row r="458" spans="1:51" s="6" customFormat="1" x14ac:dyDescent="0.25">
      <c r="A458" s="10">
        <v>66</v>
      </c>
      <c r="B458" s="6" t="s">
        <v>256</v>
      </c>
      <c r="C458" s="6" t="s">
        <v>257</v>
      </c>
      <c r="D458" s="6" t="s">
        <v>47</v>
      </c>
      <c r="E458" s="6" t="s">
        <v>48</v>
      </c>
      <c r="F458" s="6" t="s">
        <v>49</v>
      </c>
      <c r="G458" s="6" t="s">
        <v>50</v>
      </c>
      <c r="H458" s="10" t="s">
        <v>719</v>
      </c>
      <c r="I458" s="6">
        <v>19.048281979548189</v>
      </c>
      <c r="J458" s="6">
        <v>19.116854114735169</v>
      </c>
      <c r="K458" s="6">
        <v>23.019710335842174</v>
      </c>
      <c r="L458" s="11">
        <v>18.741299095848298</v>
      </c>
      <c r="M458" s="16">
        <v>2.3832836137269997E-2</v>
      </c>
      <c r="N458" s="6" t="str">
        <f>IF(M458&lt;=0.05,"*","non-significant")</f>
        <v>*</v>
      </c>
      <c r="O458" s="6">
        <v>0.27654687859389177</v>
      </c>
      <c r="P458" s="6" t="s">
        <v>718</v>
      </c>
      <c r="Q458" s="6">
        <v>3.4521807586337883E-2</v>
      </c>
      <c r="R458" s="6" t="s">
        <v>718</v>
      </c>
      <c r="S458" s="6">
        <v>0.40187069160846667</v>
      </c>
      <c r="T458" s="6" t="s">
        <v>718</v>
      </c>
      <c r="U458" s="6">
        <v>0.31671497708388574</v>
      </c>
      <c r="V458" s="6" t="s">
        <v>718</v>
      </c>
      <c r="W458" s="6">
        <v>8.0621932416984246E-2</v>
      </c>
      <c r="X458" s="6" t="s">
        <v>718</v>
      </c>
      <c r="Y458" s="6">
        <v>6.1086221177367684E-3</v>
      </c>
      <c r="Z458" s="11" t="s">
        <v>717</v>
      </c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5"/>
      <c r="AN458" s="5"/>
      <c r="AO458" s="5"/>
      <c r="AP458" s="5"/>
      <c r="AQ458" s="5"/>
      <c r="AR458" s="5"/>
      <c r="AS458" s="5"/>
      <c r="AT458" s="5"/>
      <c r="AU458" s="5"/>
      <c r="AV458" s="5"/>
      <c r="AW458" s="5"/>
      <c r="AX458" s="5"/>
      <c r="AY458" s="5"/>
    </row>
    <row r="459" spans="1:51" s="5" customFormat="1" x14ac:dyDescent="0.25">
      <c r="A459" s="7"/>
      <c r="H459" s="7" t="s">
        <v>724</v>
      </c>
      <c r="I459" s="5">
        <v>20.721256928113466</v>
      </c>
      <c r="J459" s="5">
        <v>19.761046348876281</v>
      </c>
      <c r="K459" s="5">
        <v>18.297825309960288</v>
      </c>
      <c r="L459" s="8">
        <v>20.703285999643811</v>
      </c>
      <c r="M459" s="15"/>
      <c r="Z459" s="8"/>
    </row>
    <row r="460" spans="1:51" s="5" customFormat="1" x14ac:dyDescent="0.25">
      <c r="A460" s="7"/>
      <c r="H460" s="7" t="s">
        <v>725</v>
      </c>
      <c r="I460" s="5">
        <v>19.795587871819986</v>
      </c>
      <c r="J460" s="5">
        <v>19.787878652826684</v>
      </c>
      <c r="K460" s="5">
        <v>22.672021483674698</v>
      </c>
      <c r="L460" s="8">
        <v>20.143205068501427</v>
      </c>
      <c r="M460" s="15"/>
      <c r="Z460" s="8"/>
    </row>
    <row r="461" spans="1:51" s="5" customFormat="1" x14ac:dyDescent="0.25">
      <c r="A461" s="7"/>
      <c r="H461" s="7" t="s">
        <v>723</v>
      </c>
      <c r="I461" s="5">
        <v>19.843852061952468</v>
      </c>
      <c r="J461" s="5">
        <v>23.670012276650361</v>
      </c>
      <c r="K461" s="5">
        <v>23.371590686528883</v>
      </c>
      <c r="L461" s="8">
        <v>19.063661032604589</v>
      </c>
      <c r="M461" s="15"/>
      <c r="Z461" s="8"/>
    </row>
    <row r="462" spans="1:51" s="5" customFormat="1" x14ac:dyDescent="0.25">
      <c r="A462" s="7"/>
      <c r="H462" s="7" t="s">
        <v>720</v>
      </c>
      <c r="I462" s="5">
        <v>22.817201694502618</v>
      </c>
      <c r="J462" s="5">
        <v>21.546278884523399</v>
      </c>
      <c r="K462" s="5">
        <v>23.154775007745624</v>
      </c>
      <c r="L462" s="8">
        <v>20.279121980151455</v>
      </c>
      <c r="M462" s="15"/>
      <c r="Z462" s="8"/>
    </row>
    <row r="463" spans="1:51" s="5" customFormat="1" x14ac:dyDescent="0.25">
      <c r="A463" s="7"/>
      <c r="H463" s="7" t="s">
        <v>722</v>
      </c>
      <c r="I463" s="5">
        <v>19.667976021096866</v>
      </c>
      <c r="J463" s="5">
        <v>23.448970382587362</v>
      </c>
      <c r="K463" s="5">
        <v>23.102823603220145</v>
      </c>
      <c r="L463" s="8">
        <v>19.933011984751147</v>
      </c>
      <c r="M463" s="15"/>
      <c r="Z463" s="8"/>
    </row>
    <row r="464" spans="1:51" s="13" customFormat="1" ht="15.75" thickBot="1" x14ac:dyDescent="0.3">
      <c r="A464" s="12"/>
      <c r="H464" s="12" t="s">
        <v>721</v>
      </c>
      <c r="I464" s="13">
        <v>20.567834486941663</v>
      </c>
      <c r="J464" s="13">
        <v>21.752136011249497</v>
      </c>
      <c r="K464" s="13">
        <v>22.527167944836968</v>
      </c>
      <c r="L464" s="14">
        <v>20.336472781117717</v>
      </c>
      <c r="M464" s="17"/>
      <c r="Z464" s="14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5"/>
      <c r="AM464" s="5"/>
      <c r="AN464" s="5"/>
      <c r="AO464" s="5"/>
      <c r="AP464" s="5"/>
      <c r="AQ464" s="5"/>
      <c r="AR464" s="5"/>
      <c r="AS464" s="5"/>
      <c r="AT464" s="5"/>
      <c r="AU464" s="5"/>
      <c r="AV464" s="5"/>
      <c r="AW464" s="5"/>
      <c r="AX464" s="5"/>
      <c r="AY464" s="5"/>
    </row>
    <row r="465" spans="1:51" s="6" customFormat="1" x14ac:dyDescent="0.25">
      <c r="A465" s="10">
        <v>67</v>
      </c>
      <c r="B465" s="6" t="s">
        <v>258</v>
      </c>
      <c r="C465" s="6" t="s">
        <v>259</v>
      </c>
      <c r="D465" s="6" t="s">
        <v>47</v>
      </c>
      <c r="E465" s="6" t="s">
        <v>48</v>
      </c>
      <c r="F465" s="6" t="s">
        <v>260</v>
      </c>
      <c r="G465" s="6" t="s">
        <v>261</v>
      </c>
      <c r="H465" s="10" t="s">
        <v>719</v>
      </c>
      <c r="I465" s="6">
        <v>17.572900027808945</v>
      </c>
      <c r="J465" s="6">
        <v>20.783568205713429</v>
      </c>
      <c r="K465" s="6">
        <v>19.758071906544853</v>
      </c>
      <c r="L465" s="11">
        <v>18.156255934874441</v>
      </c>
      <c r="M465" s="16">
        <v>0.2049961322101401</v>
      </c>
      <c r="N465" s="6" t="str">
        <f>IF(M465&lt;=0.05,"*","non-significant")</f>
        <v>non-significant</v>
      </c>
      <c r="Z465" s="11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5"/>
      <c r="AM465" s="5"/>
      <c r="AN465" s="5"/>
      <c r="AO465" s="5"/>
      <c r="AP465" s="5"/>
      <c r="AQ465" s="5"/>
      <c r="AR465" s="5"/>
      <c r="AS465" s="5"/>
      <c r="AT465" s="5"/>
      <c r="AU465" s="5"/>
      <c r="AV465" s="5"/>
      <c r="AW465" s="5"/>
      <c r="AX465" s="5"/>
      <c r="AY465" s="5"/>
    </row>
    <row r="466" spans="1:51" s="5" customFormat="1" x14ac:dyDescent="0.25">
      <c r="A466" s="7"/>
      <c r="H466" s="7" t="s">
        <v>724</v>
      </c>
      <c r="I466" s="5">
        <v>0</v>
      </c>
      <c r="J466" s="5">
        <v>19.524627794863452</v>
      </c>
      <c r="K466" s="5">
        <v>0</v>
      </c>
      <c r="L466" s="8">
        <v>21.485519301734705</v>
      </c>
      <c r="M466" s="15"/>
      <c r="Z466" s="8"/>
    </row>
    <row r="467" spans="1:51" s="5" customFormat="1" x14ac:dyDescent="0.25">
      <c r="A467" s="7"/>
      <c r="H467" s="7" t="s">
        <v>725</v>
      </c>
      <c r="I467" s="5">
        <v>0</v>
      </c>
      <c r="J467" s="5">
        <v>21.628720081327685</v>
      </c>
      <c r="K467" s="5">
        <v>16.231839924573048</v>
      </c>
      <c r="L467" s="8">
        <v>0</v>
      </c>
      <c r="M467" s="15"/>
      <c r="Z467" s="8"/>
    </row>
    <row r="468" spans="1:51" s="5" customFormat="1" x14ac:dyDescent="0.25">
      <c r="A468" s="7"/>
      <c r="H468" s="7" t="s">
        <v>723</v>
      </c>
      <c r="I468" s="5">
        <v>0</v>
      </c>
      <c r="J468" s="5">
        <v>0</v>
      </c>
      <c r="K468" s="5">
        <v>20.218687387454963</v>
      </c>
      <c r="L468" s="8">
        <v>18.46591310352472</v>
      </c>
      <c r="M468" s="15"/>
      <c r="Z468" s="8"/>
    </row>
    <row r="469" spans="1:51" s="5" customFormat="1" x14ac:dyDescent="0.25">
      <c r="A469" s="7"/>
      <c r="H469" s="7" t="s">
        <v>720</v>
      </c>
      <c r="I469" s="5">
        <v>19.551668838671144</v>
      </c>
      <c r="J469" s="5">
        <v>21.384744233418768</v>
      </c>
      <c r="K469" s="5">
        <v>20.13044110576342</v>
      </c>
      <c r="L469" s="8">
        <v>19.480579198457541</v>
      </c>
      <c r="M469" s="15"/>
      <c r="Z469" s="8"/>
    </row>
    <row r="470" spans="1:51" s="5" customFormat="1" x14ac:dyDescent="0.25">
      <c r="A470" s="7"/>
      <c r="H470" s="7" t="s">
        <v>722</v>
      </c>
      <c r="I470" s="5">
        <v>16.90936575510533</v>
      </c>
      <c r="J470" s="5">
        <v>0</v>
      </c>
      <c r="K470" s="5">
        <v>20.178403473056758</v>
      </c>
      <c r="L470" s="8">
        <v>19.874973845600852</v>
      </c>
      <c r="M470" s="15"/>
      <c r="Z470" s="8"/>
    </row>
    <row r="471" spans="1:51" s="13" customFormat="1" ht="15.75" thickBot="1" x14ac:dyDescent="0.3">
      <c r="A471" s="12"/>
      <c r="H471" s="12" t="s">
        <v>721</v>
      </c>
      <c r="I471" s="13">
        <v>0</v>
      </c>
      <c r="J471" s="13">
        <v>21.895856661529109</v>
      </c>
      <c r="K471" s="13">
        <v>20.047269054268796</v>
      </c>
      <c r="L471" s="14">
        <v>19.423946839289151</v>
      </c>
      <c r="M471" s="17"/>
      <c r="Z471" s="14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5"/>
      <c r="AM471" s="5"/>
      <c r="AN471" s="5"/>
      <c r="AO471" s="5"/>
      <c r="AP471" s="5"/>
      <c r="AQ471" s="5"/>
      <c r="AR471" s="5"/>
      <c r="AS471" s="5"/>
      <c r="AT471" s="5"/>
      <c r="AU471" s="5"/>
      <c r="AV471" s="5"/>
      <c r="AW471" s="5"/>
      <c r="AX471" s="5"/>
      <c r="AY471" s="5"/>
    </row>
    <row r="472" spans="1:51" s="6" customFormat="1" x14ac:dyDescent="0.25">
      <c r="A472" s="10">
        <v>68</v>
      </c>
      <c r="B472" s="6" t="s">
        <v>262</v>
      </c>
      <c r="C472" s="6" t="s">
        <v>263</v>
      </c>
      <c r="D472" s="6" t="s">
        <v>8</v>
      </c>
      <c r="E472" s="6" t="s">
        <v>9</v>
      </c>
      <c r="F472" s="6" t="s">
        <v>188</v>
      </c>
      <c r="G472" s="6" t="s">
        <v>189</v>
      </c>
      <c r="H472" s="10" t="s">
        <v>719</v>
      </c>
      <c r="I472" s="6">
        <v>25.485543408270352</v>
      </c>
      <c r="J472" s="6">
        <v>26.526997649469077</v>
      </c>
      <c r="K472" s="6">
        <v>21.996658638273335</v>
      </c>
      <c r="L472" s="11">
        <v>21.613423036727003</v>
      </c>
      <c r="M472" s="16">
        <v>8.8202360731016796E-3</v>
      </c>
      <c r="N472" s="6" t="str">
        <f>IF(M472&lt;=0.05,"*","non-significant")</f>
        <v>*</v>
      </c>
      <c r="O472" s="6">
        <v>4.5679653578393487E-5</v>
      </c>
      <c r="P472" s="6" t="s">
        <v>717</v>
      </c>
      <c r="Q472" s="6">
        <v>2.0602539933117834E-6</v>
      </c>
      <c r="R472" s="6" t="s">
        <v>717</v>
      </c>
      <c r="S472" s="6">
        <v>6.7514027857259296E-2</v>
      </c>
      <c r="T472" s="6" t="s">
        <v>718</v>
      </c>
      <c r="U472" s="6">
        <v>1.1616293775751504E-8</v>
      </c>
      <c r="V472" s="6" t="s">
        <v>717</v>
      </c>
      <c r="W472" s="6">
        <v>2.6130612276856112E-2</v>
      </c>
      <c r="X472" s="6" t="s">
        <v>718</v>
      </c>
      <c r="Y472" s="6">
        <v>0.2735072672798094</v>
      </c>
      <c r="Z472" s="11" t="s">
        <v>718</v>
      </c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5"/>
      <c r="AM472" s="5"/>
      <c r="AN472" s="5"/>
      <c r="AO472" s="5"/>
      <c r="AP472" s="5"/>
      <c r="AQ472" s="5"/>
      <c r="AR472" s="5"/>
      <c r="AS472" s="5"/>
      <c r="AT472" s="5"/>
      <c r="AU472" s="5"/>
      <c r="AV472" s="5"/>
      <c r="AW472" s="5"/>
      <c r="AX472" s="5"/>
      <c r="AY472" s="5"/>
    </row>
    <row r="473" spans="1:51" s="5" customFormat="1" x14ac:dyDescent="0.25">
      <c r="A473" s="7"/>
      <c r="H473" s="7" t="s">
        <v>724</v>
      </c>
      <c r="I473" s="5">
        <v>24.595254806210285</v>
      </c>
      <c r="J473" s="5">
        <v>26.62519492485302</v>
      </c>
      <c r="K473" s="5">
        <v>23.561275007822886</v>
      </c>
      <c r="L473" s="8">
        <v>22.907675723509747</v>
      </c>
      <c r="M473" s="15"/>
      <c r="Z473" s="8"/>
    </row>
    <row r="474" spans="1:51" s="5" customFormat="1" x14ac:dyDescent="0.25">
      <c r="A474" s="7"/>
      <c r="H474" s="7" t="s">
        <v>725</v>
      </c>
      <c r="I474" s="5">
        <v>25.853171540255026</v>
      </c>
      <c r="J474" s="5">
        <v>27.02358568743956</v>
      </c>
      <c r="K474" s="5">
        <v>21.628764572549251</v>
      </c>
      <c r="L474" s="8">
        <v>19.517994182453258</v>
      </c>
      <c r="M474" s="15"/>
      <c r="Z474" s="8"/>
    </row>
    <row r="475" spans="1:51" s="5" customFormat="1" x14ac:dyDescent="0.25">
      <c r="A475" s="7"/>
      <c r="H475" s="7" t="s">
        <v>723</v>
      </c>
      <c r="I475" s="5">
        <v>25.081600176495471</v>
      </c>
      <c r="J475" s="5">
        <v>26.849716255130016</v>
      </c>
      <c r="K475" s="5">
        <v>22.110825135046625</v>
      </c>
      <c r="L475" s="8">
        <v>22.810451019683516</v>
      </c>
      <c r="M475" s="15"/>
      <c r="Z475" s="8"/>
    </row>
    <row r="476" spans="1:51" s="5" customFormat="1" x14ac:dyDescent="0.25">
      <c r="A476" s="7"/>
      <c r="H476" s="7" t="s">
        <v>720</v>
      </c>
      <c r="I476" s="5">
        <v>25.319551436292286</v>
      </c>
      <c r="J476" s="5">
        <v>26.854598879476654</v>
      </c>
      <c r="K476" s="5">
        <v>22.852871783662877</v>
      </c>
      <c r="L476" s="8">
        <v>0</v>
      </c>
      <c r="M476" s="15"/>
      <c r="Z476" s="8"/>
    </row>
    <row r="477" spans="1:51" s="5" customFormat="1" x14ac:dyDescent="0.25">
      <c r="A477" s="7"/>
      <c r="H477" s="7" t="s">
        <v>722</v>
      </c>
      <c r="I477" s="5">
        <v>24.616162976160858</v>
      </c>
      <c r="J477" s="5">
        <v>25.837665488430684</v>
      </c>
      <c r="K477" s="5">
        <v>22.613377845018576</v>
      </c>
      <c r="L477" s="8">
        <v>21.861019111430547</v>
      </c>
      <c r="M477" s="15"/>
      <c r="Z477" s="8"/>
    </row>
    <row r="478" spans="1:51" s="13" customFormat="1" ht="15.75" thickBot="1" x14ac:dyDescent="0.3">
      <c r="A478" s="12"/>
      <c r="H478" s="12" t="s">
        <v>721</v>
      </c>
      <c r="I478" s="13">
        <v>24.606368216648196</v>
      </c>
      <c r="J478" s="13">
        <v>27.478540184331028</v>
      </c>
      <c r="K478" s="13">
        <v>21.780327097938752</v>
      </c>
      <c r="L478" s="14">
        <v>22.426726714124484</v>
      </c>
      <c r="M478" s="17"/>
      <c r="Z478" s="14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  <c r="AN478" s="5"/>
      <c r="AO478" s="5"/>
      <c r="AP478" s="5"/>
      <c r="AQ478" s="5"/>
      <c r="AR478" s="5"/>
      <c r="AS478" s="5"/>
      <c r="AT478" s="5"/>
      <c r="AU478" s="5"/>
      <c r="AV478" s="5"/>
      <c r="AW478" s="5"/>
      <c r="AX478" s="5"/>
      <c r="AY478" s="5"/>
    </row>
    <row r="479" spans="1:51" s="6" customFormat="1" x14ac:dyDescent="0.25">
      <c r="A479" s="10">
        <v>69</v>
      </c>
      <c r="B479" s="6" t="s">
        <v>264</v>
      </c>
      <c r="C479" s="6" t="s">
        <v>265</v>
      </c>
      <c r="D479" s="6" t="s">
        <v>8</v>
      </c>
      <c r="E479" s="6" t="s">
        <v>9</v>
      </c>
      <c r="F479" s="6" t="s">
        <v>167</v>
      </c>
      <c r="G479" s="6" t="s">
        <v>168</v>
      </c>
      <c r="H479" s="10" t="s">
        <v>719</v>
      </c>
      <c r="I479" s="6">
        <v>19.646637809276712</v>
      </c>
      <c r="J479" s="6">
        <v>19.910761291241407</v>
      </c>
      <c r="K479" s="6">
        <v>19.113500550550505</v>
      </c>
      <c r="L479" s="11">
        <v>18.963954395978607</v>
      </c>
      <c r="M479" s="16">
        <v>0.45276596812634518</v>
      </c>
      <c r="N479" s="6" t="str">
        <f>IF(M479&lt;=0.05,"*","non-significant")</f>
        <v>non-significant</v>
      </c>
      <c r="Z479" s="11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  <c r="AN479" s="5"/>
      <c r="AO479" s="5"/>
      <c r="AP479" s="5"/>
      <c r="AQ479" s="5"/>
      <c r="AR479" s="5"/>
      <c r="AS479" s="5"/>
      <c r="AT479" s="5"/>
      <c r="AU479" s="5"/>
      <c r="AV479" s="5"/>
      <c r="AW479" s="5"/>
      <c r="AX479" s="5"/>
      <c r="AY479" s="5"/>
    </row>
    <row r="480" spans="1:51" s="5" customFormat="1" x14ac:dyDescent="0.25">
      <c r="A480" s="7"/>
      <c r="H480" s="7" t="s">
        <v>724</v>
      </c>
      <c r="I480" s="5">
        <v>18.990123358364563</v>
      </c>
      <c r="J480" s="5">
        <v>19.342367703033997</v>
      </c>
      <c r="K480" s="5">
        <v>19.20891303441309</v>
      </c>
      <c r="L480" s="8">
        <v>19.133380560971045</v>
      </c>
      <c r="M480" s="15"/>
      <c r="Z480" s="8"/>
    </row>
    <row r="481" spans="1:51" s="5" customFormat="1" x14ac:dyDescent="0.25">
      <c r="A481" s="7"/>
      <c r="H481" s="7" t="s">
        <v>725</v>
      </c>
      <c r="I481" s="5">
        <v>19.819734722195793</v>
      </c>
      <c r="J481" s="5">
        <v>19.227552489457253</v>
      </c>
      <c r="K481" s="5">
        <v>18.369567528364698</v>
      </c>
      <c r="L481" s="8">
        <v>19.285255452868483</v>
      </c>
      <c r="M481" s="15"/>
      <c r="Z481" s="8"/>
    </row>
    <row r="482" spans="1:51" s="5" customFormat="1" x14ac:dyDescent="0.25">
      <c r="A482" s="7"/>
      <c r="H482" s="7" t="s">
        <v>723</v>
      </c>
      <c r="I482" s="5">
        <v>19.089546170699496</v>
      </c>
      <c r="J482" s="5">
        <v>20.536874197892608</v>
      </c>
      <c r="K482" s="5">
        <v>18.771305690594481</v>
      </c>
      <c r="L482" s="8">
        <v>16.927534931187235</v>
      </c>
      <c r="M482" s="15"/>
      <c r="Z482" s="8"/>
    </row>
    <row r="483" spans="1:51" s="5" customFormat="1" x14ac:dyDescent="0.25">
      <c r="A483" s="7"/>
      <c r="H483" s="7" t="s">
        <v>720</v>
      </c>
      <c r="I483" s="5">
        <v>19.118553324709463</v>
      </c>
      <c r="J483" s="5">
        <v>20.359068547261646</v>
      </c>
      <c r="K483" s="5">
        <v>18.429435347968965</v>
      </c>
      <c r="L483" s="8">
        <v>19.047430158276395</v>
      </c>
      <c r="M483" s="15"/>
      <c r="Z483" s="8"/>
    </row>
    <row r="484" spans="1:51" s="5" customFormat="1" x14ac:dyDescent="0.25">
      <c r="A484" s="7"/>
      <c r="H484" s="7" t="s">
        <v>722</v>
      </c>
      <c r="I484" s="5">
        <v>0</v>
      </c>
      <c r="J484" s="5">
        <v>20.019304308718347</v>
      </c>
      <c r="K484" s="5">
        <v>0</v>
      </c>
      <c r="L484" s="8">
        <v>19.237389707476687</v>
      </c>
      <c r="M484" s="15"/>
      <c r="Z484" s="8"/>
    </row>
    <row r="485" spans="1:51" s="13" customFormat="1" ht="15.75" thickBot="1" x14ac:dyDescent="0.3">
      <c r="A485" s="12"/>
      <c r="H485" s="12" t="s">
        <v>721</v>
      </c>
      <c r="I485" s="13">
        <v>19.020201386041784</v>
      </c>
      <c r="J485" s="13">
        <v>19.781121144482828</v>
      </c>
      <c r="K485" s="13">
        <v>18.437179060650585</v>
      </c>
      <c r="L485" s="14">
        <v>19.35698705265456</v>
      </c>
      <c r="M485" s="17"/>
      <c r="Z485" s="14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5"/>
      <c r="AM485" s="5"/>
      <c r="AN485" s="5"/>
      <c r="AO485" s="5"/>
      <c r="AP485" s="5"/>
      <c r="AQ485" s="5"/>
      <c r="AR485" s="5"/>
      <c r="AS485" s="5"/>
      <c r="AT485" s="5"/>
      <c r="AU485" s="5"/>
      <c r="AV485" s="5"/>
      <c r="AW485" s="5"/>
      <c r="AX485" s="5"/>
      <c r="AY485" s="5"/>
    </row>
    <row r="486" spans="1:51" s="6" customFormat="1" x14ac:dyDescent="0.25">
      <c r="A486" s="10">
        <v>70</v>
      </c>
      <c r="B486" s="6" t="s">
        <v>266</v>
      </c>
      <c r="C486" s="6" t="s">
        <v>267</v>
      </c>
      <c r="D486" s="6" t="s">
        <v>8</v>
      </c>
      <c r="E486" s="6" t="s">
        <v>9</v>
      </c>
      <c r="F486" s="6" t="s">
        <v>268</v>
      </c>
      <c r="G486" s="6" t="s">
        <v>269</v>
      </c>
      <c r="H486" s="10" t="s">
        <v>719</v>
      </c>
      <c r="I486" s="6">
        <v>20.745668580150788</v>
      </c>
      <c r="J486" s="6">
        <v>15.553959213888069</v>
      </c>
      <c r="K486" s="6">
        <v>19.757583707447012</v>
      </c>
      <c r="L486" s="11">
        <v>20.19832633077641</v>
      </c>
      <c r="M486" s="16">
        <v>1.5780589256335669E-11</v>
      </c>
      <c r="N486" s="6" t="str">
        <f>IF(M486&lt;=0.05,"*","non-significant")</f>
        <v>*</v>
      </c>
      <c r="O486" s="6">
        <v>3.1920772361665498E-7</v>
      </c>
      <c r="P486" s="6" t="s">
        <v>717</v>
      </c>
      <c r="Q486" s="6">
        <v>3.5799559841073667E-5</v>
      </c>
      <c r="R486" s="6" t="s">
        <v>717</v>
      </c>
      <c r="S486" s="6">
        <v>5.1698194192062868E-3</v>
      </c>
      <c r="T486" s="6" t="s">
        <v>717</v>
      </c>
      <c r="U486" s="6">
        <v>3.0528452329572243E-6</v>
      </c>
      <c r="V486" s="6" t="s">
        <v>717</v>
      </c>
      <c r="W486" s="6">
        <v>6.6330020592086003E-6</v>
      </c>
      <c r="X486" s="6" t="s">
        <v>717</v>
      </c>
      <c r="Y486" s="6">
        <v>0.8006411015776036</v>
      </c>
      <c r="Z486" s="11" t="s">
        <v>718</v>
      </c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5"/>
      <c r="AM486" s="5"/>
      <c r="AN486" s="5"/>
      <c r="AO486" s="5"/>
      <c r="AP486" s="5"/>
      <c r="AQ486" s="5"/>
      <c r="AR486" s="5"/>
      <c r="AS486" s="5"/>
      <c r="AT486" s="5"/>
      <c r="AU486" s="5"/>
      <c r="AV486" s="5"/>
      <c r="AW486" s="5"/>
      <c r="AX486" s="5"/>
      <c r="AY486" s="5"/>
    </row>
    <row r="487" spans="1:51" s="5" customFormat="1" x14ac:dyDescent="0.25">
      <c r="A487" s="7"/>
      <c r="H487" s="7" t="s">
        <v>724</v>
      </c>
      <c r="I487" s="5">
        <v>20.066710699409015</v>
      </c>
      <c r="J487" s="5">
        <v>16.702537967431539</v>
      </c>
      <c r="K487" s="5">
        <v>19.683325341629583</v>
      </c>
      <c r="L487" s="8">
        <v>19.231542304398996</v>
      </c>
      <c r="M487" s="15"/>
      <c r="Z487" s="8"/>
    </row>
    <row r="488" spans="1:51" s="5" customFormat="1" x14ac:dyDescent="0.25">
      <c r="A488" s="7"/>
      <c r="H488" s="7" t="s">
        <v>725</v>
      </c>
      <c r="I488" s="5">
        <v>20.458840127238528</v>
      </c>
      <c r="J488" s="5">
        <v>14.753373464490874</v>
      </c>
      <c r="K488" s="5">
        <v>19.962824006571108</v>
      </c>
      <c r="L488" s="8">
        <v>18.866020152890627</v>
      </c>
      <c r="M488" s="15"/>
      <c r="Z488" s="8"/>
    </row>
    <row r="489" spans="1:51" s="5" customFormat="1" x14ac:dyDescent="0.25">
      <c r="A489" s="7"/>
      <c r="H489" s="7" t="s">
        <v>723</v>
      </c>
      <c r="I489" s="5">
        <v>20.679601223899034</v>
      </c>
      <c r="J489" s="5">
        <v>17.316378768943839</v>
      </c>
      <c r="K489" s="5">
        <v>19.69535574803756</v>
      </c>
      <c r="L489" s="8">
        <v>20.056427359667222</v>
      </c>
      <c r="M489" s="15"/>
      <c r="Z489" s="8"/>
    </row>
    <row r="490" spans="1:51" s="5" customFormat="1" x14ac:dyDescent="0.25">
      <c r="A490" s="7"/>
      <c r="H490" s="7" t="s">
        <v>720</v>
      </c>
      <c r="I490" s="5">
        <v>20.261669135029656</v>
      </c>
      <c r="J490" s="5">
        <v>16.876169180615911</v>
      </c>
      <c r="K490" s="5">
        <v>19.431495563877352</v>
      </c>
      <c r="L490" s="8">
        <v>19.942922507940452</v>
      </c>
      <c r="M490" s="15"/>
      <c r="Z490" s="8"/>
    </row>
    <row r="491" spans="1:51" s="5" customFormat="1" x14ac:dyDescent="0.25">
      <c r="A491" s="7"/>
      <c r="H491" s="7" t="s">
        <v>722</v>
      </c>
      <c r="I491" s="5">
        <v>20.264993448044976</v>
      </c>
      <c r="J491" s="5">
        <v>17.396579697013479</v>
      </c>
      <c r="K491" s="5">
        <v>19.455052241369852</v>
      </c>
      <c r="L491" s="8">
        <v>19.445223030033798</v>
      </c>
      <c r="M491" s="15"/>
      <c r="Z491" s="8"/>
    </row>
    <row r="492" spans="1:51" s="13" customFormat="1" ht="15.75" thickBot="1" x14ac:dyDescent="0.3">
      <c r="A492" s="12"/>
      <c r="H492" s="12" t="s">
        <v>721</v>
      </c>
      <c r="I492" s="13">
        <v>20.306303160030449</v>
      </c>
      <c r="J492" s="13">
        <v>16.996903743850069</v>
      </c>
      <c r="K492" s="13">
        <v>19.3952558884544</v>
      </c>
      <c r="L492" s="14">
        <v>20.011135784417274</v>
      </c>
      <c r="M492" s="17"/>
      <c r="Z492" s="14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5"/>
      <c r="AM492" s="5"/>
      <c r="AN492" s="5"/>
      <c r="AO492" s="5"/>
      <c r="AP492" s="5"/>
      <c r="AQ492" s="5"/>
      <c r="AR492" s="5"/>
      <c r="AS492" s="5"/>
      <c r="AT492" s="5"/>
      <c r="AU492" s="5"/>
      <c r="AV492" s="5"/>
      <c r="AW492" s="5"/>
      <c r="AX492" s="5"/>
      <c r="AY492" s="5"/>
    </row>
    <row r="493" spans="1:51" s="6" customFormat="1" x14ac:dyDescent="0.25">
      <c r="A493" s="10">
        <v>71</v>
      </c>
      <c r="B493" s="6" t="s">
        <v>270</v>
      </c>
      <c r="C493" s="6" t="s">
        <v>271</v>
      </c>
      <c r="D493" s="6" t="s">
        <v>272</v>
      </c>
      <c r="E493" s="6" t="s">
        <v>273</v>
      </c>
      <c r="F493" s="6" t="s">
        <v>274</v>
      </c>
      <c r="G493" s="6" t="s">
        <v>275</v>
      </c>
      <c r="H493" s="10" t="s">
        <v>719</v>
      </c>
      <c r="I493" s="6">
        <v>25.263130519436139</v>
      </c>
      <c r="J493" s="6">
        <v>24.729774702147655</v>
      </c>
      <c r="K493" s="6">
        <v>25.349454864814252</v>
      </c>
      <c r="L493" s="11">
        <v>26.838819805635659</v>
      </c>
      <c r="M493" s="16">
        <v>9.889648569149763E-11</v>
      </c>
      <c r="N493" s="6" t="str">
        <f>IF(M493&lt;=0.05,"*","non-significant")</f>
        <v>*</v>
      </c>
      <c r="O493" s="6">
        <v>0.57560298727340586</v>
      </c>
      <c r="P493" s="6" t="s">
        <v>718</v>
      </c>
      <c r="Q493" s="6">
        <v>0.95923658630363273</v>
      </c>
      <c r="R493" s="6" t="s">
        <v>718</v>
      </c>
      <c r="S493" s="6">
        <v>2.5083176609665311E-7</v>
      </c>
      <c r="T493" s="6" t="s">
        <v>717</v>
      </c>
      <c r="U493" s="6">
        <v>0.47104624880491208</v>
      </c>
      <c r="V493" s="6" t="s">
        <v>718</v>
      </c>
      <c r="W493" s="6">
        <v>1.4432017121965164E-8</v>
      </c>
      <c r="X493" s="6" t="s">
        <v>717</v>
      </c>
      <c r="Y493" s="6">
        <v>1.7062872758470843E-8</v>
      </c>
      <c r="Z493" s="11" t="s">
        <v>717</v>
      </c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5"/>
      <c r="AM493" s="5"/>
      <c r="AN493" s="5"/>
      <c r="AO493" s="5"/>
      <c r="AP493" s="5"/>
      <c r="AQ493" s="5"/>
      <c r="AR493" s="5"/>
      <c r="AS493" s="5"/>
      <c r="AT493" s="5"/>
      <c r="AU493" s="5"/>
      <c r="AV493" s="5"/>
      <c r="AW493" s="5"/>
      <c r="AX493" s="5"/>
      <c r="AY493" s="5"/>
    </row>
    <row r="494" spans="1:51" s="5" customFormat="1" x14ac:dyDescent="0.25">
      <c r="A494" s="7"/>
      <c r="H494" s="7" t="s">
        <v>724</v>
      </c>
      <c r="I494" s="5">
        <v>24.513823537907051</v>
      </c>
      <c r="J494" s="5">
        <v>24.390475541775942</v>
      </c>
      <c r="K494" s="5">
        <v>24.96666461122161</v>
      </c>
      <c r="L494" s="8">
        <v>26.936519340507665</v>
      </c>
      <c r="M494" s="15"/>
      <c r="Z494" s="8"/>
    </row>
    <row r="495" spans="1:51" s="5" customFormat="1" x14ac:dyDescent="0.25">
      <c r="A495" s="7"/>
      <c r="H495" s="7" t="s">
        <v>725</v>
      </c>
      <c r="I495" s="5">
        <v>24.581988551962233</v>
      </c>
      <c r="J495" s="5">
        <v>24.652667812730694</v>
      </c>
      <c r="K495" s="5">
        <v>24.386928736954651</v>
      </c>
      <c r="L495" s="8">
        <v>26.908161343018175</v>
      </c>
      <c r="M495" s="15"/>
      <c r="Z495" s="8"/>
    </row>
    <row r="496" spans="1:51" s="5" customFormat="1" x14ac:dyDescent="0.25">
      <c r="A496" s="7"/>
      <c r="H496" s="7" t="s">
        <v>723</v>
      </c>
      <c r="I496" s="5">
        <v>25.244887025742937</v>
      </c>
      <c r="J496" s="5">
        <v>24.833304402662364</v>
      </c>
      <c r="K496" s="5">
        <v>24.631342330022392</v>
      </c>
      <c r="L496" s="8">
        <v>26.876778289683998</v>
      </c>
      <c r="M496" s="15"/>
      <c r="Z496" s="8"/>
    </row>
    <row r="497" spans="1:51" s="5" customFormat="1" x14ac:dyDescent="0.25">
      <c r="A497" s="7"/>
      <c r="H497" s="7" t="s">
        <v>720</v>
      </c>
      <c r="I497" s="5">
        <v>23.805185032074228</v>
      </c>
      <c r="J497" s="5">
        <v>24.82172343452882</v>
      </c>
      <c r="K497" s="5">
        <v>24.781417798713935</v>
      </c>
      <c r="L497" s="8">
        <v>26.767366364350117</v>
      </c>
      <c r="M497" s="15"/>
      <c r="Z497" s="8"/>
    </row>
    <row r="498" spans="1:51" s="5" customFormat="1" x14ac:dyDescent="0.25">
      <c r="A498" s="7"/>
      <c r="H498" s="7" t="s">
        <v>722</v>
      </c>
      <c r="I498" s="5">
        <v>24.840813692542234</v>
      </c>
      <c r="J498" s="5">
        <v>25.312748131892917</v>
      </c>
      <c r="K498" s="5">
        <v>24.173866270871414</v>
      </c>
      <c r="L498" s="8">
        <v>26.444696084610332</v>
      </c>
      <c r="M498" s="15"/>
      <c r="Z498" s="8"/>
    </row>
    <row r="499" spans="1:51" s="13" customFormat="1" ht="15.75" thickBot="1" x14ac:dyDescent="0.3">
      <c r="A499" s="12"/>
      <c r="H499" s="12" t="s">
        <v>721</v>
      </c>
      <c r="I499" s="13">
        <v>24.898598850454906</v>
      </c>
      <c r="J499" s="13">
        <v>25.335279429606665</v>
      </c>
      <c r="K499" s="13">
        <v>24.771528207187135</v>
      </c>
      <c r="L499" s="14">
        <v>26.848284062726869</v>
      </c>
      <c r="M499" s="17"/>
      <c r="Z499" s="14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5"/>
      <c r="AM499" s="5"/>
      <c r="AN499" s="5"/>
      <c r="AO499" s="5"/>
      <c r="AP499" s="5"/>
      <c r="AQ499" s="5"/>
      <c r="AR499" s="5"/>
      <c r="AS499" s="5"/>
      <c r="AT499" s="5"/>
      <c r="AU499" s="5"/>
      <c r="AV499" s="5"/>
      <c r="AW499" s="5"/>
      <c r="AX499" s="5"/>
      <c r="AY499" s="5"/>
    </row>
    <row r="500" spans="1:51" s="6" customFormat="1" x14ac:dyDescent="0.25">
      <c r="A500" s="10">
        <v>72</v>
      </c>
      <c r="B500" s="6" t="s">
        <v>276</v>
      </c>
      <c r="C500" s="6" t="s">
        <v>277</v>
      </c>
      <c r="D500" s="6" t="s">
        <v>278</v>
      </c>
      <c r="E500" s="6" t="s">
        <v>279</v>
      </c>
      <c r="F500" s="6" t="s">
        <v>280</v>
      </c>
      <c r="G500" s="6" t="s">
        <v>281</v>
      </c>
      <c r="H500" s="10" t="s">
        <v>719</v>
      </c>
      <c r="I500" s="6">
        <v>20.03939166404027</v>
      </c>
      <c r="J500" s="6">
        <v>20.018761176972426</v>
      </c>
      <c r="K500" s="6">
        <v>22.237276784797608</v>
      </c>
      <c r="L500" s="11">
        <v>23.134832538682858</v>
      </c>
      <c r="M500" s="16">
        <v>2.55274934451726E-11</v>
      </c>
      <c r="N500" s="6" t="str">
        <f>IF(M500&lt;=0.05,"*","non-significant")</f>
        <v>*</v>
      </c>
      <c r="O500" s="6">
        <v>0.63866753011203448</v>
      </c>
      <c r="P500" s="6" t="s">
        <v>718</v>
      </c>
      <c r="Q500" s="6">
        <v>2.2560118178206462E-5</v>
      </c>
      <c r="R500" s="6" t="s">
        <v>717</v>
      </c>
      <c r="S500" s="6">
        <v>9.8465547908101774E-8</v>
      </c>
      <c r="T500" s="6" t="s">
        <v>717</v>
      </c>
      <c r="U500" s="6">
        <v>3.5551121007327035E-5</v>
      </c>
      <c r="V500" s="6" t="s">
        <v>717</v>
      </c>
      <c r="W500" s="6">
        <v>1.1065920373592783E-7</v>
      </c>
      <c r="X500" s="6" t="s">
        <v>717</v>
      </c>
      <c r="Y500" s="6">
        <v>2.8703724094426284E-5</v>
      </c>
      <c r="Z500" s="11" t="s">
        <v>717</v>
      </c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5"/>
      <c r="AM500" s="5"/>
      <c r="AN500" s="5"/>
      <c r="AO500" s="5"/>
      <c r="AP500" s="5"/>
      <c r="AQ500" s="5"/>
      <c r="AR500" s="5"/>
      <c r="AS500" s="5"/>
      <c r="AT500" s="5"/>
      <c r="AU500" s="5"/>
      <c r="AV500" s="5"/>
      <c r="AW500" s="5"/>
      <c r="AX500" s="5"/>
      <c r="AY500" s="5"/>
    </row>
    <row r="501" spans="1:51" s="5" customFormat="1" x14ac:dyDescent="0.25">
      <c r="A501" s="7"/>
      <c r="H501" s="7" t="s">
        <v>724</v>
      </c>
      <c r="I501" s="5">
        <v>20.401976321424282</v>
      </c>
      <c r="J501" s="5">
        <v>20.760200963340253</v>
      </c>
      <c r="K501" s="5">
        <v>21.657004797510734</v>
      </c>
      <c r="L501" s="8">
        <v>23.181666237291992</v>
      </c>
      <c r="M501" s="15"/>
      <c r="Z501" s="8"/>
    </row>
    <row r="502" spans="1:51" s="5" customFormat="1" x14ac:dyDescent="0.25">
      <c r="A502" s="7"/>
      <c r="H502" s="7" t="s">
        <v>725</v>
      </c>
      <c r="I502" s="5">
        <v>20.843989270833298</v>
      </c>
      <c r="J502" s="5">
        <v>21.196165649287355</v>
      </c>
      <c r="K502" s="5">
        <v>21.782648344809886</v>
      </c>
      <c r="L502" s="8">
        <v>22.387034150190011</v>
      </c>
      <c r="M502" s="15"/>
      <c r="Z502" s="8"/>
    </row>
    <row r="503" spans="1:51" s="5" customFormat="1" x14ac:dyDescent="0.25">
      <c r="A503" s="7"/>
      <c r="H503" s="7" t="s">
        <v>723</v>
      </c>
      <c r="I503" s="5">
        <v>21.274920104096747</v>
      </c>
      <c r="J503" s="5">
        <v>20.964939412638532</v>
      </c>
      <c r="K503" s="5">
        <v>22.325177244436524</v>
      </c>
      <c r="L503" s="8">
        <v>23.005234758425125</v>
      </c>
      <c r="M503" s="15"/>
      <c r="Z503" s="8"/>
    </row>
    <row r="504" spans="1:51" s="5" customFormat="1" x14ac:dyDescent="0.25">
      <c r="A504" s="7"/>
      <c r="H504" s="7" t="s">
        <v>720</v>
      </c>
      <c r="I504" s="5">
        <v>20.713474619808927</v>
      </c>
      <c r="J504" s="5">
        <v>21.18731159446553</v>
      </c>
      <c r="K504" s="5">
        <v>22.239900608974775</v>
      </c>
      <c r="L504" s="8">
        <v>23.003966138665891</v>
      </c>
      <c r="M504" s="15"/>
      <c r="Z504" s="8"/>
    </row>
    <row r="505" spans="1:51" s="5" customFormat="1" x14ac:dyDescent="0.25">
      <c r="A505" s="7"/>
      <c r="H505" s="7" t="s">
        <v>722</v>
      </c>
      <c r="I505" s="5">
        <v>21.01808129526119</v>
      </c>
      <c r="J505" s="5">
        <v>21.072478730089813</v>
      </c>
      <c r="K505" s="5">
        <v>22.010998225680222</v>
      </c>
      <c r="L505" s="8">
        <v>22.890875244579806</v>
      </c>
      <c r="M505" s="15"/>
      <c r="Z505" s="8"/>
    </row>
    <row r="506" spans="1:51" s="13" customFormat="1" ht="15.75" thickBot="1" x14ac:dyDescent="0.3">
      <c r="A506" s="12"/>
      <c r="H506" s="12" t="s">
        <v>721</v>
      </c>
      <c r="I506" s="13">
        <v>21.135522049207808</v>
      </c>
      <c r="J506" s="13">
        <v>20.987597802117016</v>
      </c>
      <c r="K506" s="13">
        <v>22.019303290537632</v>
      </c>
      <c r="L506" s="14">
        <v>22.91358575351418</v>
      </c>
      <c r="M506" s="17"/>
      <c r="Z506" s="14"/>
      <c r="AA506" s="5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L506" s="5"/>
      <c r="AM506" s="5"/>
      <c r="AN506" s="5"/>
      <c r="AO506" s="5"/>
      <c r="AP506" s="5"/>
      <c r="AQ506" s="5"/>
      <c r="AR506" s="5"/>
      <c r="AS506" s="5"/>
      <c r="AT506" s="5"/>
      <c r="AU506" s="5"/>
      <c r="AV506" s="5"/>
      <c r="AW506" s="5"/>
      <c r="AX506" s="5"/>
      <c r="AY506" s="5"/>
    </row>
    <row r="507" spans="1:51" s="6" customFormat="1" x14ac:dyDescent="0.25">
      <c r="A507" s="10">
        <v>73</v>
      </c>
      <c r="B507" s="6" t="s">
        <v>282</v>
      </c>
      <c r="C507" s="6" t="s">
        <v>283</v>
      </c>
      <c r="D507" s="6" t="s">
        <v>8</v>
      </c>
      <c r="E507" s="6" t="s">
        <v>9</v>
      </c>
      <c r="F507" s="6" t="s">
        <v>284</v>
      </c>
      <c r="G507" s="6" t="s">
        <v>285</v>
      </c>
      <c r="H507" s="10" t="s">
        <v>719</v>
      </c>
      <c r="I507" s="6">
        <v>23.242752100002825</v>
      </c>
      <c r="J507" s="6">
        <v>24.02165989636806</v>
      </c>
      <c r="K507" s="6">
        <v>23.844984698355102</v>
      </c>
      <c r="L507" s="11">
        <v>24.588636927707476</v>
      </c>
      <c r="M507" s="16">
        <v>5.592975243665576E-5</v>
      </c>
      <c r="N507" s="6" t="str">
        <f>IF(M507&lt;=0.05,"*","non-significant")</f>
        <v>*</v>
      </c>
      <c r="O507" s="6">
        <v>0.53685448092987875</v>
      </c>
      <c r="P507" s="6" t="s">
        <v>718</v>
      </c>
      <c r="Q507" s="6">
        <v>2.2945039647926418E-2</v>
      </c>
      <c r="R507" s="6" t="s">
        <v>718</v>
      </c>
      <c r="S507" s="6">
        <v>3.8851829678177263E-4</v>
      </c>
      <c r="T507" s="6" t="s">
        <v>717</v>
      </c>
      <c r="U507" s="6">
        <v>6.471527873595913E-3</v>
      </c>
      <c r="V507" s="6" t="s">
        <v>717</v>
      </c>
      <c r="W507" s="6">
        <v>1.2776361990062709E-4</v>
      </c>
      <c r="X507" s="6" t="s">
        <v>717</v>
      </c>
      <c r="Y507" s="6">
        <v>1.3314561360626297E-2</v>
      </c>
      <c r="Z507" s="11" t="s">
        <v>718</v>
      </c>
      <c r="AA507" s="5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L507" s="5"/>
      <c r="AM507" s="5"/>
      <c r="AN507" s="5"/>
      <c r="AO507" s="5"/>
      <c r="AP507" s="5"/>
      <c r="AQ507" s="5"/>
      <c r="AR507" s="5"/>
      <c r="AS507" s="5"/>
      <c r="AT507" s="5"/>
      <c r="AU507" s="5"/>
      <c r="AV507" s="5"/>
      <c r="AW507" s="5"/>
      <c r="AX507" s="5"/>
      <c r="AY507" s="5"/>
    </row>
    <row r="508" spans="1:51" s="5" customFormat="1" x14ac:dyDescent="0.25">
      <c r="A508" s="7"/>
      <c r="H508" s="7" t="s">
        <v>724</v>
      </c>
      <c r="I508" s="5">
        <v>21.956278659613101</v>
      </c>
      <c r="J508" s="5">
        <v>22.313239838957042</v>
      </c>
      <c r="K508" s="5">
        <v>24.359711027317321</v>
      </c>
      <c r="L508" s="8">
        <v>24.844026876435962</v>
      </c>
      <c r="M508" s="15"/>
      <c r="Z508" s="8"/>
    </row>
    <row r="509" spans="1:51" s="5" customFormat="1" x14ac:dyDescent="0.25">
      <c r="A509" s="7"/>
      <c r="H509" s="7" t="s">
        <v>725</v>
      </c>
      <c r="I509" s="5">
        <v>23.922342037979558</v>
      </c>
      <c r="J509" s="5">
        <v>22.173775022827179</v>
      </c>
      <c r="K509" s="5">
        <v>23.161587236796336</v>
      </c>
      <c r="L509" s="8">
        <v>24.410669822934043</v>
      </c>
      <c r="M509" s="15"/>
      <c r="Z509" s="8"/>
    </row>
    <row r="510" spans="1:51" s="5" customFormat="1" x14ac:dyDescent="0.25">
      <c r="A510" s="7"/>
      <c r="H510" s="7" t="s">
        <v>723</v>
      </c>
      <c r="I510" s="5">
        <v>23.227600227069164</v>
      </c>
      <c r="J510" s="5">
        <v>22.561041999255099</v>
      </c>
      <c r="K510" s="5">
        <v>24.351040111025466</v>
      </c>
      <c r="L510" s="8">
        <v>24.303266885716603</v>
      </c>
      <c r="M510" s="15"/>
      <c r="Z510" s="8"/>
    </row>
    <row r="511" spans="1:51" s="5" customFormat="1" x14ac:dyDescent="0.25">
      <c r="A511" s="7"/>
      <c r="H511" s="7" t="s">
        <v>720</v>
      </c>
      <c r="I511" s="5">
        <v>23.915519912392739</v>
      </c>
      <c r="J511" s="5">
        <v>22.993310383709154</v>
      </c>
      <c r="K511" s="5">
        <v>23.912051016259014</v>
      </c>
      <c r="L511" s="8">
        <v>24.348746048756656</v>
      </c>
      <c r="M511" s="15"/>
      <c r="Z511" s="8"/>
    </row>
    <row r="512" spans="1:51" s="5" customFormat="1" x14ac:dyDescent="0.25">
      <c r="A512" s="7"/>
      <c r="H512" s="7" t="s">
        <v>722</v>
      </c>
      <c r="I512" s="5">
        <v>23.263417217085458</v>
      </c>
      <c r="J512" s="5">
        <v>23.1843779424476</v>
      </c>
      <c r="K512" s="5">
        <v>24.104696082776837</v>
      </c>
      <c r="L512" s="8">
        <v>24.455444183364936</v>
      </c>
      <c r="M512" s="15"/>
      <c r="Z512" s="8"/>
    </row>
    <row r="513" spans="1:51" s="13" customFormat="1" ht="15.75" thickBot="1" x14ac:dyDescent="0.3">
      <c r="A513" s="12"/>
      <c r="H513" s="12" t="s">
        <v>721</v>
      </c>
      <c r="I513" s="13">
        <v>22.981373739276961</v>
      </c>
      <c r="J513" s="13">
        <v>23.653706780613287</v>
      </c>
      <c r="K513" s="13">
        <v>24.157614699849145</v>
      </c>
      <c r="L513" s="14">
        <v>24.408079938069879</v>
      </c>
      <c r="M513" s="17"/>
      <c r="Z513" s="14"/>
      <c r="AA513" s="5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L513" s="5"/>
      <c r="AM513" s="5"/>
      <c r="AN513" s="5"/>
      <c r="AO513" s="5"/>
      <c r="AP513" s="5"/>
      <c r="AQ513" s="5"/>
      <c r="AR513" s="5"/>
      <c r="AS513" s="5"/>
      <c r="AT513" s="5"/>
      <c r="AU513" s="5"/>
      <c r="AV513" s="5"/>
      <c r="AW513" s="5"/>
      <c r="AX513" s="5"/>
      <c r="AY513" s="5"/>
    </row>
    <row r="514" spans="1:51" s="6" customFormat="1" x14ac:dyDescent="0.25">
      <c r="A514" s="10">
        <v>74</v>
      </c>
      <c r="B514" s="6" t="s">
        <v>286</v>
      </c>
      <c r="C514" s="6" t="s">
        <v>287</v>
      </c>
      <c r="D514" s="6" t="s">
        <v>8</v>
      </c>
      <c r="E514" s="6" t="s">
        <v>9</v>
      </c>
      <c r="F514" s="6" t="s">
        <v>167</v>
      </c>
      <c r="G514" s="6" t="s">
        <v>168</v>
      </c>
      <c r="H514" s="10" t="s">
        <v>719</v>
      </c>
      <c r="I514" s="6">
        <v>23.618853373235105</v>
      </c>
      <c r="J514" s="6">
        <v>24.863062579350025</v>
      </c>
      <c r="K514" s="6">
        <v>22.728021174471507</v>
      </c>
      <c r="L514" s="11">
        <v>23.504943216964257</v>
      </c>
      <c r="M514" s="16">
        <v>2.6150393065712594E-10</v>
      </c>
      <c r="N514" s="6" t="str">
        <f>IF(M514&lt;=0.05,"*","non-significant")</f>
        <v>*</v>
      </c>
      <c r="O514" s="6">
        <v>5.9738669397033903E-8</v>
      </c>
      <c r="P514" s="6" t="s">
        <v>717</v>
      </c>
      <c r="Q514" s="6">
        <v>0.73041168499776821</v>
      </c>
      <c r="R514" s="6" t="s">
        <v>718</v>
      </c>
      <c r="S514" s="6">
        <v>0.10623171816112004</v>
      </c>
      <c r="T514" s="6" t="s">
        <v>718</v>
      </c>
      <c r="U514" s="6">
        <v>1.2894754054933244E-6</v>
      </c>
      <c r="V514" s="6" t="s">
        <v>717</v>
      </c>
      <c r="W514" s="6">
        <v>2.2375903114841237E-8</v>
      </c>
      <c r="X514" s="6" t="s">
        <v>717</v>
      </c>
      <c r="Y514" s="6">
        <v>0.13595954114765246</v>
      </c>
      <c r="Z514" s="11" t="s">
        <v>718</v>
      </c>
      <c r="AA514" s="5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L514" s="5"/>
      <c r="AM514" s="5"/>
      <c r="AN514" s="5"/>
      <c r="AO514" s="5"/>
      <c r="AP514" s="5"/>
      <c r="AQ514" s="5"/>
      <c r="AR514" s="5"/>
      <c r="AS514" s="5"/>
      <c r="AT514" s="5"/>
      <c r="AU514" s="5"/>
      <c r="AV514" s="5"/>
      <c r="AW514" s="5"/>
      <c r="AX514" s="5"/>
      <c r="AY514" s="5"/>
    </row>
    <row r="515" spans="1:51" s="5" customFormat="1" x14ac:dyDescent="0.25">
      <c r="A515" s="7"/>
      <c r="H515" s="7" t="s">
        <v>724</v>
      </c>
      <c r="I515" s="5">
        <v>23.121377475866236</v>
      </c>
      <c r="J515" s="5">
        <v>25.308102102142648</v>
      </c>
      <c r="K515" s="5">
        <v>24.409828620215031</v>
      </c>
      <c r="L515" s="8">
        <v>23.62511139358454</v>
      </c>
      <c r="M515" s="15"/>
      <c r="Z515" s="8"/>
    </row>
    <row r="516" spans="1:51" s="5" customFormat="1" x14ac:dyDescent="0.25">
      <c r="A516" s="7"/>
      <c r="H516" s="7" t="s">
        <v>725</v>
      </c>
      <c r="I516" s="5">
        <v>23.173286896438526</v>
      </c>
      <c r="J516" s="5">
        <v>25.023268445768757</v>
      </c>
      <c r="K516" s="5">
        <v>22.925261225020183</v>
      </c>
      <c r="L516" s="8">
        <v>23.439743777153737</v>
      </c>
      <c r="M516" s="15"/>
      <c r="Z516" s="8"/>
    </row>
    <row r="517" spans="1:51" s="5" customFormat="1" x14ac:dyDescent="0.25">
      <c r="A517" s="7"/>
      <c r="H517" s="7" t="s">
        <v>723</v>
      </c>
      <c r="I517" s="5">
        <v>23.686563040687535</v>
      </c>
      <c r="J517" s="5">
        <v>25.526714167159781</v>
      </c>
      <c r="K517" s="5">
        <v>23.306330003056228</v>
      </c>
      <c r="L517" s="8">
        <v>23.54203253262348</v>
      </c>
      <c r="M517" s="15"/>
      <c r="Z517" s="8"/>
    </row>
    <row r="518" spans="1:51" s="5" customFormat="1" x14ac:dyDescent="0.25">
      <c r="A518" s="7"/>
      <c r="H518" s="7" t="s">
        <v>720</v>
      </c>
      <c r="I518" s="5">
        <v>22.696106026363864</v>
      </c>
      <c r="J518" s="5">
        <v>25.597046645375109</v>
      </c>
      <c r="K518" s="5">
        <v>23.238151777367072</v>
      </c>
      <c r="L518" s="8">
        <v>23.353532519978248</v>
      </c>
      <c r="M518" s="15"/>
      <c r="Z518" s="8"/>
    </row>
    <row r="519" spans="1:51" s="5" customFormat="1" x14ac:dyDescent="0.25">
      <c r="A519" s="7"/>
      <c r="H519" s="7" t="s">
        <v>722</v>
      </c>
      <c r="I519" s="5">
        <v>23.368929623507828</v>
      </c>
      <c r="J519" s="5">
        <v>25.365329284666693</v>
      </c>
      <c r="K519" s="5">
        <v>23.094052710994308</v>
      </c>
      <c r="L519" s="8">
        <v>23.656764495639308</v>
      </c>
      <c r="M519" s="15"/>
      <c r="Z519" s="8"/>
    </row>
    <row r="520" spans="1:51" s="13" customFormat="1" ht="15.75" thickBot="1" x14ac:dyDescent="0.3">
      <c r="A520" s="12"/>
      <c r="H520" s="12" t="s">
        <v>721</v>
      </c>
      <c r="I520" s="13">
        <v>23.574154744040715</v>
      </c>
      <c r="J520" s="13">
        <v>25.544835026041941</v>
      </c>
      <c r="K520" s="13">
        <v>22.923793349630447</v>
      </c>
      <c r="L520" s="14">
        <v>24.030106117766728</v>
      </c>
      <c r="M520" s="17"/>
      <c r="Z520" s="14"/>
      <c r="AA520" s="5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L520" s="5"/>
      <c r="AM520" s="5"/>
      <c r="AN520" s="5"/>
      <c r="AO520" s="5"/>
      <c r="AP520" s="5"/>
      <c r="AQ520" s="5"/>
      <c r="AR520" s="5"/>
      <c r="AS520" s="5"/>
      <c r="AT520" s="5"/>
      <c r="AU520" s="5"/>
      <c r="AV520" s="5"/>
      <c r="AW520" s="5"/>
      <c r="AX520" s="5"/>
      <c r="AY520" s="5"/>
    </row>
    <row r="521" spans="1:51" s="6" customFormat="1" x14ac:dyDescent="0.25">
      <c r="A521" s="10">
        <v>75</v>
      </c>
      <c r="B521" s="6" t="s">
        <v>288</v>
      </c>
      <c r="C521" s="6" t="s">
        <v>289</v>
      </c>
      <c r="D521" s="6" t="s">
        <v>8</v>
      </c>
      <c r="E521" s="6" t="s">
        <v>9</v>
      </c>
      <c r="F521" s="6" t="s">
        <v>290</v>
      </c>
      <c r="G521" s="6" t="s">
        <v>291</v>
      </c>
      <c r="H521" s="10" t="s">
        <v>719</v>
      </c>
      <c r="I521" s="6">
        <v>24.32697424244337</v>
      </c>
      <c r="J521" s="6">
        <v>23.634890906753416</v>
      </c>
      <c r="K521" s="6">
        <v>23.729515467693211</v>
      </c>
      <c r="L521" s="11">
        <v>24.34685407812098</v>
      </c>
      <c r="M521" s="16">
        <v>3.995891676769093E-4</v>
      </c>
      <c r="N521" s="6" t="str">
        <f>IF(M521&lt;=0.05,"*","non-significant")</f>
        <v>*</v>
      </c>
      <c r="O521" s="6">
        <v>0.11711569661444056</v>
      </c>
      <c r="P521" s="6" t="s">
        <v>718</v>
      </c>
      <c r="Q521" s="6">
        <v>8.1058465675929156E-2</v>
      </c>
      <c r="R521" s="6" t="s">
        <v>718</v>
      </c>
      <c r="S521" s="6">
        <v>3.4068123213767017E-3</v>
      </c>
      <c r="T521" s="6" t="s">
        <v>717</v>
      </c>
      <c r="U521" s="6">
        <v>0.32405656492758128</v>
      </c>
      <c r="V521" s="6" t="s">
        <v>718</v>
      </c>
      <c r="W521" s="6">
        <v>9.5978494099509661E-5</v>
      </c>
      <c r="X521" s="6" t="s">
        <v>717</v>
      </c>
      <c r="Y521" s="6">
        <v>1.8571100312098643E-3</v>
      </c>
      <c r="Z521" s="11" t="s">
        <v>717</v>
      </c>
      <c r="AA521" s="5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L521" s="5"/>
      <c r="AM521" s="5"/>
      <c r="AN521" s="5"/>
      <c r="AO521" s="5"/>
      <c r="AP521" s="5"/>
      <c r="AQ521" s="5"/>
      <c r="AR521" s="5"/>
      <c r="AS521" s="5"/>
      <c r="AT521" s="5"/>
      <c r="AU521" s="5"/>
      <c r="AV521" s="5"/>
      <c r="AW521" s="5"/>
      <c r="AX521" s="5"/>
      <c r="AY521" s="5"/>
    </row>
    <row r="522" spans="1:51" s="5" customFormat="1" x14ac:dyDescent="0.25">
      <c r="A522" s="7"/>
      <c r="H522" s="7" t="s">
        <v>724</v>
      </c>
      <c r="I522" s="5">
        <v>23.730448680392207</v>
      </c>
      <c r="J522" s="5">
        <v>23.869101384729198</v>
      </c>
      <c r="K522" s="5">
        <v>24.900903328286276</v>
      </c>
      <c r="L522" s="8">
        <v>24.66557365725642</v>
      </c>
      <c r="M522" s="15"/>
      <c r="Z522" s="8"/>
    </row>
    <row r="523" spans="1:51" s="5" customFormat="1" x14ac:dyDescent="0.25">
      <c r="A523" s="7"/>
      <c r="H523" s="7" t="s">
        <v>725</v>
      </c>
      <c r="I523" s="5">
        <v>24.186162687938573</v>
      </c>
      <c r="J523" s="5">
        <v>23.512196600367783</v>
      </c>
      <c r="K523" s="5">
        <v>23.359577058478752</v>
      </c>
      <c r="L523" s="8">
        <v>24.244741921687208</v>
      </c>
      <c r="M523" s="15"/>
      <c r="Z523" s="8"/>
    </row>
    <row r="524" spans="1:51" s="5" customFormat="1" x14ac:dyDescent="0.25">
      <c r="A524" s="7"/>
      <c r="H524" s="7" t="s">
        <v>723</v>
      </c>
      <c r="I524" s="5">
        <v>24.259471531324987</v>
      </c>
      <c r="J524" s="5">
        <v>24.018012762933846</v>
      </c>
      <c r="K524" s="5">
        <v>23.412092344963018</v>
      </c>
      <c r="L524" s="8">
        <v>24.826628830499363</v>
      </c>
      <c r="M524" s="15"/>
      <c r="Z524" s="8"/>
    </row>
    <row r="525" spans="1:51" s="5" customFormat="1" x14ac:dyDescent="0.25">
      <c r="A525" s="7"/>
      <c r="H525" s="7" t="s">
        <v>720</v>
      </c>
      <c r="I525" s="5">
        <v>24.098765983492843</v>
      </c>
      <c r="J525" s="5">
        <v>24.080340097194082</v>
      </c>
      <c r="K525" s="5">
        <v>23.455381532481315</v>
      </c>
      <c r="L525" s="8">
        <v>24.557715691348424</v>
      </c>
      <c r="M525" s="15"/>
      <c r="Z525" s="8"/>
    </row>
    <row r="526" spans="1:51" s="5" customFormat="1" x14ac:dyDescent="0.25">
      <c r="A526" s="7"/>
      <c r="H526" s="7" t="s">
        <v>722</v>
      </c>
      <c r="I526" s="5">
        <v>24.338581410843723</v>
      </c>
      <c r="J526" s="5">
        <v>23.804594368834678</v>
      </c>
      <c r="K526" s="5">
        <v>23.424319191566521</v>
      </c>
      <c r="L526" s="8">
        <v>24.591036563495656</v>
      </c>
      <c r="M526" s="15"/>
      <c r="Z526" s="8"/>
    </row>
    <row r="527" spans="1:51" s="13" customFormat="1" ht="15.75" thickBot="1" x14ac:dyDescent="0.3">
      <c r="A527" s="12"/>
      <c r="H527" s="12" t="s">
        <v>721</v>
      </c>
      <c r="I527" s="13">
        <v>23.692002550450528</v>
      </c>
      <c r="J527" s="13">
        <v>24.122499507877976</v>
      </c>
      <c r="K527" s="13">
        <v>22.987684012879246</v>
      </c>
      <c r="L527" s="14">
        <v>24.960844795873363</v>
      </c>
      <c r="M527" s="17"/>
      <c r="Z527" s="14"/>
      <c r="AA527" s="5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L527" s="5"/>
      <c r="AM527" s="5"/>
      <c r="AN527" s="5"/>
      <c r="AO527" s="5"/>
      <c r="AP527" s="5"/>
      <c r="AQ527" s="5"/>
      <c r="AR527" s="5"/>
      <c r="AS527" s="5"/>
      <c r="AT527" s="5"/>
      <c r="AU527" s="5"/>
      <c r="AV527" s="5"/>
      <c r="AW527" s="5"/>
      <c r="AX527" s="5"/>
      <c r="AY527" s="5"/>
    </row>
    <row r="528" spans="1:51" s="6" customFormat="1" x14ac:dyDescent="0.25">
      <c r="A528" s="10">
        <v>76</v>
      </c>
      <c r="B528" s="6" t="s">
        <v>292</v>
      </c>
      <c r="C528" s="6" t="s">
        <v>293</v>
      </c>
      <c r="D528" s="6" t="s">
        <v>8</v>
      </c>
      <c r="E528" s="6" t="s">
        <v>9</v>
      </c>
      <c r="F528" s="6" t="s">
        <v>294</v>
      </c>
      <c r="G528" s="6" t="s">
        <v>269</v>
      </c>
      <c r="H528" s="10" t="s">
        <v>719</v>
      </c>
      <c r="I528" s="6">
        <v>20.947851642706102</v>
      </c>
      <c r="J528" s="6">
        <v>20.447080198523363</v>
      </c>
      <c r="K528" s="6">
        <v>22.01324939880141</v>
      </c>
      <c r="L528" s="11">
        <v>22.476944175335099</v>
      </c>
      <c r="M528" s="16">
        <v>8.4831887297027643E-8</v>
      </c>
      <c r="N528" s="6" t="str">
        <f>IF(M528&lt;=0.05,"*","non-significant")</f>
        <v>*</v>
      </c>
      <c r="O528" s="6">
        <v>0.52304421014202229</v>
      </c>
      <c r="P528" s="6" t="s">
        <v>718</v>
      </c>
      <c r="Q528" s="6">
        <v>1.5772085720365146E-4</v>
      </c>
      <c r="R528" s="6" t="s">
        <v>717</v>
      </c>
      <c r="S528" s="6">
        <v>1.7210399933851992E-5</v>
      </c>
      <c r="T528" s="6" t="s">
        <v>717</v>
      </c>
      <c r="U528" s="6">
        <v>2.5389879148911227E-4</v>
      </c>
      <c r="V528" s="6" t="s">
        <v>717</v>
      </c>
      <c r="W528" s="6">
        <v>2.3876569797792929E-5</v>
      </c>
      <c r="X528" s="6" t="s">
        <v>717</v>
      </c>
      <c r="Y528" s="6">
        <v>6.2537452382511904E-2</v>
      </c>
      <c r="Z528" s="11" t="s">
        <v>718</v>
      </c>
      <c r="AA528" s="5"/>
      <c r="AB528" s="5"/>
      <c r="AC528" s="5"/>
      <c r="AD528" s="5"/>
      <c r="AE528" s="5"/>
      <c r="AF528" s="5"/>
      <c r="AG528" s="5"/>
      <c r="AH528" s="5"/>
      <c r="AI528" s="5"/>
      <c r="AJ528" s="5"/>
      <c r="AK528" s="5"/>
      <c r="AL528" s="5"/>
      <c r="AM528" s="5"/>
      <c r="AN528" s="5"/>
      <c r="AO528" s="5"/>
      <c r="AP528" s="5"/>
      <c r="AQ528" s="5"/>
      <c r="AR528" s="5"/>
      <c r="AS528" s="5"/>
      <c r="AT528" s="5"/>
      <c r="AU528" s="5"/>
      <c r="AV528" s="5"/>
      <c r="AW528" s="5"/>
      <c r="AX528" s="5"/>
      <c r="AY528" s="5"/>
    </row>
    <row r="529" spans="1:51" s="5" customFormat="1" x14ac:dyDescent="0.25">
      <c r="A529" s="7"/>
      <c r="H529" s="7" t="s">
        <v>724</v>
      </c>
      <c r="I529" s="5">
        <v>20.385640205597692</v>
      </c>
      <c r="J529" s="5">
        <v>21.047667787133143</v>
      </c>
      <c r="K529" s="5">
        <v>21.110251982306533</v>
      </c>
      <c r="L529" s="8">
        <v>22.724403311610292</v>
      </c>
      <c r="M529" s="15"/>
      <c r="Z529" s="8"/>
    </row>
    <row r="530" spans="1:51" s="5" customFormat="1" x14ac:dyDescent="0.25">
      <c r="A530" s="7"/>
      <c r="H530" s="7" t="s">
        <v>725</v>
      </c>
      <c r="I530" s="5">
        <v>20.981060636510581</v>
      </c>
      <c r="J530" s="5">
        <v>21.017061891331583</v>
      </c>
      <c r="K530" s="5">
        <v>22.151774992022116</v>
      </c>
      <c r="L530" s="8">
        <v>21.5898947774803</v>
      </c>
      <c r="M530" s="15"/>
      <c r="Z530" s="8"/>
    </row>
    <row r="531" spans="1:51" s="5" customFormat="1" x14ac:dyDescent="0.25">
      <c r="A531" s="7"/>
      <c r="H531" s="7" t="s">
        <v>723</v>
      </c>
      <c r="I531" s="5">
        <v>20.835378898984995</v>
      </c>
      <c r="J531" s="5">
        <v>20.748537656793989</v>
      </c>
      <c r="K531" s="5">
        <v>21.819172211370347</v>
      </c>
      <c r="L531" s="8">
        <v>22.352994134691958</v>
      </c>
      <c r="M531" s="15"/>
      <c r="Z531" s="8"/>
    </row>
    <row r="532" spans="1:51" s="5" customFormat="1" x14ac:dyDescent="0.25">
      <c r="A532" s="7"/>
      <c r="H532" s="7" t="s">
        <v>720</v>
      </c>
      <c r="I532" s="5">
        <v>20.856961169049455</v>
      </c>
      <c r="J532" s="5">
        <v>21.112671756327025</v>
      </c>
      <c r="K532" s="5">
        <v>21.635289901922821</v>
      </c>
      <c r="L532" s="8">
        <v>21.527931766502206</v>
      </c>
      <c r="M532" s="15"/>
      <c r="Z532" s="8"/>
    </row>
    <row r="533" spans="1:51" s="5" customFormat="1" x14ac:dyDescent="0.25">
      <c r="A533" s="7"/>
      <c r="H533" s="7" t="s">
        <v>722</v>
      </c>
      <c r="I533" s="5">
        <v>20.430228950910557</v>
      </c>
      <c r="J533" s="5">
        <v>20.808842443646157</v>
      </c>
      <c r="K533" s="5">
        <v>21.5898947774803</v>
      </c>
      <c r="L533" s="8">
        <v>22.146532940535153</v>
      </c>
      <c r="M533" s="15"/>
      <c r="Z533" s="8"/>
    </row>
    <row r="534" spans="1:51" s="13" customFormat="1" ht="15.75" thickBot="1" x14ac:dyDescent="0.3">
      <c r="A534" s="12"/>
      <c r="H534" s="12" t="s">
        <v>721</v>
      </c>
      <c r="I534" s="13">
        <v>21.013522370484154</v>
      </c>
      <c r="J534" s="13">
        <v>20.871397680262291</v>
      </c>
      <c r="K534" s="13">
        <v>21.427520017770156</v>
      </c>
      <c r="L534" s="14">
        <v>22.017979047570648</v>
      </c>
      <c r="M534" s="17"/>
      <c r="Z534" s="14"/>
      <c r="AA534" s="5"/>
      <c r="AB534" s="5"/>
      <c r="AC534" s="5"/>
      <c r="AD534" s="5"/>
      <c r="AE534" s="5"/>
      <c r="AF534" s="5"/>
      <c r="AG534" s="5"/>
      <c r="AH534" s="5"/>
      <c r="AI534" s="5"/>
      <c r="AJ534" s="5"/>
      <c r="AK534" s="5"/>
      <c r="AL534" s="5"/>
      <c r="AM534" s="5"/>
      <c r="AN534" s="5"/>
      <c r="AO534" s="5"/>
      <c r="AP534" s="5"/>
      <c r="AQ534" s="5"/>
      <c r="AR534" s="5"/>
      <c r="AS534" s="5"/>
      <c r="AT534" s="5"/>
      <c r="AU534" s="5"/>
      <c r="AV534" s="5"/>
      <c r="AW534" s="5"/>
      <c r="AX534" s="5"/>
      <c r="AY534" s="5"/>
    </row>
    <row r="535" spans="1:51" s="6" customFormat="1" x14ac:dyDescent="0.25">
      <c r="A535" s="10">
        <v>77</v>
      </c>
      <c r="B535" s="6" t="s">
        <v>295</v>
      </c>
      <c r="C535" s="6" t="s">
        <v>296</v>
      </c>
      <c r="D535" s="6" t="s">
        <v>8</v>
      </c>
      <c r="E535" s="6" t="s">
        <v>9</v>
      </c>
      <c r="F535" s="6" t="s">
        <v>188</v>
      </c>
      <c r="G535" s="6" t="s">
        <v>189</v>
      </c>
      <c r="H535" s="10" t="s">
        <v>719</v>
      </c>
      <c r="I535" s="6">
        <v>0</v>
      </c>
      <c r="J535" s="6">
        <v>19.618182938863153</v>
      </c>
      <c r="K535" s="6">
        <v>0</v>
      </c>
      <c r="L535" s="11">
        <v>0</v>
      </c>
      <c r="M535" s="16">
        <v>3.8033926065638435E-2</v>
      </c>
      <c r="N535" s="6" t="str">
        <f>IF(M535&lt;=0.05,"*","non-significant")</f>
        <v>*</v>
      </c>
      <c r="O535" s="6">
        <v>0.31187393495006727</v>
      </c>
      <c r="P535" s="6" t="s">
        <v>718</v>
      </c>
      <c r="Q535" s="6">
        <v>0.58587082386177713</v>
      </c>
      <c r="R535" s="6" t="s">
        <v>718</v>
      </c>
      <c r="S535" s="6">
        <v>5.6400207505521556E-2</v>
      </c>
      <c r="T535" s="6" t="s">
        <v>718</v>
      </c>
      <c r="U535" s="6">
        <v>0.65733800205982784</v>
      </c>
      <c r="V535" s="6" t="s">
        <v>718</v>
      </c>
      <c r="W535" s="6">
        <v>2.2268343994481603E-3</v>
      </c>
      <c r="X535" s="6" t="s">
        <v>717</v>
      </c>
      <c r="Y535" s="6">
        <v>1.5239744934238939E-2</v>
      </c>
      <c r="Z535" s="11" t="s">
        <v>718</v>
      </c>
      <c r="AA535" s="5"/>
      <c r="AB535" s="5"/>
      <c r="AC535" s="5"/>
      <c r="AD535" s="5"/>
      <c r="AE535" s="5"/>
      <c r="AF535" s="5"/>
      <c r="AG535" s="5"/>
      <c r="AH535" s="5"/>
      <c r="AI535" s="5"/>
      <c r="AJ535" s="5"/>
      <c r="AK535" s="5"/>
      <c r="AL535" s="5"/>
      <c r="AM535" s="5"/>
      <c r="AN535" s="5"/>
      <c r="AO535" s="5"/>
      <c r="AP535" s="5"/>
      <c r="AQ535" s="5"/>
      <c r="AR535" s="5"/>
      <c r="AS535" s="5"/>
      <c r="AT535" s="5"/>
      <c r="AU535" s="5"/>
      <c r="AV535" s="5"/>
      <c r="AW535" s="5"/>
      <c r="AX535" s="5"/>
      <c r="AY535" s="5"/>
    </row>
    <row r="536" spans="1:51" s="5" customFormat="1" x14ac:dyDescent="0.25">
      <c r="A536" s="7"/>
      <c r="H536" s="7" t="s">
        <v>724</v>
      </c>
      <c r="I536" s="5">
        <v>0</v>
      </c>
      <c r="J536" s="5">
        <v>0</v>
      </c>
      <c r="K536" s="5">
        <v>21.159125446463253</v>
      </c>
      <c r="L536" s="8">
        <v>0</v>
      </c>
      <c r="M536" s="15"/>
      <c r="Z536" s="8"/>
    </row>
    <row r="537" spans="1:51" s="5" customFormat="1" x14ac:dyDescent="0.25">
      <c r="A537" s="7"/>
      <c r="H537" s="7" t="s">
        <v>725</v>
      </c>
      <c r="I537" s="5">
        <v>18.091822744548512</v>
      </c>
      <c r="J537" s="5">
        <v>20.294909002451231</v>
      </c>
      <c r="K537" s="5">
        <v>0</v>
      </c>
      <c r="L537" s="8">
        <v>0</v>
      </c>
      <c r="M537" s="15"/>
      <c r="Z537" s="8"/>
    </row>
    <row r="538" spans="1:51" s="5" customFormat="1" x14ac:dyDescent="0.25">
      <c r="A538" s="7"/>
      <c r="H538" s="7" t="s">
        <v>723</v>
      </c>
      <c r="I538" s="5">
        <v>0</v>
      </c>
      <c r="J538" s="5">
        <v>20.405408461025743</v>
      </c>
      <c r="K538" s="5">
        <v>21.158755746002175</v>
      </c>
      <c r="L538" s="8">
        <v>0</v>
      </c>
      <c r="M538" s="15"/>
      <c r="Z538" s="8"/>
    </row>
    <row r="539" spans="1:51" s="5" customFormat="1" x14ac:dyDescent="0.25">
      <c r="A539" s="7"/>
      <c r="H539" s="7" t="s">
        <v>720</v>
      </c>
      <c r="I539" s="5">
        <v>0</v>
      </c>
      <c r="J539" s="5">
        <v>20.876202911588038</v>
      </c>
      <c r="K539" s="5">
        <v>0</v>
      </c>
      <c r="L539" s="8">
        <v>0</v>
      </c>
      <c r="M539" s="15"/>
      <c r="Z539" s="8"/>
    </row>
    <row r="540" spans="1:51" s="5" customFormat="1" x14ac:dyDescent="0.25">
      <c r="A540" s="7"/>
      <c r="H540" s="7" t="s">
        <v>722</v>
      </c>
      <c r="I540" s="5">
        <v>21.245859633453215</v>
      </c>
      <c r="J540" s="5">
        <v>20.470604265202393</v>
      </c>
      <c r="K540" s="5">
        <v>20.935243478587509</v>
      </c>
      <c r="L540" s="8">
        <v>0</v>
      </c>
      <c r="M540" s="15"/>
      <c r="Z540" s="8"/>
    </row>
    <row r="541" spans="1:51" s="13" customFormat="1" ht="15.75" thickBot="1" x14ac:dyDescent="0.3">
      <c r="A541" s="12"/>
      <c r="H541" s="12" t="s">
        <v>721</v>
      </c>
      <c r="I541" s="13">
        <v>21.253324107565554</v>
      </c>
      <c r="J541" s="13">
        <v>0</v>
      </c>
      <c r="K541" s="13">
        <v>20.415449854739656</v>
      </c>
      <c r="L541" s="14">
        <v>0</v>
      </c>
      <c r="M541" s="17"/>
      <c r="Z541" s="14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5"/>
      <c r="AM541" s="5"/>
      <c r="AN541" s="5"/>
      <c r="AO541" s="5"/>
      <c r="AP541" s="5"/>
      <c r="AQ541" s="5"/>
      <c r="AR541" s="5"/>
      <c r="AS541" s="5"/>
      <c r="AT541" s="5"/>
      <c r="AU541" s="5"/>
      <c r="AV541" s="5"/>
      <c r="AW541" s="5"/>
      <c r="AX541" s="5"/>
      <c r="AY541" s="5"/>
    </row>
    <row r="542" spans="1:51" s="6" customFormat="1" x14ac:dyDescent="0.25">
      <c r="A542" s="10">
        <v>78</v>
      </c>
      <c r="B542" s="6" t="s">
        <v>297</v>
      </c>
      <c r="C542" s="6" t="s">
        <v>298</v>
      </c>
      <c r="D542" s="6" t="s">
        <v>8</v>
      </c>
      <c r="E542" s="6" t="s">
        <v>9</v>
      </c>
      <c r="F542" s="6" t="s">
        <v>299</v>
      </c>
      <c r="G542" s="6" t="s">
        <v>73</v>
      </c>
      <c r="H542" s="10" t="s">
        <v>719</v>
      </c>
      <c r="I542" s="6">
        <v>17.582266965113153</v>
      </c>
      <c r="J542" s="6">
        <v>17.131002840022074</v>
      </c>
      <c r="K542" s="6">
        <v>18.109835754294672</v>
      </c>
      <c r="L542" s="11">
        <v>20.936753663943705</v>
      </c>
      <c r="M542" s="16">
        <v>0.34801629059036521</v>
      </c>
      <c r="N542" s="6" t="str">
        <f>IF(M542&lt;=0.05,"*","non-significant")</f>
        <v>non-significant</v>
      </c>
      <c r="Z542" s="11"/>
      <c r="AA542" s="5"/>
      <c r="AB542" s="5"/>
      <c r="AC542" s="5"/>
      <c r="AD542" s="5"/>
      <c r="AE542" s="5"/>
      <c r="AF542" s="5"/>
      <c r="AG542" s="5"/>
      <c r="AH542" s="5"/>
      <c r="AI542" s="5"/>
      <c r="AJ542" s="5"/>
      <c r="AK542" s="5"/>
      <c r="AL542" s="5"/>
      <c r="AM542" s="5"/>
      <c r="AN542" s="5"/>
      <c r="AO542" s="5"/>
      <c r="AP542" s="5"/>
      <c r="AQ542" s="5"/>
      <c r="AR542" s="5"/>
      <c r="AS542" s="5"/>
      <c r="AT542" s="5"/>
      <c r="AU542" s="5"/>
      <c r="AV542" s="5"/>
      <c r="AW542" s="5"/>
      <c r="AX542" s="5"/>
      <c r="AY542" s="5"/>
    </row>
    <row r="543" spans="1:51" s="5" customFormat="1" x14ac:dyDescent="0.25">
      <c r="A543" s="7"/>
      <c r="H543" s="7" t="s">
        <v>724</v>
      </c>
      <c r="I543" s="5">
        <v>17.991815217971705</v>
      </c>
      <c r="J543" s="5">
        <v>19.845093365536869</v>
      </c>
      <c r="K543" s="5">
        <v>20.659359229936648</v>
      </c>
      <c r="L543" s="8">
        <v>19.320741063979561</v>
      </c>
      <c r="M543" s="15"/>
      <c r="Z543" s="8"/>
    </row>
    <row r="544" spans="1:51" s="5" customFormat="1" x14ac:dyDescent="0.25">
      <c r="A544" s="7"/>
      <c r="H544" s="7" t="s">
        <v>725</v>
      </c>
      <c r="I544" s="5">
        <v>18.034514203344013</v>
      </c>
      <c r="J544" s="5">
        <v>20.232923258935084</v>
      </c>
      <c r="K544" s="5">
        <v>17.797097863005845</v>
      </c>
      <c r="L544" s="8">
        <v>18.035373682637641</v>
      </c>
      <c r="M544" s="15"/>
      <c r="Z544" s="8"/>
    </row>
    <row r="545" spans="1:51" s="5" customFormat="1" x14ac:dyDescent="0.25">
      <c r="A545" s="7"/>
      <c r="H545" s="7" t="s">
        <v>723</v>
      </c>
      <c r="I545" s="5">
        <v>18.643542679495546</v>
      </c>
      <c r="J545" s="5">
        <v>18.092648761320142</v>
      </c>
      <c r="K545" s="5">
        <v>18.689004930879399</v>
      </c>
      <c r="L545" s="8">
        <v>19.361770329522571</v>
      </c>
      <c r="M545" s="15"/>
      <c r="Z545" s="8"/>
    </row>
    <row r="546" spans="1:51" s="5" customFormat="1" x14ac:dyDescent="0.25">
      <c r="A546" s="7"/>
      <c r="H546" s="7" t="s">
        <v>720</v>
      </c>
      <c r="I546" s="5">
        <v>19.490308369915585</v>
      </c>
      <c r="J546" s="5">
        <v>18.94332467125329</v>
      </c>
      <c r="K546" s="5">
        <v>19.275422065796089</v>
      </c>
      <c r="L546" s="8">
        <v>19.262175153991038</v>
      </c>
      <c r="M546" s="15"/>
      <c r="Z546" s="8"/>
    </row>
    <row r="547" spans="1:51" s="5" customFormat="1" x14ac:dyDescent="0.25">
      <c r="A547" s="7"/>
      <c r="H547" s="7" t="s">
        <v>722</v>
      </c>
      <c r="I547" s="5">
        <v>18.731421792866694</v>
      </c>
      <c r="J547" s="5">
        <v>18.537199438342974</v>
      </c>
      <c r="K547" s="5">
        <v>19.128983598477681</v>
      </c>
      <c r="L547" s="8">
        <v>18.494945406457692</v>
      </c>
      <c r="M547" s="15"/>
      <c r="Z547" s="8"/>
    </row>
    <row r="548" spans="1:51" s="13" customFormat="1" ht="15.75" thickBot="1" x14ac:dyDescent="0.3">
      <c r="A548" s="12"/>
      <c r="H548" s="12" t="s">
        <v>721</v>
      </c>
      <c r="I548" s="13">
        <v>17.994248457527164</v>
      </c>
      <c r="J548" s="13">
        <v>20.205980531444364</v>
      </c>
      <c r="K548" s="13">
        <v>18.016073741442742</v>
      </c>
      <c r="L548" s="14">
        <v>19.448836198538938</v>
      </c>
      <c r="M548" s="17"/>
      <c r="Z548" s="14"/>
      <c r="AA548" s="5"/>
      <c r="AB548" s="5"/>
      <c r="AC548" s="5"/>
      <c r="AD548" s="5"/>
      <c r="AE548" s="5"/>
      <c r="AF548" s="5"/>
      <c r="AG548" s="5"/>
      <c r="AH548" s="5"/>
      <c r="AI548" s="5"/>
      <c r="AJ548" s="5"/>
      <c r="AK548" s="5"/>
      <c r="AL548" s="5"/>
      <c r="AM548" s="5"/>
      <c r="AN548" s="5"/>
      <c r="AO548" s="5"/>
      <c r="AP548" s="5"/>
      <c r="AQ548" s="5"/>
      <c r="AR548" s="5"/>
      <c r="AS548" s="5"/>
      <c r="AT548" s="5"/>
      <c r="AU548" s="5"/>
      <c r="AV548" s="5"/>
      <c r="AW548" s="5"/>
      <c r="AX548" s="5"/>
      <c r="AY548" s="5"/>
    </row>
    <row r="549" spans="1:51" s="6" customFormat="1" x14ac:dyDescent="0.25">
      <c r="A549" s="10">
        <v>79</v>
      </c>
      <c r="B549" s="6" t="s">
        <v>300</v>
      </c>
      <c r="C549" s="6" t="s">
        <v>301</v>
      </c>
      <c r="D549" s="6" t="s">
        <v>8</v>
      </c>
      <c r="E549" s="6" t="s">
        <v>9</v>
      </c>
      <c r="F549" s="6" t="s">
        <v>302</v>
      </c>
      <c r="G549" s="6" t="s">
        <v>303</v>
      </c>
      <c r="H549" s="10" t="s">
        <v>719</v>
      </c>
      <c r="I549" s="6">
        <v>0</v>
      </c>
      <c r="J549" s="6">
        <v>18.0054216997999</v>
      </c>
      <c r="K549" s="6">
        <v>18.5135309943885</v>
      </c>
      <c r="L549" s="11">
        <v>0</v>
      </c>
      <c r="M549" s="16">
        <v>3.3141273690655139E-3</v>
      </c>
      <c r="N549" s="6" t="str">
        <f>IF(M549&lt;=0.05,"*","non-significant")</f>
        <v>*</v>
      </c>
      <c r="O549" s="6">
        <v>0.53162379802347126</v>
      </c>
      <c r="P549" s="6" t="s">
        <v>718</v>
      </c>
      <c r="Q549" s="6">
        <v>0.24912486945847689</v>
      </c>
      <c r="R549" s="6" t="s">
        <v>718</v>
      </c>
      <c r="S549" s="6">
        <v>6.2398273216777362E-5</v>
      </c>
      <c r="T549" s="6" t="s">
        <v>717</v>
      </c>
      <c r="U549" s="6">
        <v>0.59648488547879719</v>
      </c>
      <c r="V549" s="6" t="s">
        <v>718</v>
      </c>
      <c r="W549" s="6">
        <v>2.2209002254484941E-3</v>
      </c>
      <c r="X549" s="6" t="s">
        <v>717</v>
      </c>
      <c r="Y549" s="6">
        <v>1.5252361175916041E-2</v>
      </c>
      <c r="Z549" s="11" t="s">
        <v>718</v>
      </c>
      <c r="AA549" s="5"/>
      <c r="AB549" s="5"/>
      <c r="AC549" s="5"/>
      <c r="AD549" s="5"/>
      <c r="AE549" s="5"/>
      <c r="AF549" s="5"/>
      <c r="AG549" s="5"/>
      <c r="AH549" s="5"/>
      <c r="AI549" s="5"/>
      <c r="AJ549" s="5"/>
      <c r="AK549" s="5"/>
      <c r="AL549" s="5"/>
      <c r="AM549" s="5"/>
      <c r="AN549" s="5"/>
      <c r="AO549" s="5"/>
      <c r="AP549" s="5"/>
      <c r="AQ549" s="5"/>
      <c r="AR549" s="5"/>
      <c r="AS549" s="5"/>
      <c r="AT549" s="5"/>
      <c r="AU549" s="5"/>
      <c r="AV549" s="5"/>
      <c r="AW549" s="5"/>
      <c r="AX549" s="5"/>
      <c r="AY549" s="5"/>
    </row>
    <row r="550" spans="1:51" s="5" customFormat="1" x14ac:dyDescent="0.25">
      <c r="A550" s="7"/>
      <c r="H550" s="7" t="s">
        <v>724</v>
      </c>
      <c r="I550" s="5">
        <v>18.178212576447759</v>
      </c>
      <c r="J550" s="5">
        <v>18.542914723443879</v>
      </c>
      <c r="K550" s="5">
        <v>0</v>
      </c>
      <c r="L550" s="8">
        <v>0</v>
      </c>
      <c r="M550" s="15"/>
      <c r="Z550" s="8"/>
    </row>
    <row r="551" spans="1:51" s="5" customFormat="1" x14ac:dyDescent="0.25">
      <c r="A551" s="7"/>
      <c r="H551" s="7" t="s">
        <v>725</v>
      </c>
      <c r="I551" s="5">
        <v>18.450933334093879</v>
      </c>
      <c r="J551" s="5">
        <v>17.969560776506587</v>
      </c>
      <c r="K551" s="5">
        <v>0</v>
      </c>
      <c r="L551" s="8">
        <v>0</v>
      </c>
      <c r="M551" s="15"/>
      <c r="Z551" s="8"/>
    </row>
    <row r="552" spans="1:51" s="5" customFormat="1" x14ac:dyDescent="0.25">
      <c r="A552" s="7"/>
      <c r="H552" s="7" t="s">
        <v>723</v>
      </c>
      <c r="I552" s="5">
        <v>18.686031963680726</v>
      </c>
      <c r="J552" s="5">
        <v>18.054153829357162</v>
      </c>
      <c r="K552" s="5">
        <v>18.145350071910691</v>
      </c>
      <c r="L552" s="8">
        <v>0</v>
      </c>
      <c r="M552" s="15"/>
      <c r="Z552" s="8"/>
    </row>
    <row r="553" spans="1:51" s="5" customFormat="1" x14ac:dyDescent="0.25">
      <c r="A553" s="7"/>
      <c r="H553" s="7" t="s">
        <v>720</v>
      </c>
      <c r="I553" s="5">
        <v>18.215992679379568</v>
      </c>
      <c r="J553" s="5">
        <v>0</v>
      </c>
      <c r="K553" s="5">
        <v>17.922543754338324</v>
      </c>
      <c r="L553" s="8">
        <v>0</v>
      </c>
      <c r="M553" s="15"/>
      <c r="Z553" s="8"/>
    </row>
    <row r="554" spans="1:51" s="5" customFormat="1" x14ac:dyDescent="0.25">
      <c r="A554" s="7"/>
      <c r="H554" s="7" t="s">
        <v>722</v>
      </c>
      <c r="I554" s="5">
        <v>18.190032016294303</v>
      </c>
      <c r="J554" s="5">
        <v>0</v>
      </c>
      <c r="K554" s="5">
        <v>0</v>
      </c>
      <c r="L554" s="8">
        <v>0</v>
      </c>
      <c r="M554" s="15"/>
      <c r="Z554" s="8"/>
    </row>
    <row r="555" spans="1:51" s="13" customFormat="1" ht="15.75" thickBot="1" x14ac:dyDescent="0.3">
      <c r="A555" s="12"/>
      <c r="H555" s="12" t="s">
        <v>721</v>
      </c>
      <c r="I555" s="13">
        <v>18.555776170296149</v>
      </c>
      <c r="J555" s="13">
        <v>18.477422308790189</v>
      </c>
      <c r="K555" s="13">
        <v>17.590989009494081</v>
      </c>
      <c r="L555" s="14">
        <v>0</v>
      </c>
      <c r="M555" s="17"/>
      <c r="Z555" s="14"/>
      <c r="AA555" s="5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L555" s="5"/>
      <c r="AM555" s="5"/>
      <c r="AN555" s="5"/>
      <c r="AO555" s="5"/>
      <c r="AP555" s="5"/>
      <c r="AQ555" s="5"/>
      <c r="AR555" s="5"/>
      <c r="AS555" s="5"/>
      <c r="AT555" s="5"/>
      <c r="AU555" s="5"/>
      <c r="AV555" s="5"/>
      <c r="AW555" s="5"/>
      <c r="AX555" s="5"/>
      <c r="AY555" s="5"/>
    </row>
    <row r="556" spans="1:51" s="6" customFormat="1" x14ac:dyDescent="0.25">
      <c r="A556" s="10">
        <v>80</v>
      </c>
      <c r="B556" s="6" t="s">
        <v>304</v>
      </c>
      <c r="C556" s="6" t="s">
        <v>305</v>
      </c>
      <c r="D556" s="6" t="s">
        <v>8</v>
      </c>
      <c r="E556" s="6" t="s">
        <v>9</v>
      </c>
      <c r="F556" s="6" t="s">
        <v>306</v>
      </c>
      <c r="G556" s="6" t="s">
        <v>62</v>
      </c>
      <c r="H556" s="10" t="s">
        <v>719</v>
      </c>
      <c r="I556" s="6">
        <v>0</v>
      </c>
      <c r="J556" s="6">
        <v>0</v>
      </c>
      <c r="K556" s="6">
        <v>18.84904157126282</v>
      </c>
      <c r="L556" s="11">
        <v>0</v>
      </c>
      <c r="M556" s="16">
        <v>7.9647027808078349E-9</v>
      </c>
      <c r="N556" s="6" t="str">
        <f>IF(M556&lt;=0.05,"*","non-significant")</f>
        <v>*</v>
      </c>
      <c r="O556" s="6">
        <v>2.2589860956546254E-3</v>
      </c>
      <c r="P556" s="6" t="s">
        <v>717</v>
      </c>
      <c r="Q556" s="6">
        <v>6.7314917307859767E-2</v>
      </c>
      <c r="R556" s="6" t="s">
        <v>718</v>
      </c>
      <c r="S556" s="6">
        <v>2.2589860956546254E-3</v>
      </c>
      <c r="T556" s="6" t="s">
        <v>717</v>
      </c>
      <c r="U556" s="6">
        <v>7.3137390499276392E-18</v>
      </c>
      <c r="V556" s="6" t="s">
        <v>717</v>
      </c>
      <c r="W556" s="6" t="e">
        <v>#DIV/0!</v>
      </c>
      <c r="X556" s="6" t="e">
        <v>#DIV/0!</v>
      </c>
      <c r="Y556" s="6">
        <v>7.3137390499276392E-18</v>
      </c>
      <c r="Z556" s="11" t="s">
        <v>717</v>
      </c>
      <c r="AA556" s="5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L556" s="5"/>
      <c r="AM556" s="5"/>
      <c r="AN556" s="5"/>
      <c r="AO556" s="5"/>
      <c r="AP556" s="5"/>
      <c r="AQ556" s="5"/>
      <c r="AR556" s="5"/>
      <c r="AS556" s="5"/>
      <c r="AT556" s="5"/>
      <c r="AU556" s="5"/>
      <c r="AV556" s="5"/>
      <c r="AW556" s="5"/>
      <c r="AX556" s="5"/>
      <c r="AY556" s="5"/>
    </row>
    <row r="557" spans="1:51" s="5" customFormat="1" x14ac:dyDescent="0.25">
      <c r="A557" s="7"/>
      <c r="H557" s="7" t="s">
        <v>724</v>
      </c>
      <c r="I557" s="5">
        <v>16.54318289887275</v>
      </c>
      <c r="J557" s="5">
        <v>0</v>
      </c>
      <c r="K557" s="5">
        <v>18.73410426933739</v>
      </c>
      <c r="L557" s="8">
        <v>0</v>
      </c>
      <c r="M557" s="15"/>
      <c r="Z557" s="8"/>
    </row>
    <row r="558" spans="1:51" s="5" customFormat="1" x14ac:dyDescent="0.25">
      <c r="A558" s="7"/>
      <c r="H558" s="7" t="s">
        <v>725</v>
      </c>
      <c r="I558" s="5">
        <v>17.92729764724595</v>
      </c>
      <c r="J558" s="5">
        <v>0</v>
      </c>
      <c r="K558" s="5">
        <v>18.740574638083796</v>
      </c>
      <c r="L558" s="8">
        <v>0</v>
      </c>
      <c r="M558" s="15"/>
      <c r="Z558" s="8"/>
    </row>
    <row r="559" spans="1:51" s="5" customFormat="1" x14ac:dyDescent="0.25">
      <c r="A559" s="7"/>
      <c r="H559" s="7" t="s">
        <v>723</v>
      </c>
      <c r="I559" s="5">
        <v>0</v>
      </c>
      <c r="J559" s="5">
        <v>0</v>
      </c>
      <c r="K559" s="5">
        <v>20.064607263678294</v>
      </c>
      <c r="L559" s="8">
        <v>0</v>
      </c>
      <c r="M559" s="15"/>
      <c r="Z559" s="8"/>
    </row>
    <row r="560" spans="1:51" s="5" customFormat="1" x14ac:dyDescent="0.25">
      <c r="A560" s="7"/>
      <c r="H560" s="7" t="s">
        <v>720</v>
      </c>
      <c r="I560" s="5">
        <v>17.357680860010689</v>
      </c>
      <c r="J560" s="5">
        <v>0</v>
      </c>
      <c r="K560" s="5">
        <v>20.067104752416618</v>
      </c>
      <c r="L560" s="8">
        <v>0</v>
      </c>
      <c r="M560" s="15"/>
      <c r="Z560" s="8"/>
    </row>
    <row r="561" spans="1:51" s="5" customFormat="1" x14ac:dyDescent="0.25">
      <c r="A561" s="7"/>
      <c r="H561" s="7" t="s">
        <v>722</v>
      </c>
      <c r="I561" s="5">
        <v>17.953508748561244</v>
      </c>
      <c r="J561" s="5">
        <v>0</v>
      </c>
      <c r="K561" s="5">
        <v>19.409931596830859</v>
      </c>
      <c r="L561" s="8">
        <v>0</v>
      </c>
      <c r="M561" s="15"/>
      <c r="Z561" s="8"/>
    </row>
    <row r="562" spans="1:51" s="13" customFormat="1" ht="15.75" thickBot="1" x14ac:dyDescent="0.3">
      <c r="A562" s="12"/>
      <c r="H562" s="12" t="s">
        <v>721</v>
      </c>
      <c r="I562" s="13">
        <v>18.645021568715851</v>
      </c>
      <c r="J562" s="13">
        <v>0</v>
      </c>
      <c r="K562" s="13">
        <v>18.725875462592807</v>
      </c>
      <c r="L562" s="14">
        <v>0</v>
      </c>
      <c r="M562" s="17"/>
      <c r="Z562" s="14"/>
      <c r="AA562" s="5"/>
      <c r="AB562" s="5"/>
      <c r="AC562" s="5"/>
      <c r="AD562" s="5"/>
      <c r="AE562" s="5"/>
      <c r="AF562" s="5"/>
      <c r="AG562" s="5"/>
      <c r="AH562" s="5"/>
      <c r="AI562" s="5"/>
      <c r="AJ562" s="5"/>
      <c r="AK562" s="5"/>
      <c r="AL562" s="5"/>
      <c r="AM562" s="5"/>
      <c r="AN562" s="5"/>
      <c r="AO562" s="5"/>
      <c r="AP562" s="5"/>
      <c r="AQ562" s="5"/>
      <c r="AR562" s="5"/>
      <c r="AS562" s="5"/>
      <c r="AT562" s="5"/>
      <c r="AU562" s="5"/>
      <c r="AV562" s="5"/>
      <c r="AW562" s="5"/>
      <c r="AX562" s="5"/>
      <c r="AY562" s="5"/>
    </row>
    <row r="563" spans="1:51" s="6" customFormat="1" x14ac:dyDescent="0.25">
      <c r="A563" s="10">
        <v>81</v>
      </c>
      <c r="B563" s="6" t="s">
        <v>307</v>
      </c>
      <c r="C563" s="6" t="s">
        <v>308</v>
      </c>
      <c r="D563" s="6" t="s">
        <v>47</v>
      </c>
      <c r="E563" s="6" t="s">
        <v>48</v>
      </c>
      <c r="F563" s="6" t="s">
        <v>309</v>
      </c>
      <c r="G563" s="6" t="s">
        <v>310</v>
      </c>
      <c r="H563" s="10" t="s">
        <v>719</v>
      </c>
      <c r="I563" s="6">
        <v>24.499844001924078</v>
      </c>
      <c r="J563" s="6">
        <v>24.769461416896391</v>
      </c>
      <c r="K563" s="6">
        <v>24.16038733676379</v>
      </c>
      <c r="L563" s="11">
        <v>23.21677856401099</v>
      </c>
      <c r="M563" s="16">
        <v>6.4672776451062469E-8</v>
      </c>
      <c r="N563" s="6" t="str">
        <f>IF(M563&lt;=0.05,"*","non-significant")</f>
        <v>*</v>
      </c>
      <c r="O563" s="6">
        <v>1.054155863444831E-3</v>
      </c>
      <c r="P563" s="6" t="s">
        <v>717</v>
      </c>
      <c r="Q563" s="6">
        <v>2.4399421091180571E-3</v>
      </c>
      <c r="R563" s="6" t="s">
        <v>717</v>
      </c>
      <c r="S563" s="6">
        <v>5.7410538466305921E-4</v>
      </c>
      <c r="T563" s="6" t="s">
        <v>717</v>
      </c>
      <c r="U563" s="6">
        <v>3.6206083980901102E-6</v>
      </c>
      <c r="V563" s="6" t="s">
        <v>717</v>
      </c>
      <c r="W563" s="6">
        <v>3.8332476106490073E-6</v>
      </c>
      <c r="X563" s="6" t="s">
        <v>717</v>
      </c>
      <c r="Y563" s="6">
        <v>0.21260809095580763</v>
      </c>
      <c r="Z563" s="11" t="s">
        <v>718</v>
      </c>
      <c r="AA563" s="5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L563" s="5"/>
      <c r="AM563" s="5"/>
      <c r="AN563" s="5"/>
      <c r="AO563" s="5"/>
      <c r="AP563" s="5"/>
      <c r="AQ563" s="5"/>
      <c r="AR563" s="5"/>
      <c r="AS563" s="5"/>
      <c r="AT563" s="5"/>
      <c r="AU563" s="5"/>
      <c r="AV563" s="5"/>
      <c r="AW563" s="5"/>
      <c r="AX563" s="5"/>
      <c r="AY563" s="5"/>
    </row>
    <row r="564" spans="1:51" s="5" customFormat="1" x14ac:dyDescent="0.25">
      <c r="A564" s="7"/>
      <c r="H564" s="7" t="s">
        <v>724</v>
      </c>
      <c r="I564" s="5">
        <v>23.64779139447527</v>
      </c>
      <c r="J564" s="5">
        <v>24.626782994174167</v>
      </c>
      <c r="K564" s="5">
        <v>22.946227546210952</v>
      </c>
      <c r="L564" s="8">
        <v>23.319896030902974</v>
      </c>
      <c r="M564" s="15"/>
      <c r="Z564" s="8"/>
    </row>
    <row r="565" spans="1:51" s="5" customFormat="1" x14ac:dyDescent="0.25">
      <c r="A565" s="7"/>
      <c r="H565" s="7" t="s">
        <v>725</v>
      </c>
      <c r="I565" s="5">
        <v>24.283832813216275</v>
      </c>
      <c r="J565" s="5">
        <v>24.79768532032686</v>
      </c>
      <c r="K565" s="5">
        <v>22.972706570291265</v>
      </c>
      <c r="L565" s="8">
        <v>22.549313945666061</v>
      </c>
      <c r="M565" s="15"/>
      <c r="Z565" s="8"/>
    </row>
    <row r="566" spans="1:51" s="5" customFormat="1" x14ac:dyDescent="0.25">
      <c r="A566" s="7"/>
      <c r="H566" s="7" t="s">
        <v>723</v>
      </c>
      <c r="I566" s="5">
        <v>24.528563385590306</v>
      </c>
      <c r="J566" s="5">
        <v>24.618013124456752</v>
      </c>
      <c r="K566" s="5">
        <v>23.523248105926051</v>
      </c>
      <c r="L566" s="8">
        <v>23.451110599704403</v>
      </c>
      <c r="M566" s="15"/>
      <c r="Z566" s="8"/>
    </row>
    <row r="567" spans="1:51" s="5" customFormat="1" x14ac:dyDescent="0.25">
      <c r="A567" s="7"/>
      <c r="H567" s="7" t="s">
        <v>720</v>
      </c>
      <c r="I567" s="5">
        <v>23.712613583624378</v>
      </c>
      <c r="J567" s="5">
        <v>24.991269984727104</v>
      </c>
      <c r="K567" s="5">
        <v>23.267852100029693</v>
      </c>
      <c r="L567" s="8">
        <v>21.746529492371096</v>
      </c>
      <c r="M567" s="15"/>
      <c r="Z567" s="8"/>
    </row>
    <row r="568" spans="1:51" s="5" customFormat="1" x14ac:dyDescent="0.25">
      <c r="A568" s="7"/>
      <c r="H568" s="7" t="s">
        <v>722</v>
      </c>
      <c r="I568" s="5">
        <v>23.782168093143401</v>
      </c>
      <c r="J568" s="5">
        <v>25.07361438356072</v>
      </c>
      <c r="K568" s="5">
        <v>22.692556123124703</v>
      </c>
      <c r="L568" s="8">
        <v>22.135991347989624</v>
      </c>
      <c r="M568" s="15"/>
      <c r="Z568" s="8"/>
    </row>
    <row r="569" spans="1:51" s="13" customFormat="1" ht="15.75" thickBot="1" x14ac:dyDescent="0.3">
      <c r="A569" s="12"/>
      <c r="H569" s="12" t="s">
        <v>721</v>
      </c>
      <c r="I569" s="13">
        <v>24.454252158571197</v>
      </c>
      <c r="J569" s="13">
        <v>25.089986430717946</v>
      </c>
      <c r="K569" s="13">
        <v>22.833333504335211</v>
      </c>
      <c r="L569" s="14">
        <v>23.095035259251993</v>
      </c>
      <c r="M569" s="17"/>
      <c r="Z569" s="14"/>
      <c r="AA569" s="5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L569" s="5"/>
      <c r="AM569" s="5"/>
      <c r="AN569" s="5"/>
      <c r="AO569" s="5"/>
      <c r="AP569" s="5"/>
      <c r="AQ569" s="5"/>
      <c r="AR569" s="5"/>
      <c r="AS569" s="5"/>
      <c r="AT569" s="5"/>
      <c r="AU569" s="5"/>
      <c r="AV569" s="5"/>
      <c r="AW569" s="5"/>
      <c r="AX569" s="5"/>
      <c r="AY569" s="5"/>
    </row>
    <row r="570" spans="1:51" s="6" customFormat="1" x14ac:dyDescent="0.25">
      <c r="A570" s="10">
        <v>82</v>
      </c>
      <c r="B570" s="6" t="s">
        <v>311</v>
      </c>
      <c r="C570" s="6" t="s">
        <v>312</v>
      </c>
      <c r="D570" s="6" t="s">
        <v>8</v>
      </c>
      <c r="E570" s="6" t="s">
        <v>9</v>
      </c>
      <c r="F570" s="6" t="s">
        <v>188</v>
      </c>
      <c r="G570" s="6" t="s">
        <v>189</v>
      </c>
      <c r="H570" s="10" t="s">
        <v>719</v>
      </c>
      <c r="I570" s="6">
        <v>0</v>
      </c>
      <c r="J570" s="6">
        <v>18.441400187930842</v>
      </c>
      <c r="K570" s="6">
        <v>19.8421185806124</v>
      </c>
      <c r="L570" s="11">
        <v>20.216557600351354</v>
      </c>
      <c r="M570" s="16">
        <v>6.1290024159493904E-8</v>
      </c>
      <c r="N570" s="6" t="str">
        <f>IF(M570&lt;=0.05,"*","non-significant")</f>
        <v>*</v>
      </c>
      <c r="O570" s="6">
        <v>3.1068658282912708E-23</v>
      </c>
      <c r="P570" s="6" t="s">
        <v>717</v>
      </c>
      <c r="Q570" s="6">
        <v>2.2381664790976346E-3</v>
      </c>
      <c r="R570" s="6" t="s">
        <v>717</v>
      </c>
      <c r="S570" s="6">
        <v>3.2323076551529838E-19</v>
      </c>
      <c r="T570" s="6" t="s">
        <v>717</v>
      </c>
      <c r="U570" s="6">
        <v>0.1432631241730995</v>
      </c>
      <c r="V570" s="6" t="s">
        <v>718</v>
      </c>
      <c r="W570" s="6">
        <v>7.4407094226448854E-4</v>
      </c>
      <c r="X570" s="6" t="s">
        <v>717</v>
      </c>
      <c r="Y570" s="6">
        <v>9.2663988200412009E-2</v>
      </c>
      <c r="Z570" s="11" t="s">
        <v>718</v>
      </c>
      <c r="AA570" s="5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L570" s="5"/>
      <c r="AM570" s="5"/>
      <c r="AN570" s="5"/>
      <c r="AO570" s="5"/>
      <c r="AP570" s="5"/>
      <c r="AQ570" s="5"/>
      <c r="AR570" s="5"/>
      <c r="AS570" s="5"/>
      <c r="AT570" s="5"/>
      <c r="AU570" s="5"/>
      <c r="AV570" s="5"/>
      <c r="AW570" s="5"/>
      <c r="AX570" s="5"/>
      <c r="AY570" s="5"/>
    </row>
    <row r="571" spans="1:51" s="5" customFormat="1" x14ac:dyDescent="0.25">
      <c r="A571" s="7"/>
      <c r="H571" s="7" t="s">
        <v>724</v>
      </c>
      <c r="I571" s="5">
        <v>0</v>
      </c>
      <c r="J571" s="5">
        <v>18.956656913635037</v>
      </c>
      <c r="K571" s="5">
        <v>0</v>
      </c>
      <c r="L571" s="8">
        <v>19.120377113216154</v>
      </c>
      <c r="M571" s="15"/>
      <c r="Z571" s="8"/>
    </row>
    <row r="572" spans="1:51" s="5" customFormat="1" x14ac:dyDescent="0.25">
      <c r="A572" s="7"/>
      <c r="H572" s="7" t="s">
        <v>725</v>
      </c>
      <c r="I572" s="5">
        <v>0</v>
      </c>
      <c r="J572" s="5">
        <v>18.73912463026841</v>
      </c>
      <c r="K572" s="5">
        <v>18.581638262115302</v>
      </c>
      <c r="L572" s="8">
        <v>19.598054318072553</v>
      </c>
      <c r="M572" s="15"/>
      <c r="Z572" s="8"/>
    </row>
    <row r="573" spans="1:51" s="5" customFormat="1" x14ac:dyDescent="0.25">
      <c r="A573" s="7"/>
      <c r="H573" s="7" t="s">
        <v>723</v>
      </c>
      <c r="I573" s="5">
        <v>0</v>
      </c>
      <c r="J573" s="5">
        <v>18.937560605289185</v>
      </c>
      <c r="K573" s="5">
        <v>0</v>
      </c>
      <c r="L573" s="8">
        <v>19.34401627195221</v>
      </c>
      <c r="M573" s="15"/>
      <c r="Z573" s="8"/>
    </row>
    <row r="574" spans="1:51" s="5" customFormat="1" x14ac:dyDescent="0.25">
      <c r="A574" s="7"/>
      <c r="H574" s="7" t="s">
        <v>720</v>
      </c>
      <c r="I574" s="5">
        <v>0</v>
      </c>
      <c r="J574" s="5">
        <v>18.956515124309714</v>
      </c>
      <c r="K574" s="5">
        <v>18.306973946867032</v>
      </c>
      <c r="L574" s="8">
        <v>19.648394449475536</v>
      </c>
      <c r="M574" s="15"/>
      <c r="Z574" s="8"/>
    </row>
    <row r="575" spans="1:51" s="5" customFormat="1" x14ac:dyDescent="0.25">
      <c r="A575" s="7"/>
      <c r="H575" s="7" t="s">
        <v>722</v>
      </c>
      <c r="I575" s="5">
        <v>0</v>
      </c>
      <c r="J575" s="5">
        <v>18.881487422904453</v>
      </c>
      <c r="K575" s="5">
        <v>18.618166804272484</v>
      </c>
      <c r="L575" s="8">
        <v>19.970989156266405</v>
      </c>
      <c r="M575" s="15"/>
      <c r="Z575" s="8"/>
    </row>
    <row r="576" spans="1:51" s="13" customFormat="1" ht="15.75" thickBot="1" x14ac:dyDescent="0.3">
      <c r="A576" s="12"/>
      <c r="H576" s="12" t="s">
        <v>721</v>
      </c>
      <c r="I576" s="13">
        <v>0</v>
      </c>
      <c r="J576" s="13">
        <v>19.120933922373947</v>
      </c>
      <c r="K576" s="13">
        <v>18.61856115368203</v>
      </c>
      <c r="L576" s="14">
        <v>20.523057465178027</v>
      </c>
      <c r="M576" s="17"/>
      <c r="Z576" s="14"/>
      <c r="AA576" s="5"/>
      <c r="AB576" s="5"/>
      <c r="AC576" s="5"/>
      <c r="AD576" s="5"/>
      <c r="AE576" s="5"/>
      <c r="AF576" s="5"/>
      <c r="AG576" s="5"/>
      <c r="AH576" s="5"/>
      <c r="AI576" s="5"/>
      <c r="AJ576" s="5"/>
      <c r="AK576" s="5"/>
      <c r="AL576" s="5"/>
      <c r="AM576" s="5"/>
      <c r="AN576" s="5"/>
      <c r="AO576" s="5"/>
      <c r="AP576" s="5"/>
      <c r="AQ576" s="5"/>
      <c r="AR576" s="5"/>
      <c r="AS576" s="5"/>
      <c r="AT576" s="5"/>
      <c r="AU576" s="5"/>
      <c r="AV576" s="5"/>
      <c r="AW576" s="5"/>
      <c r="AX576" s="5"/>
      <c r="AY576" s="5"/>
    </row>
    <row r="577" spans="1:51" s="6" customFormat="1" x14ac:dyDescent="0.25">
      <c r="A577" s="10">
        <v>83</v>
      </c>
      <c r="B577" s="6" t="s">
        <v>313</v>
      </c>
      <c r="C577" s="6" t="s">
        <v>314</v>
      </c>
      <c r="D577" s="6" t="s">
        <v>8</v>
      </c>
      <c r="E577" s="6" t="s">
        <v>9</v>
      </c>
      <c r="F577" s="6" t="s">
        <v>315</v>
      </c>
      <c r="G577" s="6" t="s">
        <v>316</v>
      </c>
      <c r="H577" s="10" t="s">
        <v>719</v>
      </c>
      <c r="I577" s="6">
        <v>21.133265782232908</v>
      </c>
      <c r="J577" s="6">
        <v>23.026649230060578</v>
      </c>
      <c r="K577" s="6">
        <v>21.904371856336656</v>
      </c>
      <c r="L577" s="11">
        <v>22.468492047416952</v>
      </c>
      <c r="M577" s="16">
        <v>7.9799756484340817E-2</v>
      </c>
      <c r="N577" s="6" t="str">
        <f>IF(M577&lt;=0.05,"*","non-significant")</f>
        <v>non-significant</v>
      </c>
      <c r="Z577" s="11"/>
      <c r="AA577" s="5"/>
      <c r="AB577" s="5"/>
      <c r="AC577" s="5"/>
      <c r="AD577" s="5"/>
      <c r="AE577" s="5"/>
      <c r="AF577" s="5"/>
      <c r="AG577" s="5"/>
      <c r="AH577" s="5"/>
      <c r="AI577" s="5"/>
      <c r="AJ577" s="5"/>
      <c r="AK577" s="5"/>
      <c r="AL577" s="5"/>
      <c r="AM577" s="5"/>
      <c r="AN577" s="5"/>
      <c r="AO577" s="5"/>
      <c r="AP577" s="5"/>
      <c r="AQ577" s="5"/>
      <c r="AR577" s="5"/>
      <c r="AS577" s="5"/>
      <c r="AT577" s="5"/>
      <c r="AU577" s="5"/>
      <c r="AV577" s="5"/>
      <c r="AW577" s="5"/>
      <c r="AX577" s="5"/>
      <c r="AY577" s="5"/>
    </row>
    <row r="578" spans="1:51" s="5" customFormat="1" x14ac:dyDescent="0.25">
      <c r="A578" s="7"/>
      <c r="H578" s="7" t="s">
        <v>724</v>
      </c>
      <c r="I578" s="5">
        <v>0</v>
      </c>
      <c r="J578" s="5">
        <v>22.430432388178939</v>
      </c>
      <c r="K578" s="5">
        <v>22.774004604392577</v>
      </c>
      <c r="L578" s="8">
        <v>22.239725835745325</v>
      </c>
      <c r="M578" s="15"/>
      <c r="Z578" s="8"/>
    </row>
    <row r="579" spans="1:51" s="5" customFormat="1" x14ac:dyDescent="0.25">
      <c r="A579" s="7"/>
      <c r="H579" s="7" t="s">
        <v>725</v>
      </c>
      <c r="I579" s="5">
        <v>20.213238336113772</v>
      </c>
      <c r="J579" s="5">
        <v>22.612568201464008</v>
      </c>
      <c r="K579" s="5">
        <v>20.003332611311567</v>
      </c>
      <c r="L579" s="8">
        <v>22.116039623346982</v>
      </c>
      <c r="M579" s="15"/>
      <c r="Z579" s="8"/>
    </row>
    <row r="580" spans="1:51" s="5" customFormat="1" x14ac:dyDescent="0.25">
      <c r="A580" s="7"/>
      <c r="H580" s="7" t="s">
        <v>723</v>
      </c>
      <c r="I580" s="5">
        <v>20.370288310293947</v>
      </c>
      <c r="J580" s="5">
        <v>21.843452242119511</v>
      </c>
      <c r="K580" s="5">
        <v>22.096773374231496</v>
      </c>
      <c r="L580" s="8">
        <v>21.576025256907368</v>
      </c>
      <c r="M580" s="15"/>
      <c r="Z580" s="8"/>
    </row>
    <row r="581" spans="1:51" s="5" customFormat="1" x14ac:dyDescent="0.25">
      <c r="A581" s="7"/>
      <c r="H581" s="7" t="s">
        <v>720</v>
      </c>
      <c r="I581" s="5">
        <v>0</v>
      </c>
      <c r="J581" s="5">
        <v>20.820185975637568</v>
      </c>
      <c r="K581" s="5">
        <v>21.912910162393679</v>
      </c>
      <c r="L581" s="8">
        <v>21.284497112227037</v>
      </c>
      <c r="M581" s="15"/>
      <c r="Z581" s="8"/>
    </row>
    <row r="582" spans="1:51" s="5" customFormat="1" x14ac:dyDescent="0.25">
      <c r="A582" s="7"/>
      <c r="H582" s="7" t="s">
        <v>722</v>
      </c>
      <c r="I582" s="5">
        <v>19.740885870195537</v>
      </c>
      <c r="J582" s="5">
        <v>22.661686995897803</v>
      </c>
      <c r="K582" s="5">
        <v>0</v>
      </c>
      <c r="L582" s="8">
        <v>22.1221837455676</v>
      </c>
      <c r="M582" s="15"/>
      <c r="Z582" s="8"/>
    </row>
    <row r="583" spans="1:51" s="13" customFormat="1" ht="15.75" thickBot="1" x14ac:dyDescent="0.3">
      <c r="A583" s="12"/>
      <c r="H583" s="12" t="s">
        <v>721</v>
      </c>
      <c r="I583" s="13">
        <v>17.053151650287329</v>
      </c>
      <c r="J583" s="13">
        <v>23.216097656534345</v>
      </c>
      <c r="K583" s="13">
        <v>21.366023863334426</v>
      </c>
      <c r="L583" s="14">
        <v>21.972391230042692</v>
      </c>
      <c r="M583" s="17"/>
      <c r="Z583" s="14"/>
      <c r="AA583" s="5"/>
      <c r="AB583" s="5"/>
      <c r="AC583" s="5"/>
      <c r="AD583" s="5"/>
      <c r="AE583" s="5"/>
      <c r="AF583" s="5"/>
      <c r="AG583" s="5"/>
      <c r="AH583" s="5"/>
      <c r="AI583" s="5"/>
      <c r="AJ583" s="5"/>
      <c r="AK583" s="5"/>
      <c r="AL583" s="5"/>
      <c r="AM583" s="5"/>
      <c r="AN583" s="5"/>
      <c r="AO583" s="5"/>
      <c r="AP583" s="5"/>
      <c r="AQ583" s="5"/>
      <c r="AR583" s="5"/>
      <c r="AS583" s="5"/>
      <c r="AT583" s="5"/>
      <c r="AU583" s="5"/>
      <c r="AV583" s="5"/>
      <c r="AW583" s="5"/>
      <c r="AX583" s="5"/>
      <c r="AY583" s="5"/>
    </row>
    <row r="584" spans="1:51" s="6" customFormat="1" x14ac:dyDescent="0.25">
      <c r="A584" s="10">
        <v>84</v>
      </c>
      <c r="B584" s="6" t="s">
        <v>317</v>
      </c>
      <c r="C584" s="6" t="s">
        <v>318</v>
      </c>
      <c r="D584" s="6" t="s">
        <v>8</v>
      </c>
      <c r="E584" s="6" t="s">
        <v>9</v>
      </c>
      <c r="F584" s="6" t="s">
        <v>319</v>
      </c>
      <c r="G584" s="6" t="s">
        <v>320</v>
      </c>
      <c r="H584" s="10" t="s">
        <v>719</v>
      </c>
      <c r="I584" s="6">
        <v>23.442277488578078</v>
      </c>
      <c r="J584" s="6">
        <v>21.083363106127269</v>
      </c>
      <c r="K584" s="6">
        <v>24.217562615651975</v>
      </c>
      <c r="L584" s="11">
        <v>23.902698315090408</v>
      </c>
      <c r="M584" s="16">
        <v>7.6474500559037603E-6</v>
      </c>
      <c r="N584" s="6" t="str">
        <f>IF(M584&lt;=0.05,"*","non-significant")</f>
        <v>*</v>
      </c>
      <c r="O584" s="6">
        <v>1.9204330161048888E-2</v>
      </c>
      <c r="P584" s="6" t="s">
        <v>718</v>
      </c>
      <c r="Q584" s="6">
        <v>7.7207385763831829E-3</v>
      </c>
      <c r="R584" s="6" t="s">
        <v>717</v>
      </c>
      <c r="S584" s="6">
        <v>1.2040817665023645E-3</v>
      </c>
      <c r="T584" s="6" t="s">
        <v>717</v>
      </c>
      <c r="U584" s="6">
        <v>4.8694367875155631E-4</v>
      </c>
      <c r="V584" s="6" t="s">
        <v>717</v>
      </c>
      <c r="W584" s="6">
        <v>2.0156886314469394E-4</v>
      </c>
      <c r="X584" s="6" t="s">
        <v>717</v>
      </c>
      <c r="Y584" s="6">
        <v>0.63397171750845471</v>
      </c>
      <c r="Z584" s="11" t="s">
        <v>718</v>
      </c>
      <c r="AA584" s="5"/>
      <c r="AB584" s="5"/>
      <c r="AC584" s="5"/>
      <c r="AD584" s="5"/>
      <c r="AE584" s="5"/>
      <c r="AF584" s="5"/>
      <c r="AG584" s="5"/>
      <c r="AH584" s="5"/>
      <c r="AI584" s="5"/>
      <c r="AJ584" s="5"/>
      <c r="AK584" s="5"/>
      <c r="AL584" s="5"/>
      <c r="AM584" s="5"/>
      <c r="AN584" s="5"/>
      <c r="AO584" s="5"/>
      <c r="AP584" s="5"/>
      <c r="AQ584" s="5"/>
      <c r="AR584" s="5"/>
      <c r="AS584" s="5"/>
      <c r="AT584" s="5"/>
      <c r="AU584" s="5"/>
      <c r="AV584" s="5"/>
      <c r="AW584" s="5"/>
      <c r="AX584" s="5"/>
      <c r="AY584" s="5"/>
    </row>
    <row r="585" spans="1:51" s="5" customFormat="1" x14ac:dyDescent="0.25">
      <c r="A585" s="7"/>
      <c r="H585" s="7" t="s">
        <v>724</v>
      </c>
      <c r="I585" s="5">
        <v>22.39592343429042</v>
      </c>
      <c r="J585" s="5">
        <v>22.804771691651727</v>
      </c>
      <c r="K585" s="5">
        <v>24.941900897371486</v>
      </c>
      <c r="L585" s="8">
        <v>23.870136755474302</v>
      </c>
      <c r="M585" s="15"/>
      <c r="Z585" s="8"/>
    </row>
    <row r="586" spans="1:51" s="5" customFormat="1" x14ac:dyDescent="0.25">
      <c r="A586" s="7"/>
      <c r="H586" s="7" t="s">
        <v>725</v>
      </c>
      <c r="I586" s="5">
        <v>23.275260780612626</v>
      </c>
      <c r="J586" s="5">
        <v>20.407069594200262</v>
      </c>
      <c r="K586" s="5">
        <v>24.094664788290192</v>
      </c>
      <c r="L586" s="8">
        <v>23.41079925989699</v>
      </c>
      <c r="M586" s="15"/>
      <c r="Z586" s="8"/>
    </row>
    <row r="587" spans="1:51" s="5" customFormat="1" x14ac:dyDescent="0.25">
      <c r="A587" s="7"/>
      <c r="H587" s="7" t="s">
        <v>723</v>
      </c>
      <c r="I587" s="5">
        <v>23.540614418234021</v>
      </c>
      <c r="J587" s="5">
        <v>22.310191442271389</v>
      </c>
      <c r="K587" s="5">
        <v>24.341163233562156</v>
      </c>
      <c r="L587" s="8">
        <v>23.929583588886448</v>
      </c>
      <c r="M587" s="15"/>
      <c r="Z587" s="8"/>
    </row>
    <row r="588" spans="1:51" s="5" customFormat="1" x14ac:dyDescent="0.25">
      <c r="A588" s="7"/>
      <c r="H588" s="7" t="s">
        <v>720</v>
      </c>
      <c r="I588" s="5">
        <v>23.073230400973497</v>
      </c>
      <c r="J588" s="5">
        <v>22.346164446166586</v>
      </c>
      <c r="K588" s="5">
        <v>23.989018928156419</v>
      </c>
      <c r="L588" s="8">
        <v>23.627117148810701</v>
      </c>
      <c r="M588" s="15"/>
      <c r="Z588" s="8"/>
    </row>
    <row r="589" spans="1:51" s="5" customFormat="1" x14ac:dyDescent="0.25">
      <c r="A589" s="7"/>
      <c r="H589" s="7" t="s">
        <v>722</v>
      </c>
      <c r="I589" s="5">
        <v>22.491916934877246</v>
      </c>
      <c r="J589" s="5">
        <v>21.809391723701314</v>
      </c>
      <c r="K589" s="5">
        <v>23.180862351203807</v>
      </c>
      <c r="L589" s="8">
        <v>24.266065409223639</v>
      </c>
      <c r="M589" s="15"/>
      <c r="Z589" s="8"/>
    </row>
    <row r="590" spans="1:51" s="13" customFormat="1" ht="15.75" thickBot="1" x14ac:dyDescent="0.3">
      <c r="A590" s="12"/>
      <c r="H590" s="12" t="s">
        <v>721</v>
      </c>
      <c r="I590" s="13">
        <v>22.720713739586984</v>
      </c>
      <c r="J590" s="13">
        <v>22.865160279736507</v>
      </c>
      <c r="K590" s="13">
        <v>23.025551385108376</v>
      </c>
      <c r="L590" s="14">
        <v>23.855478459095895</v>
      </c>
      <c r="M590" s="17"/>
      <c r="Z590" s="14"/>
      <c r="AA590" s="5"/>
      <c r="AB590" s="5"/>
      <c r="AC590" s="5"/>
      <c r="AD590" s="5"/>
      <c r="AE590" s="5"/>
      <c r="AF590" s="5"/>
      <c r="AG590" s="5"/>
      <c r="AH590" s="5"/>
      <c r="AI590" s="5"/>
      <c r="AJ590" s="5"/>
      <c r="AK590" s="5"/>
      <c r="AL590" s="5"/>
      <c r="AM590" s="5"/>
      <c r="AN590" s="5"/>
      <c r="AO590" s="5"/>
      <c r="AP590" s="5"/>
      <c r="AQ590" s="5"/>
      <c r="AR590" s="5"/>
      <c r="AS590" s="5"/>
      <c r="AT590" s="5"/>
      <c r="AU590" s="5"/>
      <c r="AV590" s="5"/>
      <c r="AW590" s="5"/>
      <c r="AX590" s="5"/>
      <c r="AY590" s="5"/>
    </row>
    <row r="591" spans="1:51" s="6" customFormat="1" x14ac:dyDescent="0.25">
      <c r="A591" s="10">
        <v>85</v>
      </c>
      <c r="B591" s="6" t="s">
        <v>321</v>
      </c>
      <c r="C591" s="6" t="s">
        <v>322</v>
      </c>
      <c r="D591" s="6" t="s">
        <v>8</v>
      </c>
      <c r="E591" s="6" t="s">
        <v>9</v>
      </c>
      <c r="F591" s="6" t="s">
        <v>323</v>
      </c>
      <c r="G591" s="6" t="s">
        <v>320</v>
      </c>
      <c r="H591" s="10" t="s">
        <v>719</v>
      </c>
      <c r="I591" s="6">
        <v>21.241094617412337</v>
      </c>
      <c r="J591" s="6">
        <v>19.836227610487633</v>
      </c>
      <c r="K591" s="6">
        <v>20.899401917925339</v>
      </c>
      <c r="L591" s="11">
        <v>21.73516801277048</v>
      </c>
      <c r="M591" s="16">
        <v>2.1615252518034079E-7</v>
      </c>
      <c r="N591" s="6" t="str">
        <f>IF(M591&lt;=0.05,"*","non-significant")</f>
        <v>*</v>
      </c>
      <c r="O591" s="6">
        <v>5.6653130658981816E-2</v>
      </c>
      <c r="P591" s="6" t="s">
        <v>718</v>
      </c>
      <c r="Q591" s="6">
        <v>0.40647643167546099</v>
      </c>
      <c r="R591" s="6" t="s">
        <v>718</v>
      </c>
      <c r="S591" s="6">
        <v>7.5673200365383158E-5</v>
      </c>
      <c r="T591" s="6" t="s">
        <v>717</v>
      </c>
      <c r="U591" s="6">
        <v>5.594237227223106E-3</v>
      </c>
      <c r="V591" s="6" t="s">
        <v>717</v>
      </c>
      <c r="W591" s="6">
        <v>1.4235883930592476E-6</v>
      </c>
      <c r="X591" s="6" t="s">
        <v>717</v>
      </c>
      <c r="Y591" s="6">
        <v>2.9063443540160081E-5</v>
      </c>
      <c r="Z591" s="11" t="s">
        <v>717</v>
      </c>
      <c r="AA591" s="5"/>
      <c r="AB591" s="5"/>
      <c r="AC591" s="5"/>
      <c r="AD591" s="5"/>
      <c r="AE591" s="5"/>
      <c r="AF591" s="5"/>
      <c r="AG591" s="5"/>
      <c r="AH591" s="5"/>
      <c r="AI591" s="5"/>
      <c r="AJ591" s="5"/>
      <c r="AK591" s="5"/>
      <c r="AL591" s="5"/>
      <c r="AM591" s="5"/>
      <c r="AN591" s="5"/>
      <c r="AO591" s="5"/>
      <c r="AP591" s="5"/>
      <c r="AQ591" s="5"/>
      <c r="AR591" s="5"/>
      <c r="AS591" s="5"/>
      <c r="AT591" s="5"/>
      <c r="AU591" s="5"/>
      <c r="AV591" s="5"/>
      <c r="AW591" s="5"/>
      <c r="AX591" s="5"/>
      <c r="AY591" s="5"/>
    </row>
    <row r="592" spans="1:51" s="5" customFormat="1" x14ac:dyDescent="0.25">
      <c r="A592" s="7"/>
      <c r="H592" s="7" t="s">
        <v>724</v>
      </c>
      <c r="I592" s="5">
        <v>20.167541877107883</v>
      </c>
      <c r="J592" s="5">
        <v>20.179740257221972</v>
      </c>
      <c r="K592" s="5">
        <v>21.340987204940745</v>
      </c>
      <c r="L592" s="8">
        <v>21.893784780843454</v>
      </c>
      <c r="M592" s="15"/>
      <c r="Z592" s="8"/>
    </row>
    <row r="593" spans="1:51" s="5" customFormat="1" x14ac:dyDescent="0.25">
      <c r="A593" s="7"/>
      <c r="H593" s="7" t="s">
        <v>725</v>
      </c>
      <c r="I593" s="5">
        <v>20.864084102926974</v>
      </c>
      <c r="J593" s="5">
        <v>20.543591676056973</v>
      </c>
      <c r="K593" s="5">
        <v>20.960421282236307</v>
      </c>
      <c r="L593" s="8">
        <v>21.584904254754299</v>
      </c>
      <c r="M593" s="15"/>
      <c r="Z593" s="8"/>
    </row>
    <row r="594" spans="1:51" s="5" customFormat="1" x14ac:dyDescent="0.25">
      <c r="A594" s="7"/>
      <c r="H594" s="7" t="s">
        <v>723</v>
      </c>
      <c r="I594" s="5">
        <v>20.829274455224486</v>
      </c>
      <c r="J594" s="5">
        <v>20.611983851352253</v>
      </c>
      <c r="K594" s="5">
        <v>21.399370247394209</v>
      </c>
      <c r="L594" s="8">
        <v>21.970145571933852</v>
      </c>
      <c r="M594" s="15"/>
      <c r="Z594" s="8"/>
    </row>
    <row r="595" spans="1:51" s="5" customFormat="1" x14ac:dyDescent="0.25">
      <c r="A595" s="7"/>
      <c r="H595" s="7" t="s">
        <v>720</v>
      </c>
      <c r="I595" s="5">
        <v>21.218864136774847</v>
      </c>
      <c r="J595" s="5">
        <v>20.72991029033432</v>
      </c>
      <c r="K595" s="5">
        <v>20.975053766857258</v>
      </c>
      <c r="L595" s="8">
        <v>21.887551225943852</v>
      </c>
      <c r="M595" s="15"/>
      <c r="Z595" s="8"/>
    </row>
    <row r="596" spans="1:51" s="5" customFormat="1" x14ac:dyDescent="0.25">
      <c r="A596" s="7"/>
      <c r="H596" s="7" t="s">
        <v>722</v>
      </c>
      <c r="I596" s="5">
        <v>21.039324052923764</v>
      </c>
      <c r="J596" s="5">
        <v>20.756215055860253</v>
      </c>
      <c r="K596" s="5">
        <v>20.789072699812674</v>
      </c>
      <c r="L596" s="8">
        <v>21.904114557192976</v>
      </c>
      <c r="M596" s="15"/>
      <c r="Z596" s="8"/>
    </row>
    <row r="597" spans="1:51" s="13" customFormat="1" ht="15.75" thickBot="1" x14ac:dyDescent="0.3">
      <c r="A597" s="12"/>
      <c r="H597" s="12" t="s">
        <v>721</v>
      </c>
      <c r="I597" s="13">
        <v>20.804437507110279</v>
      </c>
      <c r="J597" s="13">
        <v>20.712215467893444</v>
      </c>
      <c r="K597" s="13">
        <v>20.799307711691117</v>
      </c>
      <c r="L597" s="14">
        <v>21.490228543482683</v>
      </c>
      <c r="M597" s="17"/>
      <c r="Z597" s="14"/>
      <c r="AA597" s="5"/>
      <c r="AB597" s="5"/>
      <c r="AC597" s="5"/>
      <c r="AD597" s="5"/>
      <c r="AE597" s="5"/>
      <c r="AF597" s="5"/>
      <c r="AG597" s="5"/>
      <c r="AH597" s="5"/>
      <c r="AI597" s="5"/>
      <c r="AJ597" s="5"/>
      <c r="AK597" s="5"/>
      <c r="AL597" s="5"/>
      <c r="AM597" s="5"/>
      <c r="AN597" s="5"/>
      <c r="AO597" s="5"/>
      <c r="AP597" s="5"/>
      <c r="AQ597" s="5"/>
      <c r="AR597" s="5"/>
      <c r="AS597" s="5"/>
      <c r="AT597" s="5"/>
      <c r="AU597" s="5"/>
      <c r="AV597" s="5"/>
      <c r="AW597" s="5"/>
      <c r="AX597" s="5"/>
      <c r="AY597" s="5"/>
    </row>
    <row r="598" spans="1:51" s="6" customFormat="1" x14ac:dyDescent="0.25">
      <c r="A598" s="10">
        <v>86</v>
      </c>
      <c r="B598" s="6" t="s">
        <v>324</v>
      </c>
      <c r="C598" s="6" t="s">
        <v>325</v>
      </c>
      <c r="D598" s="6" t="s">
        <v>8</v>
      </c>
      <c r="E598" s="6" t="s">
        <v>9</v>
      </c>
      <c r="F598" s="6" t="s">
        <v>72</v>
      </c>
      <c r="G598" s="6" t="s">
        <v>326</v>
      </c>
      <c r="H598" s="10" t="s">
        <v>719</v>
      </c>
      <c r="I598" s="6">
        <v>22.784666193637364</v>
      </c>
      <c r="J598" s="6">
        <v>22.111748581977633</v>
      </c>
      <c r="K598" s="6">
        <v>22.901317881770986</v>
      </c>
      <c r="L598" s="11">
        <v>22.8124109901579</v>
      </c>
      <c r="M598" s="16">
        <v>0.11980393006820955</v>
      </c>
      <c r="N598" s="6" t="str">
        <f>IF(M598&lt;=0.05,"*","non-significant")</f>
        <v>non-significant</v>
      </c>
      <c r="Z598" s="11"/>
      <c r="AA598" s="5"/>
      <c r="AB598" s="5"/>
      <c r="AC598" s="5"/>
      <c r="AD598" s="5"/>
      <c r="AE598" s="5"/>
      <c r="AF598" s="5"/>
      <c r="AG598" s="5"/>
      <c r="AH598" s="5"/>
      <c r="AI598" s="5"/>
      <c r="AJ598" s="5"/>
      <c r="AK598" s="5"/>
      <c r="AL598" s="5"/>
      <c r="AM598" s="5"/>
      <c r="AN598" s="5"/>
      <c r="AO598" s="5"/>
      <c r="AP598" s="5"/>
      <c r="AQ598" s="5"/>
      <c r="AR598" s="5"/>
      <c r="AS598" s="5"/>
      <c r="AT598" s="5"/>
      <c r="AU598" s="5"/>
      <c r="AV598" s="5"/>
      <c r="AW598" s="5"/>
      <c r="AX598" s="5"/>
      <c r="AY598" s="5"/>
    </row>
    <row r="599" spans="1:51" s="5" customFormat="1" x14ac:dyDescent="0.25">
      <c r="A599" s="7"/>
      <c r="H599" s="7" t="s">
        <v>724</v>
      </c>
      <c r="I599" s="5">
        <v>22.18640475438426</v>
      </c>
      <c r="J599" s="5">
        <v>22.43695167247153</v>
      </c>
      <c r="K599" s="5">
        <v>22.137055236051356</v>
      </c>
      <c r="L599" s="8">
        <v>23.031469847603901</v>
      </c>
      <c r="M599" s="15"/>
      <c r="Z599" s="8"/>
    </row>
    <row r="600" spans="1:51" s="5" customFormat="1" x14ac:dyDescent="0.25">
      <c r="A600" s="7"/>
      <c r="H600" s="7" t="s">
        <v>725</v>
      </c>
      <c r="I600" s="5">
        <v>22.638784335953666</v>
      </c>
      <c r="J600" s="5">
        <v>22.160295232177283</v>
      </c>
      <c r="K600" s="5">
        <v>22.434663092969945</v>
      </c>
      <c r="L600" s="8">
        <v>22.605916449430449</v>
      </c>
      <c r="M600" s="15"/>
      <c r="Z600" s="8"/>
    </row>
    <row r="601" spans="1:51" s="5" customFormat="1" x14ac:dyDescent="0.25">
      <c r="A601" s="7"/>
      <c r="H601" s="7" t="s">
        <v>723</v>
      </c>
      <c r="I601" s="5">
        <v>22.592337724494357</v>
      </c>
      <c r="J601" s="5">
        <v>22.428440174119473</v>
      </c>
      <c r="K601" s="5">
        <v>22.738408357295274</v>
      </c>
      <c r="L601" s="8">
        <v>22.953208370148431</v>
      </c>
      <c r="M601" s="15"/>
      <c r="Z601" s="8"/>
    </row>
    <row r="602" spans="1:51" s="5" customFormat="1" x14ac:dyDescent="0.25">
      <c r="A602" s="7"/>
      <c r="H602" s="7" t="s">
        <v>720</v>
      </c>
      <c r="I602" s="5">
        <v>22.569503576639882</v>
      </c>
      <c r="J602" s="5">
        <v>22.850546454568132</v>
      </c>
      <c r="K602" s="5">
        <v>22.797309460307108</v>
      </c>
      <c r="L602" s="8">
        <v>22.775492333316897</v>
      </c>
      <c r="M602" s="15"/>
      <c r="Z602" s="8"/>
    </row>
    <row r="603" spans="1:51" s="5" customFormat="1" x14ac:dyDescent="0.25">
      <c r="A603" s="7"/>
      <c r="H603" s="7" t="s">
        <v>722</v>
      </c>
      <c r="I603" s="5">
        <v>22.614276916381684</v>
      </c>
      <c r="J603" s="5">
        <v>22.679385813018474</v>
      </c>
      <c r="K603" s="5">
        <v>22.513763492120006</v>
      </c>
      <c r="L603" s="8">
        <v>22.508719648053273</v>
      </c>
      <c r="M603" s="15"/>
      <c r="Z603" s="8"/>
    </row>
    <row r="604" spans="1:51" s="13" customFormat="1" ht="15.75" thickBot="1" x14ac:dyDescent="0.3">
      <c r="A604" s="12"/>
      <c r="H604" s="12" t="s">
        <v>721</v>
      </c>
      <c r="I604" s="13">
        <v>22.656786422253873</v>
      </c>
      <c r="J604" s="13">
        <v>22.811274531624797</v>
      </c>
      <c r="K604" s="13">
        <v>22.048765231020578</v>
      </c>
      <c r="L604" s="14">
        <v>22.95677476540639</v>
      </c>
      <c r="M604" s="17"/>
      <c r="Z604" s="14"/>
      <c r="AA604" s="5"/>
      <c r="AB604" s="5"/>
      <c r="AC604" s="5"/>
      <c r="AD604" s="5"/>
      <c r="AE604" s="5"/>
      <c r="AF604" s="5"/>
      <c r="AG604" s="5"/>
      <c r="AH604" s="5"/>
      <c r="AI604" s="5"/>
      <c r="AJ604" s="5"/>
      <c r="AK604" s="5"/>
      <c r="AL604" s="5"/>
      <c r="AM604" s="5"/>
      <c r="AN604" s="5"/>
      <c r="AO604" s="5"/>
      <c r="AP604" s="5"/>
      <c r="AQ604" s="5"/>
      <c r="AR604" s="5"/>
      <c r="AS604" s="5"/>
      <c r="AT604" s="5"/>
      <c r="AU604" s="5"/>
      <c r="AV604" s="5"/>
      <c r="AW604" s="5"/>
      <c r="AX604" s="5"/>
      <c r="AY604" s="5"/>
    </row>
    <row r="605" spans="1:51" s="6" customFormat="1" x14ac:dyDescent="0.25">
      <c r="A605" s="10">
        <v>87</v>
      </c>
      <c r="B605" s="6" t="s">
        <v>327</v>
      </c>
      <c r="C605" s="6" t="s">
        <v>328</v>
      </c>
      <c r="D605" s="6" t="s">
        <v>228</v>
      </c>
      <c r="E605" s="6" t="s">
        <v>229</v>
      </c>
      <c r="F605" s="6" t="s">
        <v>329</v>
      </c>
      <c r="G605" s="6" t="s">
        <v>330</v>
      </c>
      <c r="H605" s="10" t="s">
        <v>719</v>
      </c>
      <c r="I605" s="6">
        <v>24.947529974884841</v>
      </c>
      <c r="J605" s="6">
        <v>24.114499257265628</v>
      </c>
      <c r="K605" s="6">
        <v>25.398945911017851</v>
      </c>
      <c r="L605" s="11">
        <v>26.264348116855551</v>
      </c>
      <c r="M605" s="16">
        <v>5.0682604742571929E-6</v>
      </c>
      <c r="N605" s="6" t="str">
        <f>IF(M605&lt;=0.05,"*","non-significant")</f>
        <v>*</v>
      </c>
      <c r="O605" s="6">
        <v>0.61488476989345564</v>
      </c>
      <c r="P605" s="6" t="s">
        <v>718</v>
      </c>
      <c r="Q605" s="6">
        <v>1.1284458156725125E-2</v>
      </c>
      <c r="R605" s="6" t="s">
        <v>718</v>
      </c>
      <c r="S605" s="6">
        <v>1.5996936462198711E-5</v>
      </c>
      <c r="T605" s="6" t="s">
        <v>717</v>
      </c>
      <c r="U605" s="6">
        <v>5.4122812739181785E-2</v>
      </c>
      <c r="V605" s="6" t="s">
        <v>718</v>
      </c>
      <c r="W605" s="6">
        <v>1.2672782565052802E-4</v>
      </c>
      <c r="X605" s="6" t="s">
        <v>717</v>
      </c>
      <c r="Y605" s="6">
        <v>2.1109005275123244E-3</v>
      </c>
      <c r="Z605" s="11" t="s">
        <v>717</v>
      </c>
      <c r="AA605" s="5"/>
      <c r="AB605" s="5"/>
      <c r="AC605" s="5"/>
      <c r="AD605" s="5"/>
      <c r="AE605" s="5"/>
      <c r="AF605" s="5"/>
      <c r="AG605" s="5"/>
      <c r="AH605" s="5"/>
      <c r="AI605" s="5"/>
      <c r="AJ605" s="5"/>
      <c r="AK605" s="5"/>
      <c r="AL605" s="5"/>
      <c r="AM605" s="5"/>
      <c r="AN605" s="5"/>
      <c r="AO605" s="5"/>
      <c r="AP605" s="5"/>
      <c r="AQ605" s="5"/>
      <c r="AR605" s="5"/>
      <c r="AS605" s="5"/>
      <c r="AT605" s="5"/>
      <c r="AU605" s="5"/>
      <c r="AV605" s="5"/>
      <c r="AW605" s="5"/>
      <c r="AX605" s="5"/>
      <c r="AY605" s="5"/>
    </row>
    <row r="606" spans="1:51" s="5" customFormat="1" x14ac:dyDescent="0.25">
      <c r="A606" s="7"/>
      <c r="H606" s="7" t="s">
        <v>724</v>
      </c>
      <c r="I606" s="5">
        <v>23.764762378014535</v>
      </c>
      <c r="J606" s="5">
        <v>24.90219222980642</v>
      </c>
      <c r="K606" s="5">
        <v>25.257098936869163</v>
      </c>
      <c r="L606" s="8">
        <v>26.089744015455661</v>
      </c>
      <c r="M606" s="15"/>
      <c r="Z606" s="8"/>
    </row>
    <row r="607" spans="1:51" s="5" customFormat="1" x14ac:dyDescent="0.25">
      <c r="A607" s="7"/>
      <c r="H607" s="7" t="s">
        <v>725</v>
      </c>
      <c r="I607" s="5">
        <v>24.827210542812242</v>
      </c>
      <c r="J607" s="5">
        <v>23.678311392573232</v>
      </c>
      <c r="K607" s="5">
        <v>25.138719624147743</v>
      </c>
      <c r="L607" s="8">
        <v>25.204786079733605</v>
      </c>
      <c r="M607" s="15"/>
      <c r="Z607" s="8"/>
    </row>
    <row r="608" spans="1:51" s="5" customFormat="1" x14ac:dyDescent="0.25">
      <c r="A608" s="7"/>
      <c r="H608" s="7" t="s">
        <v>723</v>
      </c>
      <c r="I608" s="5">
        <v>24.64888861298256</v>
      </c>
      <c r="J608" s="5">
        <v>24.665248347400482</v>
      </c>
      <c r="K608" s="5">
        <v>25.456039795281139</v>
      </c>
      <c r="L608" s="8">
        <v>25.93134315315681</v>
      </c>
      <c r="M608" s="15"/>
      <c r="Z608" s="8"/>
    </row>
    <row r="609" spans="1:51" s="5" customFormat="1" x14ac:dyDescent="0.25">
      <c r="A609" s="7"/>
      <c r="H609" s="7" t="s">
        <v>720</v>
      </c>
      <c r="I609" s="5">
        <v>24.385283740111479</v>
      </c>
      <c r="J609" s="5">
        <v>24.829873727195874</v>
      </c>
      <c r="K609" s="5">
        <v>25.263667829347277</v>
      </c>
      <c r="L609" s="8">
        <v>25.660495864157681</v>
      </c>
      <c r="M609" s="15"/>
      <c r="Z609" s="8"/>
    </row>
    <row r="610" spans="1:51" s="5" customFormat="1" x14ac:dyDescent="0.25">
      <c r="A610" s="7"/>
      <c r="H610" s="7" t="s">
        <v>722</v>
      </c>
      <c r="I610" s="5">
        <v>24.469299553970092</v>
      </c>
      <c r="J610" s="5">
        <v>24.909993080528555</v>
      </c>
      <c r="K610" s="5">
        <v>24.572825625862805</v>
      </c>
      <c r="L610" s="8">
        <v>25.837184245196298</v>
      </c>
      <c r="M610" s="15"/>
      <c r="Z610" s="8"/>
    </row>
    <row r="611" spans="1:51" s="13" customFormat="1" ht="15.75" thickBot="1" x14ac:dyDescent="0.3">
      <c r="A611" s="12"/>
      <c r="H611" s="12" t="s">
        <v>721</v>
      </c>
      <c r="I611" s="13">
        <v>24.161617911495807</v>
      </c>
      <c r="J611" s="13">
        <v>24.979063378197779</v>
      </c>
      <c r="K611" s="13">
        <v>24.524743097918094</v>
      </c>
      <c r="L611" s="14">
        <v>25.896175157359842</v>
      </c>
      <c r="M611" s="17"/>
      <c r="Z611" s="14"/>
      <c r="AA611" s="5"/>
      <c r="AB611" s="5"/>
      <c r="AC611" s="5"/>
      <c r="AD611" s="5"/>
      <c r="AE611" s="5"/>
      <c r="AF611" s="5"/>
      <c r="AG611" s="5"/>
      <c r="AH611" s="5"/>
      <c r="AI611" s="5"/>
      <c r="AJ611" s="5"/>
      <c r="AK611" s="5"/>
      <c r="AL611" s="5"/>
      <c r="AM611" s="5"/>
      <c r="AN611" s="5"/>
      <c r="AO611" s="5"/>
      <c r="AP611" s="5"/>
      <c r="AQ611" s="5"/>
      <c r="AR611" s="5"/>
      <c r="AS611" s="5"/>
      <c r="AT611" s="5"/>
      <c r="AU611" s="5"/>
      <c r="AV611" s="5"/>
      <c r="AW611" s="5"/>
      <c r="AX611" s="5"/>
      <c r="AY611" s="5"/>
    </row>
    <row r="612" spans="1:51" s="6" customFormat="1" x14ac:dyDescent="0.25">
      <c r="A612" s="10">
        <v>88</v>
      </c>
      <c r="B612" s="6" t="s">
        <v>331</v>
      </c>
      <c r="C612" s="6" t="s">
        <v>332</v>
      </c>
      <c r="D612" s="6" t="s">
        <v>8</v>
      </c>
      <c r="E612" s="6" t="s">
        <v>9</v>
      </c>
      <c r="F612" s="6" t="s">
        <v>188</v>
      </c>
      <c r="G612" s="6" t="s">
        <v>189</v>
      </c>
      <c r="H612" s="10" t="s">
        <v>719</v>
      </c>
      <c r="I612" s="6">
        <v>18.331017509024637</v>
      </c>
      <c r="J612" s="6">
        <v>19.597963419718688</v>
      </c>
      <c r="K612" s="6">
        <v>19.409765898611518</v>
      </c>
      <c r="L612" s="11">
        <v>19.573541794842075</v>
      </c>
      <c r="M612" s="16">
        <v>2.1220979987677173E-3</v>
      </c>
      <c r="N612" s="6" t="str">
        <f>IF(M612&lt;=0.05,"*","non-significant")</f>
        <v>*</v>
      </c>
      <c r="O612" s="6">
        <v>4.0162667024825549E-3</v>
      </c>
      <c r="P612" s="6" t="s">
        <v>717</v>
      </c>
      <c r="Q612" s="6">
        <v>1.8613856648607787E-2</v>
      </c>
      <c r="R612" s="6" t="s">
        <v>718</v>
      </c>
      <c r="S612" s="6">
        <v>6.1820865665011054E-3</v>
      </c>
      <c r="T612" s="6" t="s">
        <v>717</v>
      </c>
      <c r="U612" s="6">
        <v>8.5470207102734383E-2</v>
      </c>
      <c r="V612" s="6" t="s">
        <v>718</v>
      </c>
      <c r="W612" s="6">
        <v>8.1244279681883871E-2</v>
      </c>
      <c r="X612" s="6" t="s">
        <v>718</v>
      </c>
      <c r="Y612" s="6">
        <v>0.89700731503254394</v>
      </c>
      <c r="Z612" s="11" t="s">
        <v>718</v>
      </c>
      <c r="AA612" s="5"/>
      <c r="AB612" s="5"/>
      <c r="AC612" s="5"/>
      <c r="AD612" s="5"/>
      <c r="AE612" s="5"/>
      <c r="AF612" s="5"/>
      <c r="AG612" s="5"/>
      <c r="AH612" s="5"/>
      <c r="AI612" s="5"/>
      <c r="AJ612" s="5"/>
      <c r="AK612" s="5"/>
      <c r="AL612" s="5"/>
      <c r="AM612" s="5"/>
      <c r="AN612" s="5"/>
      <c r="AO612" s="5"/>
      <c r="AP612" s="5"/>
      <c r="AQ612" s="5"/>
      <c r="AR612" s="5"/>
      <c r="AS612" s="5"/>
      <c r="AT612" s="5"/>
      <c r="AU612" s="5"/>
      <c r="AV612" s="5"/>
      <c r="AW612" s="5"/>
      <c r="AX612" s="5"/>
      <c r="AY612" s="5"/>
    </row>
    <row r="613" spans="1:51" s="5" customFormat="1" x14ac:dyDescent="0.25">
      <c r="A613" s="7"/>
      <c r="H613" s="7" t="s">
        <v>724</v>
      </c>
      <c r="I613" s="5">
        <v>18.841935906870528</v>
      </c>
      <c r="J613" s="5">
        <v>20.517781825211681</v>
      </c>
      <c r="K613" s="5">
        <v>19.469194641565618</v>
      </c>
      <c r="L613" s="8">
        <v>20.221758206490325</v>
      </c>
      <c r="M613" s="15"/>
      <c r="Z613" s="8"/>
    </row>
    <row r="614" spans="1:51" s="5" customFormat="1" x14ac:dyDescent="0.25">
      <c r="A614" s="7"/>
      <c r="H614" s="7" t="s">
        <v>725</v>
      </c>
      <c r="I614" s="5">
        <v>19.165140085147886</v>
      </c>
      <c r="J614" s="5">
        <v>20.748619546632067</v>
      </c>
      <c r="K614" s="5">
        <v>20.504168214768544</v>
      </c>
      <c r="L614" s="8">
        <v>19.492657108987757</v>
      </c>
      <c r="M614" s="15"/>
      <c r="Z614" s="8"/>
    </row>
    <row r="615" spans="1:51" s="5" customFormat="1" x14ac:dyDescent="0.25">
      <c r="A615" s="7"/>
      <c r="H615" s="7" t="s">
        <v>723</v>
      </c>
      <c r="I615" s="5">
        <v>19.017838742433945</v>
      </c>
      <c r="J615" s="5">
        <v>19.282497994419085</v>
      </c>
      <c r="K615" s="5">
        <v>20.13483363514559</v>
      </c>
      <c r="L615" s="8">
        <v>20.326961560108231</v>
      </c>
      <c r="M615" s="15"/>
      <c r="Z615" s="8"/>
    </row>
    <row r="616" spans="1:51" s="5" customFormat="1" x14ac:dyDescent="0.25">
      <c r="A616" s="7"/>
      <c r="H616" s="7" t="s">
        <v>720</v>
      </c>
      <c r="I616" s="5">
        <v>19.432331878107341</v>
      </c>
      <c r="J616" s="5">
        <v>21.166744788202347</v>
      </c>
      <c r="K616" s="5">
        <v>20.20466785239082</v>
      </c>
      <c r="L616" s="8">
        <v>20.118197163641231</v>
      </c>
      <c r="M616" s="15"/>
      <c r="Z616" s="8"/>
    </row>
    <row r="617" spans="1:51" s="5" customFormat="1" x14ac:dyDescent="0.25">
      <c r="A617" s="7"/>
      <c r="H617" s="7" t="s">
        <v>722</v>
      </c>
      <c r="I617" s="5">
        <v>19.974354367951555</v>
      </c>
      <c r="J617" s="5">
        <v>21.448945562629014</v>
      </c>
      <c r="K617" s="5">
        <v>20.324985868154677</v>
      </c>
      <c r="L617" s="8">
        <v>20.134332308135914</v>
      </c>
      <c r="M617" s="15"/>
      <c r="Z617" s="8"/>
    </row>
    <row r="618" spans="1:51" s="13" customFormat="1" ht="15.75" thickBot="1" x14ac:dyDescent="0.3">
      <c r="A618" s="12"/>
      <c r="H618" s="12" t="s">
        <v>721</v>
      </c>
      <c r="I618" s="13">
        <v>19.295448341748731</v>
      </c>
      <c r="J618" s="13">
        <v>22.353424966684891</v>
      </c>
      <c r="K618" s="13">
        <v>19.220342898545805</v>
      </c>
      <c r="L618" s="14">
        <v>19.617878143882546</v>
      </c>
      <c r="M618" s="17"/>
      <c r="Z618" s="14"/>
      <c r="AA618" s="5"/>
      <c r="AB618" s="5"/>
      <c r="AC618" s="5"/>
      <c r="AD618" s="5"/>
      <c r="AE618" s="5"/>
      <c r="AF618" s="5"/>
      <c r="AG618" s="5"/>
      <c r="AH618" s="5"/>
      <c r="AI618" s="5"/>
      <c r="AJ618" s="5"/>
      <c r="AK618" s="5"/>
      <c r="AL618" s="5"/>
      <c r="AM618" s="5"/>
      <c r="AN618" s="5"/>
      <c r="AO618" s="5"/>
      <c r="AP618" s="5"/>
      <c r="AQ618" s="5"/>
      <c r="AR618" s="5"/>
      <c r="AS618" s="5"/>
      <c r="AT618" s="5"/>
      <c r="AU618" s="5"/>
      <c r="AV618" s="5"/>
      <c r="AW618" s="5"/>
      <c r="AX618" s="5"/>
      <c r="AY618" s="5"/>
    </row>
    <row r="619" spans="1:51" s="6" customFormat="1" x14ac:dyDescent="0.25">
      <c r="A619" s="10">
        <v>89</v>
      </c>
      <c r="B619" s="6" t="s">
        <v>333</v>
      </c>
      <c r="C619" s="6" t="s">
        <v>334</v>
      </c>
      <c r="D619" s="6" t="s">
        <v>272</v>
      </c>
      <c r="E619" s="6" t="s">
        <v>273</v>
      </c>
      <c r="F619" s="6" t="s">
        <v>335</v>
      </c>
      <c r="G619" s="6" t="s">
        <v>336</v>
      </c>
      <c r="H619" s="10" t="s">
        <v>719</v>
      </c>
      <c r="I619" s="6">
        <v>29.485159469571823</v>
      </c>
      <c r="J619" s="6">
        <v>29.1209731069412</v>
      </c>
      <c r="K619" s="6">
        <v>28.210482593468978</v>
      </c>
      <c r="L619" s="11">
        <v>28.718099593553138</v>
      </c>
      <c r="M619" s="16">
        <v>4.8758558950753566E-11</v>
      </c>
      <c r="N619" s="6" t="str">
        <f>IF(M619&lt;=0.05,"*","non-significant")</f>
        <v>*</v>
      </c>
      <c r="O619" s="6">
        <v>0.66912548121317472</v>
      </c>
      <c r="P619" s="6" t="s">
        <v>718</v>
      </c>
      <c r="Q619" s="6">
        <v>4.1073346216079971E-7</v>
      </c>
      <c r="R619" s="6" t="s">
        <v>717</v>
      </c>
      <c r="S619" s="6">
        <v>1.6436271916813091E-5</v>
      </c>
      <c r="T619" s="6" t="s">
        <v>717</v>
      </c>
      <c r="U619" s="6">
        <v>9.5559781761779283E-7</v>
      </c>
      <c r="V619" s="6" t="s">
        <v>717</v>
      </c>
      <c r="W619" s="6">
        <v>9.208290663210498E-5</v>
      </c>
      <c r="X619" s="6" t="s">
        <v>717</v>
      </c>
      <c r="Y619" s="6">
        <v>8.7980054088428243E-5</v>
      </c>
      <c r="Z619" s="11" t="s">
        <v>717</v>
      </c>
      <c r="AA619" s="5"/>
      <c r="AB619" s="5"/>
      <c r="AC619" s="5"/>
      <c r="AD619" s="5"/>
      <c r="AE619" s="5"/>
      <c r="AF619" s="5"/>
      <c r="AG619" s="5"/>
      <c r="AH619" s="5"/>
      <c r="AI619" s="5"/>
      <c r="AJ619" s="5"/>
      <c r="AK619" s="5"/>
      <c r="AL619" s="5"/>
      <c r="AM619" s="5"/>
      <c r="AN619" s="5"/>
      <c r="AO619" s="5"/>
      <c r="AP619" s="5"/>
      <c r="AQ619" s="5"/>
      <c r="AR619" s="5"/>
      <c r="AS619" s="5"/>
      <c r="AT619" s="5"/>
      <c r="AU619" s="5"/>
      <c r="AV619" s="5"/>
      <c r="AW619" s="5"/>
      <c r="AX619" s="5"/>
      <c r="AY619" s="5"/>
    </row>
    <row r="620" spans="1:51" s="5" customFormat="1" x14ac:dyDescent="0.25">
      <c r="A620" s="7"/>
      <c r="H620" s="7" t="s">
        <v>724</v>
      </c>
      <c r="I620" s="5">
        <v>29.008491031387972</v>
      </c>
      <c r="J620" s="5">
        <v>28.883843889084194</v>
      </c>
      <c r="K620" s="5">
        <v>28.399988975261834</v>
      </c>
      <c r="L620" s="8">
        <v>28.901098996097062</v>
      </c>
      <c r="M620" s="15"/>
      <c r="Z620" s="8"/>
    </row>
    <row r="621" spans="1:51" s="5" customFormat="1" x14ac:dyDescent="0.25">
      <c r="A621" s="7"/>
      <c r="H621" s="7" t="s">
        <v>725</v>
      </c>
      <c r="I621" s="5">
        <v>29.432609566881123</v>
      </c>
      <c r="J621" s="5">
        <v>29.361079928066999</v>
      </c>
      <c r="K621" s="5">
        <v>27.491213339557905</v>
      </c>
      <c r="L621" s="8">
        <v>28.529248716764112</v>
      </c>
      <c r="M621" s="15"/>
      <c r="Z621" s="8"/>
    </row>
    <row r="622" spans="1:51" s="5" customFormat="1" x14ac:dyDescent="0.25">
      <c r="A622" s="7"/>
      <c r="H622" s="7" t="s">
        <v>723</v>
      </c>
      <c r="I622" s="5">
        <v>29.581938230318467</v>
      </c>
      <c r="J622" s="5">
        <v>29.357036268609242</v>
      </c>
      <c r="K622" s="5">
        <v>27.896140486659522</v>
      </c>
      <c r="L622" s="8">
        <v>28.767650496012948</v>
      </c>
      <c r="M622" s="15"/>
      <c r="Z622" s="8"/>
    </row>
    <row r="623" spans="1:51" s="5" customFormat="1" x14ac:dyDescent="0.25">
      <c r="A623" s="7"/>
      <c r="H623" s="7" t="s">
        <v>720</v>
      </c>
      <c r="I623" s="5">
        <v>29.182861608762281</v>
      </c>
      <c r="J623" s="5">
        <v>29.511167362440418</v>
      </c>
      <c r="K623" s="5">
        <v>27.883843891996733</v>
      </c>
      <c r="L623" s="8">
        <v>28.444230036239791</v>
      </c>
      <c r="M623" s="15"/>
      <c r="Z623" s="8"/>
    </row>
    <row r="624" spans="1:51" s="5" customFormat="1" x14ac:dyDescent="0.25">
      <c r="A624" s="7"/>
      <c r="H624" s="7" t="s">
        <v>722</v>
      </c>
      <c r="I624" s="5">
        <v>29.500265762002854</v>
      </c>
      <c r="J624" s="5">
        <v>29.395746709253554</v>
      </c>
      <c r="K624" s="5">
        <v>27.517207182406565</v>
      </c>
      <c r="L624" s="8">
        <v>28.800730544911172</v>
      </c>
      <c r="M624" s="15"/>
      <c r="Z624" s="8"/>
    </row>
    <row r="625" spans="1:51" s="13" customFormat="1" ht="15.75" thickBot="1" x14ac:dyDescent="0.3">
      <c r="A625" s="12"/>
      <c r="H625" s="12" t="s">
        <v>721</v>
      </c>
      <c r="I625" s="13">
        <v>29.364402739307359</v>
      </c>
      <c r="J625" s="13">
        <v>29.565580927542005</v>
      </c>
      <c r="K625" s="13">
        <v>27.606678791628283</v>
      </c>
      <c r="L625" s="14">
        <v>28.710269968105209</v>
      </c>
      <c r="M625" s="17"/>
      <c r="Z625" s="14"/>
      <c r="AA625" s="5"/>
      <c r="AB625" s="5"/>
      <c r="AC625" s="5"/>
      <c r="AD625" s="5"/>
      <c r="AE625" s="5"/>
      <c r="AF625" s="5"/>
      <c r="AG625" s="5"/>
      <c r="AH625" s="5"/>
      <c r="AI625" s="5"/>
      <c r="AJ625" s="5"/>
      <c r="AK625" s="5"/>
      <c r="AL625" s="5"/>
      <c r="AM625" s="5"/>
      <c r="AN625" s="5"/>
      <c r="AO625" s="5"/>
      <c r="AP625" s="5"/>
      <c r="AQ625" s="5"/>
      <c r="AR625" s="5"/>
      <c r="AS625" s="5"/>
      <c r="AT625" s="5"/>
      <c r="AU625" s="5"/>
      <c r="AV625" s="5"/>
      <c r="AW625" s="5"/>
      <c r="AX625" s="5"/>
      <c r="AY625" s="5"/>
    </row>
    <row r="626" spans="1:51" s="6" customFormat="1" x14ac:dyDescent="0.25">
      <c r="A626" s="10">
        <v>90</v>
      </c>
      <c r="B626" s="6" t="s">
        <v>337</v>
      </c>
      <c r="C626" s="6" t="s">
        <v>338</v>
      </c>
      <c r="D626" s="6" t="s">
        <v>36</v>
      </c>
      <c r="E626" s="6" t="s">
        <v>37</v>
      </c>
      <c r="F626" s="6" t="s">
        <v>339</v>
      </c>
      <c r="G626" s="6" t="s">
        <v>189</v>
      </c>
      <c r="H626" s="10" t="s">
        <v>719</v>
      </c>
      <c r="I626" s="6">
        <v>22.744785601372541</v>
      </c>
      <c r="J626" s="6">
        <v>22.594116127200827</v>
      </c>
      <c r="K626" s="6">
        <v>22.776115115433299</v>
      </c>
      <c r="L626" s="11">
        <v>22.64801102567224</v>
      </c>
      <c r="M626" s="16">
        <v>1.5566815390562207E-3</v>
      </c>
      <c r="N626" s="6" t="str">
        <f>IF(M626&lt;=0.05,"*","non-significant")</f>
        <v>*</v>
      </c>
      <c r="O626" s="6">
        <v>2.7747205900699998E-2</v>
      </c>
      <c r="P626" s="6" t="s">
        <v>718</v>
      </c>
      <c r="Q626" s="6">
        <v>0.58276592291111284</v>
      </c>
      <c r="R626" s="6" t="s">
        <v>718</v>
      </c>
      <c r="S626" s="6">
        <v>1.046559185935008E-2</v>
      </c>
      <c r="T626" s="6" t="s">
        <v>718</v>
      </c>
      <c r="U626" s="6">
        <v>5.7296326558098649E-3</v>
      </c>
      <c r="V626" s="6" t="s">
        <v>717</v>
      </c>
      <c r="W626" s="6">
        <v>0.68493094656025688</v>
      </c>
      <c r="X626" s="6" t="s">
        <v>718</v>
      </c>
      <c r="Y626" s="6">
        <v>1.6921146264429906E-3</v>
      </c>
      <c r="Z626" s="11" t="s">
        <v>717</v>
      </c>
      <c r="AA626" s="5"/>
      <c r="AB626" s="5"/>
      <c r="AC626" s="5"/>
      <c r="AD626" s="5"/>
      <c r="AE626" s="5"/>
      <c r="AF626" s="5"/>
      <c r="AG626" s="5"/>
      <c r="AH626" s="5"/>
      <c r="AI626" s="5"/>
      <c r="AJ626" s="5"/>
      <c r="AK626" s="5"/>
      <c r="AL626" s="5"/>
      <c r="AM626" s="5"/>
      <c r="AN626" s="5"/>
      <c r="AO626" s="5"/>
      <c r="AP626" s="5"/>
      <c r="AQ626" s="5"/>
      <c r="AR626" s="5"/>
      <c r="AS626" s="5"/>
      <c r="AT626" s="5"/>
      <c r="AU626" s="5"/>
      <c r="AV626" s="5"/>
      <c r="AW626" s="5"/>
      <c r="AX626" s="5"/>
      <c r="AY626" s="5"/>
    </row>
    <row r="627" spans="1:51" s="5" customFormat="1" x14ac:dyDescent="0.25">
      <c r="A627" s="7"/>
      <c r="H627" s="7" t="s">
        <v>724</v>
      </c>
      <c r="I627" s="5">
        <v>22.454754372023711</v>
      </c>
      <c r="J627" s="5">
        <v>22.787199740267134</v>
      </c>
      <c r="K627" s="5">
        <v>22.730199986364944</v>
      </c>
      <c r="L627" s="8">
        <v>23.015615991230245</v>
      </c>
      <c r="M627" s="15"/>
      <c r="Z627" s="8"/>
    </row>
    <row r="628" spans="1:51" s="5" customFormat="1" x14ac:dyDescent="0.25">
      <c r="A628" s="7"/>
      <c r="H628" s="7" t="s">
        <v>725</v>
      </c>
      <c r="I628" s="5">
        <v>22.848962323378171</v>
      </c>
      <c r="J628" s="5">
        <v>22.760789171845111</v>
      </c>
      <c r="K628" s="5">
        <v>22.231253120483348</v>
      </c>
      <c r="L628" s="8">
        <v>22.971110756022757</v>
      </c>
      <c r="M628" s="15"/>
      <c r="Z628" s="8"/>
    </row>
    <row r="629" spans="1:51" s="5" customFormat="1" x14ac:dyDescent="0.25">
      <c r="A629" s="7"/>
      <c r="H629" s="7" t="s">
        <v>723</v>
      </c>
      <c r="I629" s="5">
        <v>22.918944194769953</v>
      </c>
      <c r="J629" s="5">
        <v>23.115388683326561</v>
      </c>
      <c r="K629" s="5">
        <v>22.544770391999087</v>
      </c>
      <c r="L629" s="8">
        <v>23.086443534626795</v>
      </c>
      <c r="M629" s="15"/>
      <c r="Z629" s="8"/>
    </row>
    <row r="630" spans="1:51" s="5" customFormat="1" x14ac:dyDescent="0.25">
      <c r="A630" s="7"/>
      <c r="H630" s="7" t="s">
        <v>720</v>
      </c>
      <c r="I630" s="5">
        <v>22.270962822329967</v>
      </c>
      <c r="J630" s="5">
        <v>22.990525908678833</v>
      </c>
      <c r="K630" s="5">
        <v>22.60415254245245</v>
      </c>
      <c r="L630" s="8">
        <v>22.814661669334523</v>
      </c>
      <c r="M630" s="15"/>
      <c r="Z630" s="8"/>
    </row>
    <row r="631" spans="1:51" s="5" customFormat="1" x14ac:dyDescent="0.25">
      <c r="A631" s="7"/>
      <c r="H631" s="7" t="s">
        <v>722</v>
      </c>
      <c r="I631" s="5">
        <v>22.515689492973614</v>
      </c>
      <c r="J631" s="5">
        <v>23.036291182309814</v>
      </c>
      <c r="K631" s="5">
        <v>22.584192959794247</v>
      </c>
      <c r="L631" s="8">
        <v>22.942563364363529</v>
      </c>
      <c r="M631" s="15"/>
      <c r="Z631" s="8"/>
    </row>
    <row r="632" spans="1:51" s="13" customFormat="1" ht="15.75" thickBot="1" x14ac:dyDescent="0.3">
      <c r="A632" s="12"/>
      <c r="H632" s="12" t="s">
        <v>721</v>
      </c>
      <c r="I632" s="13">
        <v>22.470752448979848</v>
      </c>
      <c r="J632" s="13">
        <v>22.919435300171344</v>
      </c>
      <c r="K632" s="13">
        <v>22.282971035658107</v>
      </c>
      <c r="L632" s="14">
        <v>22.982018199951195</v>
      </c>
      <c r="M632" s="17"/>
      <c r="Z632" s="14"/>
      <c r="AA632" s="5"/>
      <c r="AB632" s="5"/>
      <c r="AC632" s="5"/>
      <c r="AD632" s="5"/>
      <c r="AE632" s="5"/>
      <c r="AF632" s="5"/>
      <c r="AG632" s="5"/>
      <c r="AH632" s="5"/>
      <c r="AI632" s="5"/>
      <c r="AJ632" s="5"/>
      <c r="AK632" s="5"/>
      <c r="AL632" s="5"/>
      <c r="AM632" s="5"/>
      <c r="AN632" s="5"/>
      <c r="AO632" s="5"/>
      <c r="AP632" s="5"/>
      <c r="AQ632" s="5"/>
      <c r="AR632" s="5"/>
      <c r="AS632" s="5"/>
      <c r="AT632" s="5"/>
      <c r="AU632" s="5"/>
      <c r="AV632" s="5"/>
      <c r="AW632" s="5"/>
      <c r="AX632" s="5"/>
      <c r="AY632" s="5"/>
    </row>
    <row r="633" spans="1:51" s="6" customFormat="1" x14ac:dyDescent="0.25">
      <c r="A633" s="10">
        <v>91</v>
      </c>
      <c r="B633" s="6" t="s">
        <v>340</v>
      </c>
      <c r="C633" s="6" t="s">
        <v>341</v>
      </c>
      <c r="D633" s="6" t="s">
        <v>272</v>
      </c>
      <c r="E633" s="6" t="s">
        <v>273</v>
      </c>
      <c r="F633" s="6" t="s">
        <v>342</v>
      </c>
      <c r="G633" s="6" t="s">
        <v>275</v>
      </c>
      <c r="H633" s="10" t="s">
        <v>719</v>
      </c>
      <c r="I633" s="6">
        <v>24.806168884552068</v>
      </c>
      <c r="J633" s="6">
        <v>24.259615197424392</v>
      </c>
      <c r="K633" s="6">
        <v>22.727086389700144</v>
      </c>
      <c r="L633" s="11">
        <v>23.602862055047115</v>
      </c>
      <c r="M633" s="16">
        <v>1.6728044520504218E-14</v>
      </c>
      <c r="N633" s="6" t="str">
        <f>IF(M633&lt;=0.05,"*","non-significant")</f>
        <v>*</v>
      </c>
      <c r="O633" s="6">
        <v>0.47837184512051401</v>
      </c>
      <c r="P633" s="6" t="s">
        <v>718</v>
      </c>
      <c r="Q633" s="6">
        <v>5.3253633504764003E-9</v>
      </c>
      <c r="R633" s="6" t="s">
        <v>717</v>
      </c>
      <c r="S633" s="6">
        <v>2.3165747088331794E-5</v>
      </c>
      <c r="T633" s="6" t="s">
        <v>717</v>
      </c>
      <c r="U633" s="6">
        <v>4.3753211664506439E-9</v>
      </c>
      <c r="V633" s="6" t="s">
        <v>717</v>
      </c>
      <c r="W633" s="6">
        <v>1.1168520866402009E-5</v>
      </c>
      <c r="X633" s="6" t="s">
        <v>717</v>
      </c>
      <c r="Y633" s="6">
        <v>4.1730590881059386E-7</v>
      </c>
      <c r="Z633" s="11" t="s">
        <v>717</v>
      </c>
      <c r="AA633" s="5"/>
      <c r="AB633" s="5"/>
      <c r="AC633" s="5"/>
      <c r="AD633" s="5"/>
      <c r="AE633" s="5"/>
      <c r="AF633" s="5"/>
      <c r="AG633" s="5"/>
      <c r="AH633" s="5"/>
      <c r="AI633" s="5"/>
      <c r="AJ633" s="5"/>
      <c r="AK633" s="5"/>
      <c r="AL633" s="5"/>
      <c r="AM633" s="5"/>
      <c r="AN633" s="5"/>
      <c r="AO633" s="5"/>
      <c r="AP633" s="5"/>
      <c r="AQ633" s="5"/>
      <c r="AR633" s="5"/>
      <c r="AS633" s="5"/>
      <c r="AT633" s="5"/>
      <c r="AU633" s="5"/>
      <c r="AV633" s="5"/>
      <c r="AW633" s="5"/>
      <c r="AX633" s="5"/>
      <c r="AY633" s="5"/>
    </row>
    <row r="634" spans="1:51" s="5" customFormat="1" x14ac:dyDescent="0.25">
      <c r="A634" s="7"/>
      <c r="H634" s="7" t="s">
        <v>724</v>
      </c>
      <c r="I634" s="5">
        <v>24.289542834723171</v>
      </c>
      <c r="J634" s="5">
        <v>24.858374580070926</v>
      </c>
      <c r="K634" s="5">
        <v>21.634049255386341</v>
      </c>
      <c r="L634" s="8">
        <v>24.094503719298128</v>
      </c>
      <c r="M634" s="15"/>
      <c r="Z634" s="8"/>
    </row>
    <row r="635" spans="1:51" s="5" customFormat="1" x14ac:dyDescent="0.25">
      <c r="A635" s="7"/>
      <c r="H635" s="7" t="s">
        <v>725</v>
      </c>
      <c r="I635" s="5">
        <v>25.034814449785973</v>
      </c>
      <c r="J635" s="5">
        <v>24.814798407241938</v>
      </c>
      <c r="K635" s="5">
        <v>22.054175363263653</v>
      </c>
      <c r="L635" s="8">
        <v>23.553327543230903</v>
      </c>
      <c r="M635" s="15"/>
      <c r="Z635" s="8"/>
    </row>
    <row r="636" spans="1:51" s="5" customFormat="1" x14ac:dyDescent="0.25">
      <c r="A636" s="7"/>
      <c r="H636" s="7" t="s">
        <v>723</v>
      </c>
      <c r="I636" s="5">
        <v>25.021617498421044</v>
      </c>
      <c r="J636" s="5">
        <v>24.597984383659654</v>
      </c>
      <c r="K636" s="5">
        <v>22.357753067688478</v>
      </c>
      <c r="L636" s="8">
        <v>23.917160167060064</v>
      </c>
      <c r="M636" s="15"/>
      <c r="Z636" s="8"/>
    </row>
    <row r="637" spans="1:51" s="5" customFormat="1" x14ac:dyDescent="0.25">
      <c r="A637" s="7"/>
      <c r="H637" s="7" t="s">
        <v>720</v>
      </c>
      <c r="I637" s="5">
        <v>24.430010996161261</v>
      </c>
      <c r="J637" s="5">
        <v>24.870889238924576</v>
      </c>
      <c r="K637" s="5">
        <v>21.775110696217656</v>
      </c>
      <c r="L637" s="8">
        <v>23.675191353095823</v>
      </c>
      <c r="M637" s="15"/>
      <c r="Z637" s="8"/>
    </row>
    <row r="638" spans="1:51" s="5" customFormat="1" x14ac:dyDescent="0.25">
      <c r="A638" s="7"/>
      <c r="H638" s="7" t="s">
        <v>722</v>
      </c>
      <c r="I638" s="5">
        <v>24.709040941590466</v>
      </c>
      <c r="J638" s="5">
        <v>25.261122792464938</v>
      </c>
      <c r="K638" s="5">
        <v>21.981060287999973</v>
      </c>
      <c r="L638" s="8">
        <v>23.88418179384659</v>
      </c>
      <c r="M638" s="15"/>
      <c r="Z638" s="8"/>
    </row>
    <row r="639" spans="1:51" s="13" customFormat="1" ht="15.75" thickBot="1" x14ac:dyDescent="0.3">
      <c r="A639" s="12"/>
      <c r="H639" s="12" t="s">
        <v>721</v>
      </c>
      <c r="I639" s="13">
        <v>24.506033491459</v>
      </c>
      <c r="J639" s="13">
        <v>24.956996132350337</v>
      </c>
      <c r="K639" s="13">
        <v>21.800966630730414</v>
      </c>
      <c r="L639" s="14">
        <v>23.391131467237077</v>
      </c>
      <c r="M639" s="17"/>
      <c r="Z639" s="14"/>
      <c r="AA639" s="5"/>
      <c r="AB639" s="5"/>
      <c r="AC639" s="5"/>
      <c r="AD639" s="5"/>
      <c r="AE639" s="5"/>
      <c r="AF639" s="5"/>
      <c r="AG639" s="5"/>
      <c r="AH639" s="5"/>
      <c r="AI639" s="5"/>
      <c r="AJ639" s="5"/>
      <c r="AK639" s="5"/>
      <c r="AL639" s="5"/>
      <c r="AM639" s="5"/>
      <c r="AN639" s="5"/>
      <c r="AO639" s="5"/>
      <c r="AP639" s="5"/>
      <c r="AQ639" s="5"/>
      <c r="AR639" s="5"/>
      <c r="AS639" s="5"/>
      <c r="AT639" s="5"/>
      <c r="AU639" s="5"/>
      <c r="AV639" s="5"/>
      <c r="AW639" s="5"/>
      <c r="AX639" s="5"/>
      <c r="AY639" s="5"/>
    </row>
    <row r="640" spans="1:51" s="6" customFormat="1" x14ac:dyDescent="0.25">
      <c r="A640" s="10">
        <v>92</v>
      </c>
      <c r="B640" s="6" t="s">
        <v>343</v>
      </c>
      <c r="C640" s="6" t="s">
        <v>344</v>
      </c>
      <c r="D640" s="6" t="s">
        <v>8</v>
      </c>
      <c r="E640" s="6" t="s">
        <v>9</v>
      </c>
      <c r="F640" s="6" t="s">
        <v>345</v>
      </c>
      <c r="G640" s="6" t="s">
        <v>346</v>
      </c>
      <c r="H640" s="10" t="s">
        <v>719</v>
      </c>
      <c r="I640" s="6">
        <v>0</v>
      </c>
      <c r="J640" s="6">
        <v>0</v>
      </c>
      <c r="K640" s="6">
        <v>0</v>
      </c>
      <c r="L640" s="11">
        <v>0</v>
      </c>
      <c r="M640" s="16">
        <v>1.2173996778032502E-2</v>
      </c>
      <c r="N640" s="6" t="str">
        <f>IF(M640&lt;=0.05,"*","non-significant")</f>
        <v>*</v>
      </c>
      <c r="O640" s="6">
        <v>5.5444086125719931E-2</v>
      </c>
      <c r="P640" s="6" t="s">
        <v>718</v>
      </c>
      <c r="Q640" s="6" t="e">
        <v>#DIV/0!</v>
      </c>
      <c r="R640" s="6" t="e">
        <v>#DIV/0!</v>
      </c>
      <c r="S640" s="6" t="e">
        <v>#DIV/0!</v>
      </c>
      <c r="T640" s="6" t="e">
        <v>#DIV/0!</v>
      </c>
      <c r="U640" s="6">
        <v>5.5444086125719931E-2</v>
      </c>
      <c r="V640" s="6" t="s">
        <v>718</v>
      </c>
      <c r="W640" s="6">
        <v>5.5444086125719931E-2</v>
      </c>
      <c r="X640" s="6" t="s">
        <v>718</v>
      </c>
      <c r="Y640" s="6" t="e">
        <v>#DIV/0!</v>
      </c>
      <c r="Z640" s="11" t="e">
        <v>#DIV/0!</v>
      </c>
      <c r="AA640" s="5"/>
      <c r="AB640" s="5"/>
      <c r="AC640" s="5"/>
      <c r="AD640" s="5"/>
      <c r="AE640" s="5"/>
      <c r="AF640" s="5"/>
      <c r="AG640" s="5"/>
      <c r="AH640" s="5"/>
      <c r="AI640" s="5"/>
      <c r="AJ640" s="5"/>
      <c r="AK640" s="5"/>
      <c r="AL640" s="5"/>
      <c r="AM640" s="5"/>
      <c r="AN640" s="5"/>
      <c r="AO640" s="5"/>
      <c r="AP640" s="5"/>
      <c r="AQ640" s="5"/>
      <c r="AR640" s="5"/>
      <c r="AS640" s="5"/>
      <c r="AT640" s="5"/>
      <c r="AU640" s="5"/>
      <c r="AV640" s="5"/>
      <c r="AW640" s="5"/>
      <c r="AX640" s="5"/>
      <c r="AY640" s="5"/>
    </row>
    <row r="641" spans="1:51" s="5" customFormat="1" x14ac:dyDescent="0.25">
      <c r="A641" s="7"/>
      <c r="H641" s="7" t="s">
        <v>724</v>
      </c>
      <c r="I641" s="5">
        <v>0</v>
      </c>
      <c r="J641" s="5">
        <v>0</v>
      </c>
      <c r="K641" s="5">
        <v>0</v>
      </c>
      <c r="L641" s="8">
        <v>0</v>
      </c>
      <c r="M641" s="15"/>
      <c r="Z641" s="8"/>
    </row>
    <row r="642" spans="1:51" s="5" customFormat="1" x14ac:dyDescent="0.25">
      <c r="A642" s="7"/>
      <c r="H642" s="7" t="s">
        <v>725</v>
      </c>
      <c r="I642" s="5">
        <v>0</v>
      </c>
      <c r="J642" s="5">
        <v>20.299723398181644</v>
      </c>
      <c r="K642" s="5">
        <v>0</v>
      </c>
      <c r="L642" s="8">
        <v>0</v>
      </c>
      <c r="M642" s="15"/>
      <c r="Z642" s="8"/>
    </row>
    <row r="643" spans="1:51" s="5" customFormat="1" x14ac:dyDescent="0.25">
      <c r="A643" s="7"/>
      <c r="H643" s="7" t="s">
        <v>723</v>
      </c>
      <c r="I643" s="5">
        <v>0</v>
      </c>
      <c r="J643" s="5">
        <v>0</v>
      </c>
      <c r="K643" s="5">
        <v>0</v>
      </c>
      <c r="L643" s="8">
        <v>0</v>
      </c>
      <c r="M643" s="15"/>
      <c r="Z643" s="8"/>
    </row>
    <row r="644" spans="1:51" s="5" customFormat="1" x14ac:dyDescent="0.25">
      <c r="A644" s="7"/>
      <c r="H644" s="7" t="s">
        <v>720</v>
      </c>
      <c r="I644" s="5">
        <v>0</v>
      </c>
      <c r="J644" s="5">
        <v>0</v>
      </c>
      <c r="K644" s="5">
        <v>0</v>
      </c>
      <c r="L644" s="8">
        <v>0</v>
      </c>
      <c r="M644" s="15"/>
      <c r="Z644" s="8"/>
    </row>
    <row r="645" spans="1:51" s="5" customFormat="1" x14ac:dyDescent="0.25">
      <c r="A645" s="7"/>
      <c r="H645" s="7" t="s">
        <v>722</v>
      </c>
      <c r="I645" s="5">
        <v>0</v>
      </c>
      <c r="J645" s="5">
        <v>19.582886208662799</v>
      </c>
      <c r="K645" s="5">
        <v>0</v>
      </c>
      <c r="L645" s="8">
        <v>0</v>
      </c>
      <c r="M645" s="15"/>
      <c r="Z645" s="8"/>
    </row>
    <row r="646" spans="1:51" s="13" customFormat="1" ht="15.75" thickBot="1" x14ac:dyDescent="0.3">
      <c r="A646" s="12"/>
      <c r="H646" s="12" t="s">
        <v>721</v>
      </c>
      <c r="I646" s="13">
        <v>0</v>
      </c>
      <c r="J646" s="13">
        <v>19.968741312966614</v>
      </c>
      <c r="K646" s="13">
        <v>0</v>
      </c>
      <c r="L646" s="14">
        <v>0</v>
      </c>
      <c r="M646" s="17"/>
      <c r="Z646" s="14"/>
      <c r="AA646" s="5"/>
      <c r="AB646" s="5"/>
      <c r="AC646" s="5"/>
      <c r="AD646" s="5"/>
      <c r="AE646" s="5"/>
      <c r="AF646" s="5"/>
      <c r="AG646" s="5"/>
      <c r="AH646" s="5"/>
      <c r="AI646" s="5"/>
      <c r="AJ646" s="5"/>
      <c r="AK646" s="5"/>
      <c r="AL646" s="5"/>
      <c r="AM646" s="5"/>
      <c r="AN646" s="5"/>
      <c r="AO646" s="5"/>
      <c r="AP646" s="5"/>
      <c r="AQ646" s="5"/>
      <c r="AR646" s="5"/>
      <c r="AS646" s="5"/>
      <c r="AT646" s="5"/>
      <c r="AU646" s="5"/>
      <c r="AV646" s="5"/>
      <c r="AW646" s="5"/>
      <c r="AX646" s="5"/>
      <c r="AY646" s="5"/>
    </row>
    <row r="647" spans="1:51" s="6" customFormat="1" x14ac:dyDescent="0.25">
      <c r="A647" s="10">
        <v>93</v>
      </c>
      <c r="B647" s="6" t="s">
        <v>347</v>
      </c>
      <c r="C647" s="6" t="s">
        <v>348</v>
      </c>
      <c r="D647" s="6" t="s">
        <v>8</v>
      </c>
      <c r="E647" s="6" t="s">
        <v>9</v>
      </c>
      <c r="F647" s="6" t="s">
        <v>349</v>
      </c>
      <c r="G647" s="6" t="s">
        <v>350</v>
      </c>
      <c r="H647" s="10" t="s">
        <v>719</v>
      </c>
      <c r="I647" s="6">
        <v>21.172249861388867</v>
      </c>
      <c r="J647" s="6">
        <v>21.668520169280612</v>
      </c>
      <c r="K647" s="6">
        <v>22.187673748141911</v>
      </c>
      <c r="L647" s="11">
        <v>22.64145491068367</v>
      </c>
      <c r="M647" s="16">
        <v>1.4401689765851265E-3</v>
      </c>
      <c r="N647" s="6" t="str">
        <f>IF(M647&lt;=0.05,"*","non-significant")</f>
        <v>*</v>
      </c>
      <c r="O647" s="6">
        <v>1.5824063289350829E-3</v>
      </c>
      <c r="P647" s="6" t="s">
        <v>717</v>
      </c>
      <c r="Q647" s="6">
        <v>0.52738597472778426</v>
      </c>
      <c r="R647" s="6" t="s">
        <v>718</v>
      </c>
      <c r="S647" s="6">
        <v>1.7381670602680788E-3</v>
      </c>
      <c r="T647" s="6" t="s">
        <v>717</v>
      </c>
      <c r="U647" s="6">
        <v>2.7003674834194861E-2</v>
      </c>
      <c r="V647" s="6" t="s">
        <v>718</v>
      </c>
      <c r="W647" s="6">
        <v>0.7533500114236753</v>
      </c>
      <c r="X647" s="6" t="s">
        <v>718</v>
      </c>
      <c r="Y647" s="6">
        <v>2.3597375792274118E-2</v>
      </c>
      <c r="Z647" s="11" t="s">
        <v>718</v>
      </c>
      <c r="AA647" s="5"/>
      <c r="AB647" s="5"/>
      <c r="AC647" s="5"/>
      <c r="AD647" s="5"/>
      <c r="AE647" s="5"/>
      <c r="AF647" s="5"/>
      <c r="AG647" s="5"/>
      <c r="AH647" s="5"/>
      <c r="AI647" s="5"/>
      <c r="AJ647" s="5"/>
      <c r="AK647" s="5"/>
      <c r="AL647" s="5"/>
      <c r="AM647" s="5"/>
      <c r="AN647" s="5"/>
      <c r="AO647" s="5"/>
      <c r="AP647" s="5"/>
      <c r="AQ647" s="5"/>
      <c r="AR647" s="5"/>
      <c r="AS647" s="5"/>
      <c r="AT647" s="5"/>
      <c r="AU647" s="5"/>
      <c r="AV647" s="5"/>
      <c r="AW647" s="5"/>
      <c r="AX647" s="5"/>
      <c r="AY647" s="5"/>
    </row>
    <row r="648" spans="1:51" s="5" customFormat="1" x14ac:dyDescent="0.25">
      <c r="A648" s="7"/>
      <c r="H648" s="7" t="s">
        <v>724</v>
      </c>
      <c r="I648" s="5">
        <v>19.842364155915096</v>
      </c>
      <c r="J648" s="5">
        <v>22.089550373137069</v>
      </c>
      <c r="K648" s="5">
        <v>22.600300641080938</v>
      </c>
      <c r="L648" s="8">
        <v>23.344621133311584</v>
      </c>
      <c r="M648" s="15"/>
      <c r="Z648" s="8"/>
    </row>
    <row r="649" spans="1:51" s="5" customFormat="1" x14ac:dyDescent="0.25">
      <c r="A649" s="7"/>
      <c r="H649" s="7" t="s">
        <v>725</v>
      </c>
      <c r="I649" s="5">
        <v>22.121741230257353</v>
      </c>
      <c r="J649" s="5">
        <v>21.978897902223181</v>
      </c>
      <c r="K649" s="5">
        <v>21.339248167403245</v>
      </c>
      <c r="L649" s="8">
        <v>21.856086946894123</v>
      </c>
      <c r="M649" s="15"/>
      <c r="Z649" s="8"/>
    </row>
    <row r="650" spans="1:51" s="5" customFormat="1" x14ac:dyDescent="0.25">
      <c r="A650" s="7"/>
      <c r="H650" s="7" t="s">
        <v>723</v>
      </c>
      <c r="I650" s="5">
        <v>20.493164521346344</v>
      </c>
      <c r="J650" s="5">
        <v>22.15927915235407</v>
      </c>
      <c r="K650" s="5">
        <v>21.049862505288434</v>
      </c>
      <c r="L650" s="8">
        <v>22.072740068837618</v>
      </c>
      <c r="M650" s="15"/>
      <c r="Z650" s="8"/>
    </row>
    <row r="651" spans="1:51" s="5" customFormat="1" x14ac:dyDescent="0.25">
      <c r="A651" s="7"/>
      <c r="H651" s="7" t="s">
        <v>720</v>
      </c>
      <c r="I651" s="5">
        <v>20.594504120394422</v>
      </c>
      <c r="J651" s="5">
        <v>23.029162680479221</v>
      </c>
      <c r="K651" s="5">
        <v>21.088224705293452</v>
      </c>
      <c r="L651" s="8">
        <v>21.258624113157371</v>
      </c>
      <c r="M651" s="15"/>
      <c r="Z651" s="8"/>
    </row>
    <row r="652" spans="1:51" s="5" customFormat="1" x14ac:dyDescent="0.25">
      <c r="A652" s="7"/>
      <c r="H652" s="7" t="s">
        <v>722</v>
      </c>
      <c r="I652" s="5">
        <v>20.302961268503864</v>
      </c>
      <c r="J652" s="5">
        <v>22.301565688472646</v>
      </c>
      <c r="K652" s="5">
        <v>19.205814722458154</v>
      </c>
      <c r="L652" s="8">
        <v>23.054125503498391</v>
      </c>
      <c r="M652" s="15"/>
      <c r="Z652" s="8"/>
    </row>
    <row r="653" spans="1:51" s="13" customFormat="1" ht="15.75" thickBot="1" x14ac:dyDescent="0.3">
      <c r="A653" s="12"/>
      <c r="H653" s="12" t="s">
        <v>721</v>
      </c>
      <c r="I653" s="13">
        <v>18.558842942330443</v>
      </c>
      <c r="J653" s="13">
        <v>23.335790636433391</v>
      </c>
      <c r="K653" s="13">
        <v>18.732846444644398</v>
      </c>
      <c r="L653" s="14">
        <v>23.168902986143515</v>
      </c>
      <c r="M653" s="17"/>
      <c r="Z653" s="14"/>
      <c r="AA653" s="5"/>
      <c r="AB653" s="5"/>
      <c r="AC653" s="5"/>
      <c r="AD653" s="5"/>
      <c r="AE653" s="5"/>
      <c r="AF653" s="5"/>
      <c r="AG653" s="5"/>
      <c r="AH653" s="5"/>
      <c r="AI653" s="5"/>
      <c r="AJ653" s="5"/>
      <c r="AK653" s="5"/>
      <c r="AL653" s="5"/>
      <c r="AM653" s="5"/>
      <c r="AN653" s="5"/>
      <c r="AO653" s="5"/>
      <c r="AP653" s="5"/>
      <c r="AQ653" s="5"/>
      <c r="AR653" s="5"/>
      <c r="AS653" s="5"/>
      <c r="AT653" s="5"/>
      <c r="AU653" s="5"/>
      <c r="AV653" s="5"/>
      <c r="AW653" s="5"/>
      <c r="AX653" s="5"/>
      <c r="AY653" s="5"/>
    </row>
    <row r="654" spans="1:51" s="6" customFormat="1" x14ac:dyDescent="0.25">
      <c r="A654" s="10">
        <v>94</v>
      </c>
      <c r="B654" s="6" t="s">
        <v>351</v>
      </c>
      <c r="C654" s="6" t="s">
        <v>352</v>
      </c>
      <c r="D654" s="6" t="s">
        <v>8</v>
      </c>
      <c r="E654" s="6" t="s">
        <v>9</v>
      </c>
      <c r="F654" s="6" t="s">
        <v>188</v>
      </c>
      <c r="G654" s="6" t="s">
        <v>189</v>
      </c>
      <c r="H654" s="10" t="s">
        <v>719</v>
      </c>
      <c r="I654" s="6">
        <v>22.596688648872099</v>
      </c>
      <c r="J654" s="6">
        <v>19.855517905018775</v>
      </c>
      <c r="K654" s="6">
        <v>22.623795106361751</v>
      </c>
      <c r="L654" s="11">
        <v>23.83258033974602</v>
      </c>
      <c r="M654" s="16">
        <v>1.9182772935401736E-4</v>
      </c>
      <c r="N654" s="6" t="str">
        <f>IF(M654&lt;=0.05,"*","non-significant")</f>
        <v>*</v>
      </c>
      <c r="O654" s="6">
        <v>0.48668264710197329</v>
      </c>
      <c r="P654" s="6" t="s">
        <v>718</v>
      </c>
      <c r="Q654" s="6">
        <v>0.31330834592840534</v>
      </c>
      <c r="R654" s="6" t="s">
        <v>718</v>
      </c>
      <c r="S654" s="6">
        <v>3.8932007919443192E-6</v>
      </c>
      <c r="T654" s="6" t="s">
        <v>717</v>
      </c>
      <c r="U654" s="6">
        <v>0.21346007421187424</v>
      </c>
      <c r="V654" s="6" t="s">
        <v>718</v>
      </c>
      <c r="W654" s="6">
        <v>6.3172486315512426E-4</v>
      </c>
      <c r="X654" s="6" t="s">
        <v>717</v>
      </c>
      <c r="Y654" s="6">
        <v>2.5996885240292212E-3</v>
      </c>
      <c r="Z654" s="11" t="s">
        <v>717</v>
      </c>
      <c r="AA654" s="5"/>
      <c r="AB654" s="5"/>
      <c r="AC654" s="5"/>
      <c r="AD654" s="5"/>
      <c r="AE654" s="5"/>
      <c r="AF654" s="5"/>
      <c r="AG654" s="5"/>
      <c r="AH654" s="5"/>
      <c r="AI654" s="5"/>
      <c r="AJ654" s="5"/>
      <c r="AK654" s="5"/>
      <c r="AL654" s="5"/>
      <c r="AM654" s="5"/>
      <c r="AN654" s="5"/>
      <c r="AO654" s="5"/>
      <c r="AP654" s="5"/>
      <c r="AQ654" s="5"/>
      <c r="AR654" s="5"/>
      <c r="AS654" s="5"/>
      <c r="AT654" s="5"/>
      <c r="AU654" s="5"/>
      <c r="AV654" s="5"/>
      <c r="AW654" s="5"/>
      <c r="AX654" s="5"/>
      <c r="AY654" s="5"/>
    </row>
    <row r="655" spans="1:51" s="5" customFormat="1" x14ac:dyDescent="0.25">
      <c r="A655" s="7"/>
      <c r="H655" s="7" t="s">
        <v>724</v>
      </c>
      <c r="I655" s="5">
        <v>21.805893804023853</v>
      </c>
      <c r="J655" s="5">
        <v>20.202158507262787</v>
      </c>
      <c r="K655" s="5">
        <v>23.620532292229381</v>
      </c>
      <c r="L655" s="8">
        <v>23.864669138703661</v>
      </c>
      <c r="M655" s="15"/>
      <c r="Z655" s="8"/>
    </row>
    <row r="656" spans="1:51" s="5" customFormat="1" x14ac:dyDescent="0.25">
      <c r="A656" s="7"/>
      <c r="H656" s="7" t="s">
        <v>725</v>
      </c>
      <c r="I656" s="5">
        <v>21.72500712724058</v>
      </c>
      <c r="J656" s="5">
        <v>21.227350945881199</v>
      </c>
      <c r="K656" s="5">
        <v>21.638607815621313</v>
      </c>
      <c r="L656" s="8">
        <v>23.480498462065693</v>
      </c>
      <c r="M656" s="15"/>
      <c r="Z656" s="8"/>
    </row>
    <row r="657" spans="1:51" s="5" customFormat="1" x14ac:dyDescent="0.25">
      <c r="A657" s="7"/>
      <c r="H657" s="7" t="s">
        <v>723</v>
      </c>
      <c r="I657" s="5">
        <v>22.213830732494113</v>
      </c>
      <c r="J657" s="5">
        <v>21.845827300906745</v>
      </c>
      <c r="K657" s="5">
        <v>22.8124109901579</v>
      </c>
      <c r="L657" s="8">
        <v>24.288557531519491</v>
      </c>
      <c r="M657" s="15"/>
      <c r="Z657" s="8"/>
    </row>
    <row r="658" spans="1:51" s="5" customFormat="1" x14ac:dyDescent="0.25">
      <c r="A658" s="7"/>
      <c r="H658" s="7" t="s">
        <v>720</v>
      </c>
      <c r="I658" s="5">
        <v>21.192016430399612</v>
      </c>
      <c r="J658" s="5">
        <v>23.016806417789031</v>
      </c>
      <c r="K658" s="5">
        <v>22.764337290765102</v>
      </c>
      <c r="L658" s="8">
        <v>23.061412232271117</v>
      </c>
      <c r="M658" s="15"/>
      <c r="Z658" s="8"/>
    </row>
    <row r="659" spans="1:51" s="5" customFormat="1" x14ac:dyDescent="0.25">
      <c r="A659" s="7"/>
      <c r="H659" s="7" t="s">
        <v>722</v>
      </c>
      <c r="I659" s="5">
        <v>21.684788421213575</v>
      </c>
      <c r="J659" s="5">
        <v>23.040862425526932</v>
      </c>
      <c r="K659" s="5">
        <v>21.4680696303733</v>
      </c>
      <c r="L659" s="8">
        <v>23.55835823248902</v>
      </c>
      <c r="M659" s="15"/>
      <c r="Z659" s="8"/>
    </row>
    <row r="660" spans="1:51" s="13" customFormat="1" ht="15.75" thickBot="1" x14ac:dyDescent="0.3">
      <c r="A660" s="12"/>
      <c r="H660" s="12" t="s">
        <v>721</v>
      </c>
      <c r="I660" s="13">
        <v>21.593045016119266</v>
      </c>
      <c r="J660" s="13">
        <v>21.09326344962653</v>
      </c>
      <c r="K660" s="13">
        <v>20.845368300036366</v>
      </c>
      <c r="L660" s="14">
        <v>24.379346172386146</v>
      </c>
      <c r="M660" s="17"/>
      <c r="Z660" s="14"/>
      <c r="AA660" s="5"/>
      <c r="AB660" s="5"/>
      <c r="AC660" s="5"/>
      <c r="AD660" s="5"/>
      <c r="AE660" s="5"/>
      <c r="AF660" s="5"/>
      <c r="AG660" s="5"/>
      <c r="AH660" s="5"/>
      <c r="AI660" s="5"/>
      <c r="AJ660" s="5"/>
      <c r="AK660" s="5"/>
      <c r="AL660" s="5"/>
      <c r="AM660" s="5"/>
      <c r="AN660" s="5"/>
      <c r="AO660" s="5"/>
      <c r="AP660" s="5"/>
      <c r="AQ660" s="5"/>
      <c r="AR660" s="5"/>
      <c r="AS660" s="5"/>
      <c r="AT660" s="5"/>
      <c r="AU660" s="5"/>
      <c r="AV660" s="5"/>
      <c r="AW660" s="5"/>
      <c r="AX660" s="5"/>
      <c r="AY660" s="5"/>
    </row>
    <row r="661" spans="1:51" s="6" customFormat="1" x14ac:dyDescent="0.25">
      <c r="A661" s="10">
        <v>95</v>
      </c>
      <c r="B661" s="6" t="s">
        <v>353</v>
      </c>
      <c r="C661" s="6" t="s">
        <v>354</v>
      </c>
      <c r="D661" s="6" t="s">
        <v>8</v>
      </c>
      <c r="E661" s="6" t="s">
        <v>9</v>
      </c>
      <c r="F661" s="6" t="s">
        <v>355</v>
      </c>
      <c r="G661" s="6" t="s">
        <v>15</v>
      </c>
      <c r="H661" s="10" t="s">
        <v>719</v>
      </c>
      <c r="I661" s="6">
        <v>21.173653349789944</v>
      </c>
      <c r="J661" s="6">
        <v>20.837921227943763</v>
      </c>
      <c r="K661" s="6">
        <v>22.546043087742365</v>
      </c>
      <c r="L661" s="11">
        <v>22.241705360319603</v>
      </c>
      <c r="M661" s="16">
        <v>9.2097503086145563E-4</v>
      </c>
      <c r="N661" s="6" t="str">
        <f>IF(M661&lt;=0.05,"*","non-significant")</f>
        <v>*</v>
      </c>
      <c r="O661" s="6">
        <v>4.6014575645785663E-2</v>
      </c>
      <c r="P661" s="6" t="s">
        <v>718</v>
      </c>
      <c r="Q661" s="6">
        <v>2.4321365395266446E-2</v>
      </c>
      <c r="R661" s="6" t="s">
        <v>718</v>
      </c>
      <c r="S661" s="6">
        <v>1.695816852423742E-3</v>
      </c>
      <c r="T661" s="6" t="s">
        <v>717</v>
      </c>
      <c r="U661" s="6">
        <v>0.48470121190119064</v>
      </c>
      <c r="V661" s="6" t="s">
        <v>718</v>
      </c>
      <c r="W661" s="6">
        <v>6.3378117836454511E-3</v>
      </c>
      <c r="X661" s="6" t="s">
        <v>717</v>
      </c>
      <c r="Y661" s="6">
        <v>8.0512061379687319E-2</v>
      </c>
      <c r="Z661" s="11" t="s">
        <v>718</v>
      </c>
      <c r="AA661" s="5"/>
      <c r="AB661" s="5"/>
      <c r="AC661" s="5"/>
      <c r="AD661" s="5"/>
      <c r="AE661" s="5"/>
      <c r="AF661" s="5"/>
      <c r="AG661" s="5"/>
      <c r="AH661" s="5"/>
      <c r="AI661" s="5"/>
      <c r="AJ661" s="5"/>
      <c r="AK661" s="5"/>
      <c r="AL661" s="5"/>
      <c r="AM661" s="5"/>
      <c r="AN661" s="5"/>
      <c r="AO661" s="5"/>
      <c r="AP661" s="5"/>
      <c r="AQ661" s="5"/>
      <c r="AR661" s="5"/>
      <c r="AS661" s="5"/>
      <c r="AT661" s="5"/>
      <c r="AU661" s="5"/>
      <c r="AV661" s="5"/>
      <c r="AW661" s="5"/>
      <c r="AX661" s="5"/>
      <c r="AY661" s="5"/>
    </row>
    <row r="662" spans="1:51" s="5" customFormat="1" x14ac:dyDescent="0.25">
      <c r="A662" s="7"/>
      <c r="H662" s="7" t="s">
        <v>724</v>
      </c>
      <c r="I662" s="5">
        <v>19.280369794651097</v>
      </c>
      <c r="J662" s="5">
        <v>21.695490414882364</v>
      </c>
      <c r="K662" s="5">
        <v>21.826095727611381</v>
      </c>
      <c r="L662" s="8">
        <v>21.884200709118463</v>
      </c>
      <c r="M662" s="15"/>
      <c r="Z662" s="8"/>
    </row>
    <row r="663" spans="1:51" s="5" customFormat="1" x14ac:dyDescent="0.25">
      <c r="A663" s="7"/>
      <c r="H663" s="7" t="s">
        <v>725</v>
      </c>
      <c r="I663" s="5">
        <v>21.1676025138092</v>
      </c>
      <c r="J663" s="5">
        <v>21.663490785541033</v>
      </c>
      <c r="K663" s="5">
        <v>21.728664992719175</v>
      </c>
      <c r="L663" s="8">
        <v>22.192106456733956</v>
      </c>
      <c r="M663" s="15"/>
      <c r="Z663" s="8"/>
    </row>
    <row r="664" spans="1:51" s="5" customFormat="1" x14ac:dyDescent="0.25">
      <c r="A664" s="7"/>
      <c r="H664" s="7" t="s">
        <v>723</v>
      </c>
      <c r="I664" s="5">
        <v>22.056095557529485</v>
      </c>
      <c r="J664" s="5">
        <v>21.896595898413121</v>
      </c>
      <c r="K664" s="5">
        <v>21.931749255562806</v>
      </c>
      <c r="L664" s="8">
        <v>22.360113261183887</v>
      </c>
      <c r="M664" s="15"/>
      <c r="Z664" s="8"/>
    </row>
    <row r="665" spans="1:51" s="5" customFormat="1" x14ac:dyDescent="0.25">
      <c r="A665" s="7"/>
      <c r="H665" s="7" t="s">
        <v>720</v>
      </c>
      <c r="I665" s="5">
        <v>21.236021785356215</v>
      </c>
      <c r="J665" s="5">
        <v>21.592908192164231</v>
      </c>
      <c r="K665" s="5">
        <v>22.184832071187991</v>
      </c>
      <c r="L665" s="8">
        <v>21.916267644182899</v>
      </c>
      <c r="M665" s="15"/>
      <c r="Z665" s="8"/>
    </row>
    <row r="666" spans="1:51" s="5" customFormat="1" x14ac:dyDescent="0.25">
      <c r="A666" s="7"/>
      <c r="H666" s="7" t="s">
        <v>722</v>
      </c>
      <c r="I666" s="5">
        <v>20.572560534128129</v>
      </c>
      <c r="J666" s="5">
        <v>22.121172082485607</v>
      </c>
      <c r="K666" s="5">
        <v>21.493554980244458</v>
      </c>
      <c r="L666" s="8">
        <v>22.409194352644988</v>
      </c>
      <c r="M666" s="15"/>
      <c r="Z666" s="8"/>
    </row>
    <row r="667" spans="1:51" s="13" customFormat="1" ht="15.75" thickBot="1" x14ac:dyDescent="0.3">
      <c r="A667" s="12"/>
      <c r="H667" s="12" t="s">
        <v>721</v>
      </c>
      <c r="I667" s="13">
        <v>20.266252393256778</v>
      </c>
      <c r="J667" s="13">
        <v>21.648516017657744</v>
      </c>
      <c r="K667" s="13">
        <v>20.966982041358104</v>
      </c>
      <c r="L667" s="14">
        <v>22.469163085602194</v>
      </c>
      <c r="M667" s="17"/>
      <c r="Z667" s="14"/>
      <c r="AA667" s="5"/>
      <c r="AB667" s="5"/>
      <c r="AC667" s="5"/>
      <c r="AD667" s="5"/>
      <c r="AE667" s="5"/>
      <c r="AF667" s="5"/>
      <c r="AG667" s="5"/>
      <c r="AH667" s="5"/>
      <c r="AI667" s="5"/>
      <c r="AJ667" s="5"/>
      <c r="AK667" s="5"/>
      <c r="AL667" s="5"/>
      <c r="AM667" s="5"/>
      <c r="AN667" s="5"/>
      <c r="AO667" s="5"/>
      <c r="AP667" s="5"/>
      <c r="AQ667" s="5"/>
      <c r="AR667" s="5"/>
      <c r="AS667" s="5"/>
      <c r="AT667" s="5"/>
      <c r="AU667" s="5"/>
      <c r="AV667" s="5"/>
      <c r="AW667" s="5"/>
      <c r="AX667" s="5"/>
      <c r="AY667" s="5"/>
    </row>
    <row r="668" spans="1:51" s="6" customFormat="1" x14ac:dyDescent="0.25">
      <c r="A668" s="10">
        <v>96</v>
      </c>
      <c r="B668" s="6" t="s">
        <v>356</v>
      </c>
      <c r="C668" s="6" t="s">
        <v>357</v>
      </c>
      <c r="D668" s="6" t="s">
        <v>47</v>
      </c>
      <c r="E668" s="6" t="s">
        <v>48</v>
      </c>
      <c r="F668" s="6" t="s">
        <v>358</v>
      </c>
      <c r="G668" s="6" t="s">
        <v>359</v>
      </c>
      <c r="H668" s="10" t="s">
        <v>719</v>
      </c>
      <c r="I668" s="6">
        <v>22.557634075559815</v>
      </c>
      <c r="J668" s="6">
        <v>23.565348611623119</v>
      </c>
      <c r="K668" s="6">
        <v>23.405095876359848</v>
      </c>
      <c r="L668" s="11">
        <v>23.006057050838766</v>
      </c>
      <c r="M668" s="16">
        <v>3.1037243874134389E-5</v>
      </c>
      <c r="N668" s="6" t="str">
        <f>IF(M668&lt;=0.05,"*","non-significant")</f>
        <v>*</v>
      </c>
      <c r="O668" s="6">
        <v>5.4926661239882069E-7</v>
      </c>
      <c r="P668" s="6" t="s">
        <v>717</v>
      </c>
      <c r="Q668" s="6">
        <v>0.12539367277499544</v>
      </c>
      <c r="R668" s="6" t="s">
        <v>718</v>
      </c>
      <c r="S668" s="6">
        <v>0.20610721857906458</v>
      </c>
      <c r="T668" s="6" t="s">
        <v>718</v>
      </c>
      <c r="U668" s="6">
        <v>2.8164190392720536E-3</v>
      </c>
      <c r="V668" s="6" t="s">
        <v>717</v>
      </c>
      <c r="W668" s="6">
        <v>1.9136038186815676E-4</v>
      </c>
      <c r="X668" s="6" t="s">
        <v>717</v>
      </c>
      <c r="Y668" s="6">
        <v>0.64269825943485825</v>
      </c>
      <c r="Z668" s="11" t="s">
        <v>718</v>
      </c>
      <c r="AA668" s="5"/>
      <c r="AB668" s="5"/>
      <c r="AC668" s="5"/>
      <c r="AD668" s="5"/>
      <c r="AE668" s="5"/>
      <c r="AF668" s="5"/>
      <c r="AG668" s="5"/>
      <c r="AH668" s="5"/>
      <c r="AI668" s="5"/>
      <c r="AJ668" s="5"/>
      <c r="AK668" s="5"/>
      <c r="AL668" s="5"/>
      <c r="AM668" s="5"/>
      <c r="AN668" s="5"/>
      <c r="AO668" s="5"/>
      <c r="AP668" s="5"/>
      <c r="AQ668" s="5"/>
      <c r="AR668" s="5"/>
      <c r="AS668" s="5"/>
      <c r="AT668" s="5"/>
      <c r="AU668" s="5"/>
      <c r="AV668" s="5"/>
      <c r="AW668" s="5"/>
      <c r="AX668" s="5"/>
      <c r="AY668" s="5"/>
    </row>
    <row r="669" spans="1:51" s="5" customFormat="1" x14ac:dyDescent="0.25">
      <c r="A669" s="7"/>
      <c r="H669" s="7" t="s">
        <v>724</v>
      </c>
      <c r="I669" s="5">
        <v>21.674566857929168</v>
      </c>
      <c r="J669" s="5">
        <v>23.64559434093098</v>
      </c>
      <c r="K669" s="5">
        <v>21.176456237179664</v>
      </c>
      <c r="L669" s="8">
        <v>22.617665869929102</v>
      </c>
      <c r="M669" s="15"/>
      <c r="Z669" s="8"/>
    </row>
    <row r="670" spans="1:51" s="5" customFormat="1" x14ac:dyDescent="0.25">
      <c r="A670" s="7"/>
      <c r="H670" s="7" t="s">
        <v>725</v>
      </c>
      <c r="I670" s="5">
        <v>21.887588410233683</v>
      </c>
      <c r="J670" s="5">
        <v>23.786661384822519</v>
      </c>
      <c r="K670" s="5">
        <v>22.315646290063679</v>
      </c>
      <c r="L670" s="8">
        <v>22.23625511862009</v>
      </c>
      <c r="M670" s="15"/>
      <c r="Z670" s="8"/>
    </row>
    <row r="671" spans="1:51" s="5" customFormat="1" x14ac:dyDescent="0.25">
      <c r="A671" s="7"/>
      <c r="H671" s="7" t="s">
        <v>723</v>
      </c>
      <c r="I671" s="5">
        <v>22.304799431370942</v>
      </c>
      <c r="J671" s="5">
        <v>23.715549087740818</v>
      </c>
      <c r="K671" s="5">
        <v>22.845386869628204</v>
      </c>
      <c r="L671" s="8">
        <v>23.516410960683555</v>
      </c>
      <c r="M671" s="15"/>
      <c r="Z671" s="8"/>
    </row>
    <row r="672" spans="1:51" s="5" customFormat="1" x14ac:dyDescent="0.25">
      <c r="A672" s="7"/>
      <c r="H672" s="7" t="s">
        <v>720</v>
      </c>
      <c r="I672" s="5">
        <v>22.143172987518469</v>
      </c>
      <c r="J672" s="5">
        <v>24.116086991934768</v>
      </c>
      <c r="K672" s="5">
        <v>22.902311993136092</v>
      </c>
      <c r="L672" s="8">
        <v>21.946138465081699</v>
      </c>
      <c r="M672" s="15"/>
      <c r="Z672" s="8"/>
    </row>
    <row r="673" spans="1:51" s="5" customFormat="1" x14ac:dyDescent="0.25">
      <c r="A673" s="7"/>
      <c r="H673" s="7" t="s">
        <v>722</v>
      </c>
      <c r="I673" s="5">
        <v>22.628119092954989</v>
      </c>
      <c r="J673" s="5">
        <v>24.378817204059118</v>
      </c>
      <c r="K673" s="5">
        <v>23.192271891821111</v>
      </c>
      <c r="L673" s="8">
        <v>22.458914452296234</v>
      </c>
      <c r="M673" s="15"/>
      <c r="Z673" s="8"/>
    </row>
    <row r="674" spans="1:51" s="13" customFormat="1" ht="15.75" thickBot="1" x14ac:dyDescent="0.3">
      <c r="A674" s="12"/>
      <c r="H674" s="12" t="s">
        <v>721</v>
      </c>
      <c r="I674" s="13">
        <v>22.070907410394025</v>
      </c>
      <c r="J674" s="13">
        <v>23.650752119350003</v>
      </c>
      <c r="K674" s="13">
        <v>23.028977273367495</v>
      </c>
      <c r="L674" s="14">
        <v>21.886732928999837</v>
      </c>
      <c r="M674" s="17"/>
      <c r="Z674" s="14"/>
      <c r="AA674" s="5"/>
      <c r="AB674" s="5"/>
      <c r="AC674" s="5"/>
      <c r="AD674" s="5"/>
      <c r="AE674" s="5"/>
      <c r="AF674" s="5"/>
      <c r="AG674" s="5"/>
      <c r="AH674" s="5"/>
      <c r="AI674" s="5"/>
      <c r="AJ674" s="5"/>
      <c r="AK674" s="5"/>
      <c r="AL674" s="5"/>
      <c r="AM674" s="5"/>
      <c r="AN674" s="5"/>
      <c r="AO674" s="5"/>
      <c r="AP674" s="5"/>
      <c r="AQ674" s="5"/>
      <c r="AR674" s="5"/>
      <c r="AS674" s="5"/>
      <c r="AT674" s="5"/>
      <c r="AU674" s="5"/>
      <c r="AV674" s="5"/>
      <c r="AW674" s="5"/>
      <c r="AX674" s="5"/>
      <c r="AY674" s="5"/>
    </row>
    <row r="675" spans="1:51" s="6" customFormat="1" x14ac:dyDescent="0.25">
      <c r="A675" s="10">
        <v>97</v>
      </c>
      <c r="B675" s="6" t="s">
        <v>360</v>
      </c>
      <c r="C675" s="6" t="s">
        <v>361</v>
      </c>
      <c r="D675" s="6" t="s">
        <v>8</v>
      </c>
      <c r="E675" s="6" t="s">
        <v>9</v>
      </c>
      <c r="F675" s="6" t="s">
        <v>362</v>
      </c>
      <c r="G675" s="6" t="s">
        <v>363</v>
      </c>
      <c r="H675" s="10" t="s">
        <v>719</v>
      </c>
      <c r="I675" s="6">
        <v>0</v>
      </c>
      <c r="J675" s="6">
        <v>12.142809083170722</v>
      </c>
      <c r="K675" s="6">
        <v>14.767874078897615</v>
      </c>
      <c r="L675" s="11">
        <v>0</v>
      </c>
      <c r="M675" s="16">
        <v>2.7583538825876573E-5</v>
      </c>
      <c r="N675" s="6" t="str">
        <f>IF(M675&lt;=0.05,"*","non-significant")</f>
        <v>*</v>
      </c>
      <c r="O675" s="6">
        <v>3.2524059117907954E-15</v>
      </c>
      <c r="P675" s="6" t="s">
        <v>717</v>
      </c>
      <c r="Q675" s="6">
        <v>2.2639288247503315E-3</v>
      </c>
      <c r="R675" s="6" t="s">
        <v>717</v>
      </c>
      <c r="S675" s="6">
        <v>6.6692875141465064E-5</v>
      </c>
      <c r="T675" s="6" t="s">
        <v>717</v>
      </c>
      <c r="U675" s="6">
        <v>0.26744004340101124</v>
      </c>
      <c r="V675" s="6" t="s">
        <v>718</v>
      </c>
      <c r="W675" s="6">
        <v>0.8655600742312608</v>
      </c>
      <c r="X675" s="6" t="s">
        <v>718</v>
      </c>
      <c r="Y675" s="6">
        <v>0.44314090448933108</v>
      </c>
      <c r="Z675" s="11" t="s">
        <v>718</v>
      </c>
      <c r="AA675" s="5"/>
      <c r="AB675" s="5"/>
      <c r="AC675" s="5"/>
      <c r="AD675" s="5"/>
      <c r="AE675" s="5"/>
      <c r="AF675" s="5"/>
      <c r="AG675" s="5"/>
      <c r="AH675" s="5"/>
      <c r="AI675" s="5"/>
      <c r="AJ675" s="5"/>
      <c r="AK675" s="5"/>
      <c r="AL675" s="5"/>
      <c r="AM675" s="5"/>
      <c r="AN675" s="5"/>
      <c r="AO675" s="5"/>
      <c r="AP675" s="5"/>
      <c r="AQ675" s="5"/>
      <c r="AR675" s="5"/>
      <c r="AS675" s="5"/>
      <c r="AT675" s="5"/>
      <c r="AU675" s="5"/>
      <c r="AV675" s="5"/>
      <c r="AW675" s="5"/>
      <c r="AX675" s="5"/>
      <c r="AY675" s="5"/>
    </row>
    <row r="676" spans="1:51" s="5" customFormat="1" x14ac:dyDescent="0.25">
      <c r="A676" s="7"/>
      <c r="H676" s="7" t="s">
        <v>724</v>
      </c>
      <c r="I676" s="5">
        <v>0</v>
      </c>
      <c r="J676" s="5">
        <v>13.374767814092824</v>
      </c>
      <c r="K676" s="5">
        <v>14.595374048737176</v>
      </c>
      <c r="L676" s="8">
        <v>15.119954300920233</v>
      </c>
      <c r="M676" s="15"/>
      <c r="Z676" s="8"/>
    </row>
    <row r="677" spans="1:51" s="5" customFormat="1" x14ac:dyDescent="0.25">
      <c r="A677" s="7"/>
      <c r="H677" s="7" t="s">
        <v>725</v>
      </c>
      <c r="I677" s="5">
        <v>0</v>
      </c>
      <c r="J677" s="5">
        <v>12.317045109368092</v>
      </c>
      <c r="K677" s="5">
        <v>13.456739424684267</v>
      </c>
      <c r="L677" s="8">
        <v>13.608947814565514</v>
      </c>
      <c r="M677" s="15"/>
      <c r="Z677" s="8"/>
    </row>
    <row r="678" spans="1:51" s="5" customFormat="1" x14ac:dyDescent="0.25">
      <c r="A678" s="7"/>
      <c r="H678" s="7" t="s">
        <v>723</v>
      </c>
      <c r="I678" s="5">
        <v>0</v>
      </c>
      <c r="J678" s="5">
        <v>13.161824714215006</v>
      </c>
      <c r="K678" s="5">
        <v>0</v>
      </c>
      <c r="L678" s="8">
        <v>15.728000200389868</v>
      </c>
      <c r="M678" s="15"/>
      <c r="Z678" s="8"/>
    </row>
    <row r="679" spans="1:51" s="5" customFormat="1" x14ac:dyDescent="0.25">
      <c r="A679" s="7"/>
      <c r="H679" s="7" t="s">
        <v>720</v>
      </c>
      <c r="I679" s="5">
        <v>0</v>
      </c>
      <c r="J679" s="5">
        <v>13.636058124662933</v>
      </c>
      <c r="K679" s="5">
        <v>0</v>
      </c>
      <c r="L679" s="8">
        <v>14.973428315540101</v>
      </c>
      <c r="M679" s="15"/>
      <c r="Z679" s="8"/>
    </row>
    <row r="680" spans="1:51" s="5" customFormat="1" x14ac:dyDescent="0.25">
      <c r="A680" s="7"/>
      <c r="H680" s="7" t="s">
        <v>722</v>
      </c>
      <c r="I680" s="5">
        <v>0</v>
      </c>
      <c r="J680" s="5">
        <v>13.938936322539327</v>
      </c>
      <c r="K680" s="5">
        <v>14.624966760015221</v>
      </c>
      <c r="L680" s="8">
        <v>14.687156944138907</v>
      </c>
      <c r="M680" s="15"/>
      <c r="Z680" s="8"/>
    </row>
    <row r="681" spans="1:51" s="13" customFormat="1" ht="15.75" thickBot="1" x14ac:dyDescent="0.3">
      <c r="A681" s="12"/>
      <c r="H681" s="12" t="s">
        <v>721</v>
      </c>
      <c r="I681" s="13">
        <v>0</v>
      </c>
      <c r="J681" s="13">
        <v>13.79583674093365</v>
      </c>
      <c r="K681" s="13">
        <v>13.455584087578611</v>
      </c>
      <c r="L681" s="14">
        <v>15.622766810719257</v>
      </c>
      <c r="M681" s="17"/>
      <c r="Z681" s="14"/>
      <c r="AA681" s="5"/>
      <c r="AB681" s="5"/>
      <c r="AC681" s="5"/>
      <c r="AD681" s="5"/>
      <c r="AE681" s="5"/>
      <c r="AF681" s="5"/>
      <c r="AG681" s="5"/>
      <c r="AH681" s="5"/>
      <c r="AI681" s="5"/>
      <c r="AJ681" s="5"/>
      <c r="AK681" s="5"/>
      <c r="AL681" s="5"/>
      <c r="AM681" s="5"/>
      <c r="AN681" s="5"/>
      <c r="AO681" s="5"/>
      <c r="AP681" s="5"/>
      <c r="AQ681" s="5"/>
      <c r="AR681" s="5"/>
      <c r="AS681" s="5"/>
      <c r="AT681" s="5"/>
      <c r="AU681" s="5"/>
      <c r="AV681" s="5"/>
      <c r="AW681" s="5"/>
      <c r="AX681" s="5"/>
      <c r="AY681" s="5"/>
    </row>
    <row r="682" spans="1:51" s="6" customFormat="1" x14ac:dyDescent="0.25">
      <c r="A682" s="10">
        <v>98</v>
      </c>
      <c r="B682" s="6" t="s">
        <v>364</v>
      </c>
      <c r="C682" s="6" t="s">
        <v>365</v>
      </c>
      <c r="D682" s="6" t="s">
        <v>8</v>
      </c>
      <c r="E682" s="6" t="s">
        <v>9</v>
      </c>
      <c r="F682" s="6" t="s">
        <v>366</v>
      </c>
      <c r="G682" s="6" t="s">
        <v>367</v>
      </c>
      <c r="H682" s="10" t="s">
        <v>719</v>
      </c>
      <c r="I682" s="6">
        <v>25.173980570533491</v>
      </c>
      <c r="J682" s="6">
        <v>25.365396037472145</v>
      </c>
      <c r="K682" s="6">
        <v>26.259956293224203</v>
      </c>
      <c r="L682" s="11">
        <v>26.031032127359971</v>
      </c>
      <c r="M682" s="16">
        <v>2.6414320370827711E-5</v>
      </c>
      <c r="N682" s="6" t="str">
        <f>IF(M682&lt;=0.05,"*","non-significant")</f>
        <v>*</v>
      </c>
      <c r="O682" s="6">
        <v>4.2315064237088219E-4</v>
      </c>
      <c r="P682" s="6" t="s">
        <v>717</v>
      </c>
      <c r="Q682" s="6">
        <v>9.8823867445289328E-4</v>
      </c>
      <c r="R682" s="6" t="s">
        <v>717</v>
      </c>
      <c r="S682" s="6">
        <v>9.5325134956743747E-6</v>
      </c>
      <c r="T682" s="6" t="s">
        <v>717</v>
      </c>
      <c r="U682" s="6">
        <v>0.82471044302646979</v>
      </c>
      <c r="V682" s="6" t="s">
        <v>718</v>
      </c>
      <c r="W682" s="6">
        <v>0.10751305117333017</v>
      </c>
      <c r="X682" s="6" t="s">
        <v>718</v>
      </c>
      <c r="Y682" s="6">
        <v>0.23407401066217212</v>
      </c>
      <c r="Z682" s="11" t="s">
        <v>718</v>
      </c>
      <c r="AA682" s="5"/>
      <c r="AB682" s="5"/>
      <c r="AC682" s="5"/>
      <c r="AD682" s="5"/>
      <c r="AE682" s="5"/>
      <c r="AF682" s="5"/>
      <c r="AG682" s="5"/>
      <c r="AH682" s="5"/>
      <c r="AI682" s="5"/>
      <c r="AJ682" s="5"/>
      <c r="AK682" s="5"/>
      <c r="AL682" s="5"/>
      <c r="AM682" s="5"/>
      <c r="AN682" s="5"/>
      <c r="AO682" s="5"/>
      <c r="AP682" s="5"/>
      <c r="AQ682" s="5"/>
      <c r="AR682" s="5"/>
      <c r="AS682" s="5"/>
      <c r="AT682" s="5"/>
      <c r="AU682" s="5"/>
      <c r="AV682" s="5"/>
      <c r="AW682" s="5"/>
      <c r="AX682" s="5"/>
      <c r="AY682" s="5"/>
    </row>
    <row r="683" spans="1:51" s="5" customFormat="1" x14ac:dyDescent="0.25">
      <c r="A683" s="7"/>
      <c r="H683" s="7" t="s">
        <v>724</v>
      </c>
      <c r="I683" s="5">
        <v>24.675083591230262</v>
      </c>
      <c r="J683" s="5">
        <v>25.707935825219845</v>
      </c>
      <c r="K683" s="5">
        <v>26.16002175001487</v>
      </c>
      <c r="L683" s="8">
        <v>26.516546113068319</v>
      </c>
      <c r="M683" s="15"/>
      <c r="Z683" s="8"/>
    </row>
    <row r="684" spans="1:51" s="5" customFormat="1" x14ac:dyDescent="0.25">
      <c r="A684" s="7"/>
      <c r="H684" s="7" t="s">
        <v>725</v>
      </c>
      <c r="I684" s="5">
        <v>25.242090506047155</v>
      </c>
      <c r="J684" s="5">
        <v>25.766583120618893</v>
      </c>
      <c r="K684" s="5">
        <v>25.505215787110309</v>
      </c>
      <c r="L684" s="8">
        <v>25.623884196394435</v>
      </c>
      <c r="M684" s="15"/>
      <c r="Z684" s="8"/>
    </row>
    <row r="685" spans="1:51" s="5" customFormat="1" x14ac:dyDescent="0.25">
      <c r="A685" s="7"/>
      <c r="H685" s="7" t="s">
        <v>723</v>
      </c>
      <c r="I685" s="5">
        <v>25.113307268760877</v>
      </c>
      <c r="J685" s="5">
        <v>25.536321956833053</v>
      </c>
      <c r="K685" s="5">
        <v>26.249975820331244</v>
      </c>
      <c r="L685" s="8">
        <v>26.188975289510786</v>
      </c>
      <c r="M685" s="15"/>
      <c r="Z685" s="8"/>
    </row>
    <row r="686" spans="1:51" s="5" customFormat="1" x14ac:dyDescent="0.25">
      <c r="A686" s="7"/>
      <c r="H686" s="7" t="s">
        <v>720</v>
      </c>
      <c r="I686" s="5">
        <v>25.296946199904351</v>
      </c>
      <c r="J686" s="5">
        <v>26.094463388834267</v>
      </c>
      <c r="K686" s="5">
        <v>25.988888884790939</v>
      </c>
      <c r="L686" s="8">
        <v>26.03101108685215</v>
      </c>
      <c r="M686" s="15"/>
      <c r="Z686" s="8"/>
    </row>
    <row r="687" spans="1:51" s="5" customFormat="1" x14ac:dyDescent="0.25">
      <c r="A687" s="7"/>
      <c r="H687" s="7" t="s">
        <v>722</v>
      </c>
      <c r="I687" s="5">
        <v>25.343638765498852</v>
      </c>
      <c r="J687" s="5">
        <v>26.065501947855747</v>
      </c>
      <c r="K687" s="5">
        <v>25.350837806722371</v>
      </c>
      <c r="L687" s="8">
        <v>26.075533356636104</v>
      </c>
      <c r="M687" s="15"/>
      <c r="Z687" s="8"/>
    </row>
    <row r="688" spans="1:51" s="13" customFormat="1" ht="15.75" thickBot="1" x14ac:dyDescent="0.3">
      <c r="A688" s="12"/>
      <c r="H688" s="12" t="s">
        <v>721</v>
      </c>
      <c r="I688" s="13">
        <v>24.94100536972255</v>
      </c>
      <c r="J688" s="13">
        <v>26.186729379340374</v>
      </c>
      <c r="K688" s="13">
        <v>25.507576693369561</v>
      </c>
      <c r="L688" s="14">
        <v>26.125182652226226</v>
      </c>
      <c r="M688" s="17"/>
      <c r="Z688" s="14"/>
      <c r="AA688" s="5"/>
      <c r="AB688" s="5"/>
      <c r="AC688" s="5"/>
      <c r="AD688" s="5"/>
      <c r="AE688" s="5"/>
      <c r="AF688" s="5"/>
      <c r="AG688" s="5"/>
      <c r="AH688" s="5"/>
      <c r="AI688" s="5"/>
      <c r="AJ688" s="5"/>
      <c r="AK688" s="5"/>
      <c r="AL688" s="5"/>
      <c r="AM688" s="5"/>
      <c r="AN688" s="5"/>
      <c r="AO688" s="5"/>
      <c r="AP688" s="5"/>
      <c r="AQ688" s="5"/>
      <c r="AR688" s="5"/>
      <c r="AS688" s="5"/>
      <c r="AT688" s="5"/>
      <c r="AU688" s="5"/>
      <c r="AV688" s="5"/>
      <c r="AW688" s="5"/>
      <c r="AX688" s="5"/>
      <c r="AY688" s="5"/>
    </row>
    <row r="689" spans="1:51" s="6" customFormat="1" x14ac:dyDescent="0.25">
      <c r="A689" s="10">
        <v>99</v>
      </c>
      <c r="B689" s="6" t="s">
        <v>368</v>
      </c>
      <c r="C689" s="6" t="s">
        <v>369</v>
      </c>
      <c r="D689" s="6" t="s">
        <v>8</v>
      </c>
      <c r="E689" s="6" t="s">
        <v>9</v>
      </c>
      <c r="F689" s="6" t="s">
        <v>370</v>
      </c>
      <c r="G689" s="6" t="s">
        <v>371</v>
      </c>
      <c r="H689" s="10" t="s">
        <v>719</v>
      </c>
      <c r="I689" s="6">
        <v>23.359979128686252</v>
      </c>
      <c r="J689" s="6">
        <v>23.338377453829136</v>
      </c>
      <c r="K689" s="6">
        <v>23.772938024488035</v>
      </c>
      <c r="L689" s="11">
        <v>24.304451107048191</v>
      </c>
      <c r="M689" s="16">
        <v>2.3107531494691114E-5</v>
      </c>
      <c r="N689" s="6" t="str">
        <f>IF(M689&lt;=0.05,"*","non-significant")</f>
        <v>*</v>
      </c>
      <c r="O689" s="6">
        <v>2.5985705570880591E-2</v>
      </c>
      <c r="P689" s="6" t="s">
        <v>718</v>
      </c>
      <c r="Q689" s="6">
        <v>2.4894245582864238E-2</v>
      </c>
      <c r="R689" s="6" t="s">
        <v>718</v>
      </c>
      <c r="S689" s="6">
        <v>3.3172426299777963E-5</v>
      </c>
      <c r="T689" s="6" t="s">
        <v>717</v>
      </c>
      <c r="U689" s="6">
        <v>0.9255935236874564</v>
      </c>
      <c r="V689" s="6" t="s">
        <v>718</v>
      </c>
      <c r="W689" s="6">
        <v>3.2293014919700224E-3</v>
      </c>
      <c r="X689" s="6" t="s">
        <v>717</v>
      </c>
      <c r="Y689" s="6">
        <v>1.87413869702956E-3</v>
      </c>
      <c r="Z689" s="11" t="s">
        <v>717</v>
      </c>
      <c r="AA689" s="5"/>
      <c r="AB689" s="5"/>
      <c r="AC689" s="5"/>
      <c r="AD689" s="5"/>
      <c r="AE689" s="5"/>
      <c r="AF689" s="5"/>
      <c r="AG689" s="5"/>
      <c r="AH689" s="5"/>
      <c r="AI689" s="5"/>
      <c r="AJ689" s="5"/>
      <c r="AK689" s="5"/>
      <c r="AL689" s="5"/>
      <c r="AM689" s="5"/>
      <c r="AN689" s="5"/>
      <c r="AO689" s="5"/>
      <c r="AP689" s="5"/>
      <c r="AQ689" s="5"/>
      <c r="AR689" s="5"/>
      <c r="AS689" s="5"/>
      <c r="AT689" s="5"/>
      <c r="AU689" s="5"/>
      <c r="AV689" s="5"/>
      <c r="AW689" s="5"/>
      <c r="AX689" s="5"/>
      <c r="AY689" s="5"/>
    </row>
    <row r="690" spans="1:51" s="5" customFormat="1" x14ac:dyDescent="0.25">
      <c r="A690" s="7"/>
      <c r="H690" s="7" t="s">
        <v>724</v>
      </c>
      <c r="I690" s="5">
        <v>22.713096360145432</v>
      </c>
      <c r="J690" s="5">
        <v>23.925514690023675</v>
      </c>
      <c r="K690" s="5">
        <v>24.043768342046544</v>
      </c>
      <c r="L690" s="8">
        <v>24.685654404984938</v>
      </c>
      <c r="M690" s="15"/>
      <c r="Z690" s="8"/>
    </row>
    <row r="691" spans="1:51" s="5" customFormat="1" x14ac:dyDescent="0.25">
      <c r="A691" s="7"/>
      <c r="H691" s="7" t="s">
        <v>725</v>
      </c>
      <c r="I691" s="5">
        <v>23.354608957190159</v>
      </c>
      <c r="J691" s="5">
        <v>23.679278310314388</v>
      </c>
      <c r="K691" s="5">
        <v>23.498140331717899</v>
      </c>
      <c r="L691" s="8">
        <v>23.674544984387357</v>
      </c>
      <c r="M691" s="15"/>
      <c r="Z691" s="8"/>
    </row>
    <row r="692" spans="1:51" s="5" customFormat="1" x14ac:dyDescent="0.25">
      <c r="A692" s="7"/>
      <c r="H692" s="7" t="s">
        <v>723</v>
      </c>
      <c r="I692" s="5">
        <v>23.264706168784745</v>
      </c>
      <c r="J692" s="5">
        <v>23.102487245368057</v>
      </c>
      <c r="K692" s="5">
        <v>23.77735977337834</v>
      </c>
      <c r="L692" s="8">
        <v>24.225968835512628</v>
      </c>
      <c r="M692" s="15"/>
      <c r="Z692" s="8"/>
    </row>
    <row r="693" spans="1:51" s="5" customFormat="1" x14ac:dyDescent="0.25">
      <c r="A693" s="7"/>
      <c r="H693" s="7" t="s">
        <v>720</v>
      </c>
      <c r="I693" s="5">
        <v>23.115626808111642</v>
      </c>
      <c r="J693" s="5">
        <v>24.013504736233745</v>
      </c>
      <c r="K693" s="5">
        <v>22.899936034160493</v>
      </c>
      <c r="L693" s="8">
        <v>24.394144522800662</v>
      </c>
      <c r="M693" s="15"/>
      <c r="Z693" s="8"/>
    </row>
    <row r="694" spans="1:51" s="5" customFormat="1" x14ac:dyDescent="0.25">
      <c r="A694" s="7"/>
      <c r="H694" s="7" t="s">
        <v>722</v>
      </c>
      <c r="I694" s="5">
        <v>23.343943779946674</v>
      </c>
      <c r="J694" s="5">
        <v>23.179465861786692</v>
      </c>
      <c r="K694" s="5">
        <v>23.481607421787125</v>
      </c>
      <c r="L694" s="8">
        <v>24.682978782950638</v>
      </c>
      <c r="M694" s="15"/>
      <c r="Z694" s="8"/>
    </row>
    <row r="695" spans="1:51" s="13" customFormat="1" ht="15.75" thickBot="1" x14ac:dyDescent="0.3">
      <c r="A695" s="12"/>
      <c r="H695" s="12" t="s">
        <v>721</v>
      </c>
      <c r="I695" s="13">
        <v>22.362977849944869</v>
      </c>
      <c r="J695" s="13">
        <v>23.997571712299738</v>
      </c>
      <c r="K695" s="13">
        <v>23.627896412266274</v>
      </c>
      <c r="L695" s="14">
        <v>24.324504226193376</v>
      </c>
      <c r="M695" s="17"/>
      <c r="Z695" s="14"/>
      <c r="AA695" s="5"/>
      <c r="AB695" s="5"/>
      <c r="AC695" s="5"/>
      <c r="AD695" s="5"/>
      <c r="AE695" s="5"/>
      <c r="AF695" s="5"/>
      <c r="AG695" s="5"/>
      <c r="AH695" s="5"/>
      <c r="AI695" s="5"/>
      <c r="AJ695" s="5"/>
      <c r="AK695" s="5"/>
      <c r="AL695" s="5"/>
      <c r="AM695" s="5"/>
      <c r="AN695" s="5"/>
      <c r="AO695" s="5"/>
      <c r="AP695" s="5"/>
      <c r="AQ695" s="5"/>
      <c r="AR695" s="5"/>
      <c r="AS695" s="5"/>
      <c r="AT695" s="5"/>
      <c r="AU695" s="5"/>
      <c r="AV695" s="5"/>
      <c r="AW695" s="5"/>
      <c r="AX695" s="5"/>
      <c r="AY695" s="5"/>
    </row>
    <row r="696" spans="1:51" s="6" customFormat="1" x14ac:dyDescent="0.25">
      <c r="A696" s="10">
        <v>100</v>
      </c>
      <c r="B696" s="6" t="s">
        <v>372</v>
      </c>
      <c r="C696" s="6" t="s">
        <v>373</v>
      </c>
      <c r="D696" s="6" t="s">
        <v>8</v>
      </c>
      <c r="E696" s="6" t="s">
        <v>9</v>
      </c>
      <c r="F696" s="6" t="s">
        <v>374</v>
      </c>
      <c r="G696" s="6" t="s">
        <v>375</v>
      </c>
      <c r="H696" s="10" t="s">
        <v>719</v>
      </c>
      <c r="I696" s="6">
        <v>22.864763678168465</v>
      </c>
      <c r="J696" s="6">
        <v>21.738470414002066</v>
      </c>
      <c r="K696" s="6">
        <v>22.671071290958597</v>
      </c>
      <c r="L696" s="11">
        <v>24.750163579224786</v>
      </c>
      <c r="M696" s="16">
        <v>6.1299102379655101E-6</v>
      </c>
      <c r="N696" s="6" t="str">
        <f>IF(M696&lt;=0.05,"*","non-significant")</f>
        <v>*</v>
      </c>
      <c r="O696" s="6">
        <v>0.36093814545752012</v>
      </c>
      <c r="P696" s="6" t="s">
        <v>718</v>
      </c>
      <c r="Q696" s="6">
        <v>1.5980666898253659E-3</v>
      </c>
      <c r="R696" s="6" t="s">
        <v>717</v>
      </c>
      <c r="S696" s="6">
        <v>7.8104390002272498E-5</v>
      </c>
      <c r="T696" s="6" t="s">
        <v>717</v>
      </c>
      <c r="U696" s="6">
        <v>1.2769487621356237E-3</v>
      </c>
      <c r="V696" s="6" t="s">
        <v>717</v>
      </c>
      <c r="W696" s="6">
        <v>1.4635626206595682E-4</v>
      </c>
      <c r="X696" s="6" t="s">
        <v>717</v>
      </c>
      <c r="Y696" s="6">
        <v>0.23994787258289321</v>
      </c>
      <c r="Z696" s="11" t="s">
        <v>718</v>
      </c>
      <c r="AA696" s="5"/>
      <c r="AB696" s="5"/>
      <c r="AC696" s="5"/>
      <c r="AD696" s="5"/>
      <c r="AE696" s="5"/>
      <c r="AF696" s="5"/>
      <c r="AG696" s="5"/>
      <c r="AH696" s="5"/>
      <c r="AI696" s="5"/>
      <c r="AJ696" s="5"/>
      <c r="AK696" s="5"/>
      <c r="AL696" s="5"/>
      <c r="AM696" s="5"/>
      <c r="AN696" s="5"/>
      <c r="AO696" s="5"/>
      <c r="AP696" s="5"/>
      <c r="AQ696" s="5"/>
      <c r="AR696" s="5"/>
      <c r="AS696" s="5"/>
      <c r="AT696" s="5"/>
      <c r="AU696" s="5"/>
      <c r="AV696" s="5"/>
      <c r="AW696" s="5"/>
      <c r="AX696" s="5"/>
      <c r="AY696" s="5"/>
    </row>
    <row r="697" spans="1:51" s="5" customFormat="1" x14ac:dyDescent="0.25">
      <c r="A697" s="7"/>
      <c r="H697" s="7" t="s">
        <v>724</v>
      </c>
      <c r="I697" s="5">
        <v>21.740777605264498</v>
      </c>
      <c r="J697" s="5">
        <v>23.541559982693688</v>
      </c>
      <c r="K697" s="5">
        <v>23.546631800997044</v>
      </c>
      <c r="L697" s="8">
        <v>24.095872232880456</v>
      </c>
      <c r="M697" s="15"/>
      <c r="Z697" s="8"/>
    </row>
    <row r="698" spans="1:51" s="5" customFormat="1" x14ac:dyDescent="0.25">
      <c r="A698" s="7"/>
      <c r="H698" s="7" t="s">
        <v>725</v>
      </c>
      <c r="I698" s="5">
        <v>21.767533458743248</v>
      </c>
      <c r="J698" s="5">
        <v>20.916413809037028</v>
      </c>
      <c r="K698" s="5">
        <v>24.583997756847864</v>
      </c>
      <c r="L698" s="8">
        <v>23.146610469271351</v>
      </c>
      <c r="M698" s="15"/>
      <c r="Z698" s="8"/>
    </row>
    <row r="699" spans="1:51" s="5" customFormat="1" x14ac:dyDescent="0.25">
      <c r="A699" s="7"/>
      <c r="H699" s="7" t="s">
        <v>723</v>
      </c>
      <c r="I699" s="5">
        <v>22.922668780729424</v>
      </c>
      <c r="J699" s="5">
        <v>20.661883325234953</v>
      </c>
      <c r="K699" s="5">
        <v>23.643063586103654</v>
      </c>
      <c r="L699" s="8">
        <v>23.916522511823256</v>
      </c>
      <c r="M699" s="15"/>
      <c r="Z699" s="8"/>
    </row>
    <row r="700" spans="1:51" s="5" customFormat="1" x14ac:dyDescent="0.25">
      <c r="A700" s="7"/>
      <c r="H700" s="7" t="s">
        <v>720</v>
      </c>
      <c r="I700" s="5">
        <v>22.507631341934843</v>
      </c>
      <c r="J700" s="5">
        <v>22.064507603068794</v>
      </c>
      <c r="K700" s="5">
        <v>23.843835293212557</v>
      </c>
      <c r="L700" s="8">
        <v>23.851861964825471</v>
      </c>
      <c r="M700" s="15"/>
      <c r="Z700" s="8"/>
    </row>
    <row r="701" spans="1:51" s="5" customFormat="1" x14ac:dyDescent="0.25">
      <c r="A701" s="7"/>
      <c r="H701" s="7" t="s">
        <v>722</v>
      </c>
      <c r="I701" s="5">
        <v>21.85087089137539</v>
      </c>
      <c r="J701" s="5">
        <v>21.793047983895047</v>
      </c>
      <c r="K701" s="5">
        <v>23.611780499607843</v>
      </c>
      <c r="L701" s="8">
        <v>23.761722564543586</v>
      </c>
      <c r="M701" s="15"/>
      <c r="Z701" s="8"/>
    </row>
    <row r="702" spans="1:51" s="5" customFormat="1" ht="15.75" thickBot="1" x14ac:dyDescent="0.3">
      <c r="A702" s="7"/>
      <c r="H702" s="7" t="s">
        <v>721</v>
      </c>
      <c r="I702" s="5">
        <v>21.206933861481691</v>
      </c>
      <c r="J702" s="5">
        <v>21.252862316031614</v>
      </c>
      <c r="K702" s="5">
        <v>22.789868116144053</v>
      </c>
      <c r="L702" s="8">
        <v>23.796695663409469</v>
      </c>
      <c r="M702" s="15"/>
      <c r="Z702" s="8"/>
    </row>
    <row r="703" spans="1:51" s="6" customFormat="1" x14ac:dyDescent="0.25">
      <c r="A703" s="10">
        <v>101</v>
      </c>
      <c r="B703" s="6" t="s">
        <v>376</v>
      </c>
      <c r="C703" s="6" t="s">
        <v>377</v>
      </c>
      <c r="D703" s="6" t="s">
        <v>18</v>
      </c>
      <c r="E703" s="6" t="s">
        <v>19</v>
      </c>
      <c r="F703" s="6" t="s">
        <v>378</v>
      </c>
      <c r="G703" s="6" t="s">
        <v>379</v>
      </c>
      <c r="H703" s="10" t="s">
        <v>719</v>
      </c>
      <c r="I703" s="6">
        <v>22.70556510535566</v>
      </c>
      <c r="J703" s="6">
        <v>22.670790432394231</v>
      </c>
      <c r="K703" s="6">
        <v>23.894857813031209</v>
      </c>
      <c r="L703" s="11">
        <v>24.615377347381603</v>
      </c>
      <c r="M703" s="16">
        <v>7.1781471378042376E-10</v>
      </c>
      <c r="N703" s="6" t="str">
        <f>IF(M703&lt;=0.05,"*","non-significant")</f>
        <v>*</v>
      </c>
      <c r="O703" s="6">
        <v>2.2023803633363691E-4</v>
      </c>
      <c r="P703" s="6" t="s">
        <v>717</v>
      </c>
      <c r="Q703" s="6">
        <v>2.5153533178287817E-5</v>
      </c>
      <c r="R703" s="6" t="s">
        <v>717</v>
      </c>
      <c r="S703" s="6">
        <v>3.3805189189785881E-7</v>
      </c>
      <c r="T703" s="6" t="s">
        <v>717</v>
      </c>
      <c r="U703" s="6">
        <v>0.11304708138033891</v>
      </c>
      <c r="V703" s="6" t="s">
        <v>718</v>
      </c>
      <c r="W703" s="6">
        <v>4.7283870830796526E-5</v>
      </c>
      <c r="X703" s="6" t="s">
        <v>717</v>
      </c>
      <c r="Y703" s="6">
        <v>6.4261408061890078E-4</v>
      </c>
      <c r="Z703" s="11" t="s">
        <v>717</v>
      </c>
      <c r="AA703" s="5"/>
      <c r="AB703" s="5"/>
      <c r="AC703" s="5"/>
      <c r="AD703" s="5"/>
      <c r="AE703" s="5"/>
      <c r="AF703" s="5"/>
      <c r="AG703" s="5"/>
      <c r="AH703" s="5"/>
      <c r="AI703" s="5"/>
      <c r="AJ703" s="5"/>
      <c r="AK703" s="5"/>
      <c r="AL703" s="5"/>
      <c r="AM703" s="5"/>
      <c r="AN703" s="5"/>
      <c r="AO703" s="5"/>
      <c r="AP703" s="5"/>
      <c r="AQ703" s="5"/>
      <c r="AR703" s="5"/>
      <c r="AS703" s="5"/>
      <c r="AT703" s="5"/>
      <c r="AU703" s="5"/>
      <c r="AV703" s="5"/>
      <c r="AW703" s="5"/>
      <c r="AX703" s="5"/>
      <c r="AY703" s="5"/>
    </row>
    <row r="704" spans="1:51" s="5" customFormat="1" x14ac:dyDescent="0.25">
      <c r="A704" s="7"/>
      <c r="H704" s="7" t="s">
        <v>724</v>
      </c>
      <c r="I704" s="5">
        <v>22.182045425016216</v>
      </c>
      <c r="J704" s="5">
        <v>23.651847144018426</v>
      </c>
      <c r="K704" s="5">
        <v>23.768704584191592</v>
      </c>
      <c r="L704" s="8">
        <v>24.714972889679807</v>
      </c>
      <c r="M704" s="15"/>
      <c r="Z704" s="8"/>
    </row>
    <row r="705" spans="1:51" s="5" customFormat="1" x14ac:dyDescent="0.25">
      <c r="A705" s="7"/>
      <c r="H705" s="7" t="s">
        <v>725</v>
      </c>
      <c r="I705" s="5">
        <v>22.170630798441337</v>
      </c>
      <c r="J705" s="5">
        <v>23.40314637616105</v>
      </c>
      <c r="K705" s="5">
        <v>23.251605639180063</v>
      </c>
      <c r="L705" s="8">
        <v>24.084725438472322</v>
      </c>
      <c r="M705" s="15"/>
      <c r="Z705" s="8"/>
    </row>
    <row r="706" spans="1:51" s="5" customFormat="1" x14ac:dyDescent="0.25">
      <c r="A706" s="7"/>
      <c r="H706" s="7" t="s">
        <v>723</v>
      </c>
      <c r="I706" s="5">
        <v>22.649151998959745</v>
      </c>
      <c r="J706" s="5">
        <v>23.396628950410697</v>
      </c>
      <c r="K706" s="5">
        <v>24.008384251868044</v>
      </c>
      <c r="L706" s="8">
        <v>24.656437138567181</v>
      </c>
      <c r="M706" s="15"/>
      <c r="Z706" s="8"/>
    </row>
    <row r="707" spans="1:51" s="5" customFormat="1" x14ac:dyDescent="0.25">
      <c r="A707" s="7"/>
      <c r="H707" s="7" t="s">
        <v>720</v>
      </c>
      <c r="I707" s="5">
        <v>22.435858692939028</v>
      </c>
      <c r="J707" s="5">
        <v>23.241879748485434</v>
      </c>
      <c r="K707" s="5">
        <v>23.860791559733059</v>
      </c>
      <c r="L707" s="8">
        <v>24.129040923681949</v>
      </c>
      <c r="M707" s="15"/>
      <c r="Z707" s="8"/>
    </row>
    <row r="708" spans="1:51" s="5" customFormat="1" x14ac:dyDescent="0.25">
      <c r="A708" s="7"/>
      <c r="H708" s="7" t="s">
        <v>722</v>
      </c>
      <c r="I708" s="5">
        <v>21.65145335935058</v>
      </c>
      <c r="J708" s="5">
        <v>23.598779595367311</v>
      </c>
      <c r="K708" s="5">
        <v>23.290808735439647</v>
      </c>
      <c r="L708" s="8">
        <v>24.070956284222515</v>
      </c>
      <c r="M708" s="15"/>
      <c r="Z708" s="8"/>
    </row>
    <row r="709" spans="1:51" s="13" customFormat="1" ht="15.75" thickBot="1" x14ac:dyDescent="0.3">
      <c r="A709" s="12"/>
      <c r="H709" s="12" t="s">
        <v>721</v>
      </c>
      <c r="I709" s="13">
        <v>21.341095825216193</v>
      </c>
      <c r="J709" s="13">
        <v>23.509057943960858</v>
      </c>
      <c r="K709" s="13">
        <v>23.446700804382328</v>
      </c>
      <c r="L709" s="14">
        <v>24.348475919097417</v>
      </c>
      <c r="M709" s="17"/>
      <c r="Z709" s="14"/>
      <c r="AA709" s="5"/>
      <c r="AB709" s="5"/>
      <c r="AC709" s="5"/>
      <c r="AD709" s="5"/>
      <c r="AE709" s="5"/>
      <c r="AF709" s="5"/>
      <c r="AG709" s="5"/>
      <c r="AH709" s="5"/>
      <c r="AI709" s="5"/>
      <c r="AJ709" s="5"/>
      <c r="AK709" s="5"/>
      <c r="AL709" s="5"/>
      <c r="AM709" s="5"/>
      <c r="AN709" s="5"/>
      <c r="AO709" s="5"/>
      <c r="AP709" s="5"/>
      <c r="AQ709" s="5"/>
      <c r="AR709" s="5"/>
      <c r="AS709" s="5"/>
      <c r="AT709" s="5"/>
      <c r="AU709" s="5"/>
      <c r="AV709" s="5"/>
      <c r="AW709" s="5"/>
      <c r="AX709" s="5"/>
      <c r="AY709" s="5"/>
    </row>
    <row r="710" spans="1:51" s="6" customFormat="1" ht="14.25" customHeight="1" x14ac:dyDescent="0.25">
      <c r="A710" s="10">
        <v>102</v>
      </c>
      <c r="B710" s="6" t="s">
        <v>380</v>
      </c>
      <c r="C710" s="6" t="s">
        <v>381</v>
      </c>
      <c r="D710" s="6" t="s">
        <v>8</v>
      </c>
      <c r="E710" s="6" t="s">
        <v>9</v>
      </c>
      <c r="F710" s="6" t="s">
        <v>382</v>
      </c>
      <c r="G710" s="6" t="s">
        <v>168</v>
      </c>
      <c r="H710" s="10" t="s">
        <v>719</v>
      </c>
      <c r="I710" s="6">
        <v>22.030594737297648</v>
      </c>
      <c r="J710" s="6">
        <v>23.763040603513193</v>
      </c>
      <c r="K710" s="6">
        <v>22.803944458346994</v>
      </c>
      <c r="L710" s="11">
        <v>23.838266888961304</v>
      </c>
      <c r="M710" s="16">
        <v>3.2892972701092683E-2</v>
      </c>
      <c r="N710" s="6" t="str">
        <f>IF(M710&lt;=0.05,"*","non-significant")</f>
        <v>*</v>
      </c>
      <c r="O710" s="6">
        <v>4.8571488397689797E-5</v>
      </c>
      <c r="P710" s="6" t="s">
        <v>717</v>
      </c>
      <c r="Q710" s="6">
        <v>0.50096753203876199</v>
      </c>
      <c r="R710" s="6" t="s">
        <v>718</v>
      </c>
      <c r="S710" s="6">
        <v>6.5746734778402306E-4</v>
      </c>
      <c r="T710" s="6" t="s">
        <v>717</v>
      </c>
      <c r="U710" s="6">
        <v>0.15381225007733534</v>
      </c>
      <c r="V710" s="6" t="s">
        <v>718</v>
      </c>
      <c r="W710" s="6">
        <v>0.13440631683712251</v>
      </c>
      <c r="X710" s="6" t="s">
        <v>718</v>
      </c>
      <c r="Y710" s="6">
        <v>0.36168061415119357</v>
      </c>
      <c r="Z710" s="11" t="s">
        <v>718</v>
      </c>
      <c r="AA710" s="5"/>
      <c r="AB710" s="5"/>
      <c r="AC710" s="5"/>
      <c r="AD710" s="5"/>
      <c r="AE710" s="5"/>
      <c r="AF710" s="5"/>
      <c r="AG710" s="5"/>
      <c r="AH710" s="5"/>
      <c r="AI710" s="5"/>
      <c r="AJ710" s="5"/>
      <c r="AK710" s="5"/>
      <c r="AL710" s="5"/>
      <c r="AM710" s="5"/>
      <c r="AN710" s="5"/>
      <c r="AO710" s="5"/>
      <c r="AP710" s="5"/>
      <c r="AQ710" s="5"/>
      <c r="AR710" s="5"/>
      <c r="AS710" s="5"/>
      <c r="AT710" s="5"/>
      <c r="AU710" s="5"/>
      <c r="AV710" s="5"/>
      <c r="AW710" s="5"/>
      <c r="AX710" s="5"/>
      <c r="AY710" s="5"/>
    </row>
    <row r="711" spans="1:51" s="5" customFormat="1" x14ac:dyDescent="0.25">
      <c r="A711" s="7"/>
      <c r="H711" s="7" t="s">
        <v>724</v>
      </c>
      <c r="I711" s="5">
        <v>22.792710278074811</v>
      </c>
      <c r="J711" s="5">
        <v>24.154373207634592</v>
      </c>
      <c r="K711" s="5">
        <v>24.424959784265575</v>
      </c>
      <c r="L711" s="8">
        <v>24.49161098559247</v>
      </c>
      <c r="M711" s="15"/>
      <c r="Z711" s="8"/>
    </row>
    <row r="712" spans="1:51" s="5" customFormat="1" x14ac:dyDescent="0.25">
      <c r="A712" s="7"/>
      <c r="H712" s="7" t="s">
        <v>725</v>
      </c>
      <c r="I712" s="5">
        <v>22.813233384396888</v>
      </c>
      <c r="J712" s="5">
        <v>24.525997745252745</v>
      </c>
      <c r="K712" s="5">
        <v>19.894792604483651</v>
      </c>
      <c r="L712" s="8">
        <v>23.252847449660873</v>
      </c>
      <c r="M712" s="15"/>
      <c r="Z712" s="8"/>
    </row>
    <row r="713" spans="1:51" s="5" customFormat="1" x14ac:dyDescent="0.25">
      <c r="A713" s="7"/>
      <c r="H713" s="7" t="s">
        <v>723</v>
      </c>
      <c r="I713" s="5">
        <v>23.312713619233033</v>
      </c>
      <c r="J713" s="5">
        <v>24.062828866311847</v>
      </c>
      <c r="K713" s="5">
        <v>24.004960471073264</v>
      </c>
      <c r="L713" s="8">
        <v>23.887346416291358</v>
      </c>
      <c r="M713" s="15"/>
      <c r="Z713" s="8"/>
    </row>
    <row r="714" spans="1:51" s="5" customFormat="1" x14ac:dyDescent="0.25">
      <c r="A714" s="7"/>
      <c r="H714" s="7" t="s">
        <v>720</v>
      </c>
      <c r="I714" s="5">
        <v>23.171806716241683</v>
      </c>
      <c r="J714" s="5">
        <v>24.755216091737854</v>
      </c>
      <c r="K714" s="5">
        <v>24.369462162361739</v>
      </c>
      <c r="L714" s="8">
        <v>23.820847500390688</v>
      </c>
      <c r="M714" s="15"/>
      <c r="Z714" s="8"/>
    </row>
    <row r="715" spans="1:51" s="5" customFormat="1" x14ac:dyDescent="0.25">
      <c r="A715" s="7"/>
      <c r="H715" s="7" t="s">
        <v>722</v>
      </c>
      <c r="I715" s="5">
        <v>23.171241711065317</v>
      </c>
      <c r="J715" s="5">
        <v>23.830937674282566</v>
      </c>
      <c r="K715" s="5">
        <v>24.21245074275506</v>
      </c>
      <c r="L715" s="8">
        <v>23.66155642100863</v>
      </c>
      <c r="M715" s="15"/>
      <c r="Z715" s="8"/>
    </row>
    <row r="716" spans="1:51" s="13" customFormat="1" ht="15.75" thickBot="1" x14ac:dyDescent="0.3">
      <c r="A716" s="12"/>
      <c r="H716" s="12" t="s">
        <v>721</v>
      </c>
      <c r="I716" s="13">
        <v>22.798654722651108</v>
      </c>
      <c r="J716" s="13">
        <v>24.773038619110697</v>
      </c>
      <c r="K716" s="13">
        <v>23.442910221764105</v>
      </c>
      <c r="L716" s="14">
        <v>24.382977588853144</v>
      </c>
      <c r="M716" s="17"/>
      <c r="Z716" s="14"/>
      <c r="AA716" s="5"/>
      <c r="AB716" s="5"/>
      <c r="AC716" s="5"/>
      <c r="AD716" s="5"/>
      <c r="AE716" s="5"/>
      <c r="AF716" s="5"/>
      <c r="AG716" s="5"/>
      <c r="AH716" s="5"/>
      <c r="AI716" s="5"/>
      <c r="AJ716" s="5"/>
      <c r="AK716" s="5"/>
      <c r="AL716" s="5"/>
      <c r="AM716" s="5"/>
      <c r="AN716" s="5"/>
      <c r="AO716" s="5"/>
      <c r="AP716" s="5"/>
      <c r="AQ716" s="5"/>
      <c r="AR716" s="5"/>
      <c r="AS716" s="5"/>
      <c r="AT716" s="5"/>
      <c r="AU716" s="5"/>
      <c r="AV716" s="5"/>
      <c r="AW716" s="5"/>
      <c r="AX716" s="5"/>
      <c r="AY716" s="5"/>
    </row>
    <row r="717" spans="1:51" s="6" customFormat="1" x14ac:dyDescent="0.25">
      <c r="A717" s="10">
        <v>103</v>
      </c>
      <c r="B717" s="6" t="s">
        <v>383</v>
      </c>
      <c r="C717" s="6" t="s">
        <v>384</v>
      </c>
      <c r="D717" s="6" t="s">
        <v>228</v>
      </c>
      <c r="E717" s="6" t="s">
        <v>229</v>
      </c>
      <c r="F717" s="6" t="s">
        <v>385</v>
      </c>
      <c r="G717" s="6" t="s">
        <v>386</v>
      </c>
      <c r="H717" s="10" t="s">
        <v>719</v>
      </c>
      <c r="I717" s="6">
        <v>21.916777881032228</v>
      </c>
      <c r="J717" s="6">
        <v>21.425984691769511</v>
      </c>
      <c r="K717" s="6">
        <v>0</v>
      </c>
      <c r="L717" s="11">
        <v>17.648013440222222</v>
      </c>
      <c r="M717" s="16">
        <v>8.1620032746916813E-5</v>
      </c>
      <c r="N717" s="6" t="str">
        <f>IF(M717&lt;=0.05,"*","non-significant")</f>
        <v>*</v>
      </c>
      <c r="O717" s="6">
        <v>0.1606646121888253</v>
      </c>
      <c r="P717" s="6" t="s">
        <v>718</v>
      </c>
      <c r="Q717" s="6">
        <v>4.4874975728963016E-3</v>
      </c>
      <c r="R717" s="6" t="s">
        <v>717</v>
      </c>
      <c r="S717" s="6">
        <v>8.7924284696175772E-3</v>
      </c>
      <c r="T717" s="6" t="s">
        <v>718</v>
      </c>
      <c r="U717" s="6">
        <v>2.7245002765605392E-3</v>
      </c>
      <c r="V717" s="6" t="s">
        <v>717</v>
      </c>
      <c r="W717" s="6">
        <v>2.2553246423188605E-4</v>
      </c>
      <c r="X717" s="6" t="s">
        <v>717</v>
      </c>
      <c r="Y717" s="6">
        <v>1.8260520906625385E-2</v>
      </c>
      <c r="Z717" s="11" t="s">
        <v>718</v>
      </c>
      <c r="AA717" s="5"/>
      <c r="AB717" s="5"/>
      <c r="AC717" s="5"/>
      <c r="AD717" s="5"/>
      <c r="AE717" s="5"/>
      <c r="AF717" s="5"/>
      <c r="AG717" s="5"/>
      <c r="AH717" s="5"/>
      <c r="AI717" s="5"/>
      <c r="AJ717" s="5"/>
      <c r="AK717" s="5"/>
      <c r="AL717" s="5"/>
      <c r="AM717" s="5"/>
      <c r="AN717" s="5"/>
      <c r="AO717" s="5"/>
      <c r="AP717" s="5"/>
      <c r="AQ717" s="5"/>
      <c r="AR717" s="5"/>
      <c r="AS717" s="5"/>
      <c r="AT717" s="5"/>
      <c r="AU717" s="5"/>
      <c r="AV717" s="5"/>
      <c r="AW717" s="5"/>
      <c r="AX717" s="5"/>
      <c r="AY717" s="5"/>
    </row>
    <row r="718" spans="1:51" s="5" customFormat="1" x14ac:dyDescent="0.25">
      <c r="A718" s="7"/>
      <c r="H718" s="7" t="s">
        <v>724</v>
      </c>
      <c r="I718" s="5">
        <v>21.287318402387392</v>
      </c>
      <c r="J718" s="5">
        <v>21.348030567468918</v>
      </c>
      <c r="K718" s="5">
        <v>20.312299125888007</v>
      </c>
      <c r="L718" s="8">
        <v>17.7914490889886</v>
      </c>
      <c r="M718" s="15"/>
      <c r="Z718" s="8"/>
    </row>
    <row r="719" spans="1:51" s="5" customFormat="1" x14ac:dyDescent="0.25">
      <c r="A719" s="7"/>
      <c r="H719" s="7" t="s">
        <v>725</v>
      </c>
      <c r="I719" s="5">
        <v>21.798714241310943</v>
      </c>
      <c r="J719" s="5">
        <v>21.338921864364224</v>
      </c>
      <c r="K719" s="5">
        <v>0</v>
      </c>
      <c r="L719" s="8">
        <v>14.929859406371509</v>
      </c>
      <c r="M719" s="15"/>
      <c r="Z719" s="8"/>
    </row>
    <row r="720" spans="1:51" s="5" customFormat="1" x14ac:dyDescent="0.25">
      <c r="A720" s="7"/>
      <c r="H720" s="7" t="s">
        <v>723</v>
      </c>
      <c r="I720" s="5">
        <v>21.322291826734631</v>
      </c>
      <c r="J720" s="5">
        <v>21.475460830103597</v>
      </c>
      <c r="K720" s="5">
        <v>17.596677503586278</v>
      </c>
      <c r="L720" s="8">
        <v>17.845679931222858</v>
      </c>
      <c r="M720" s="15"/>
      <c r="Z720" s="8"/>
    </row>
    <row r="721" spans="1:51" s="5" customFormat="1" x14ac:dyDescent="0.25">
      <c r="A721" s="7"/>
      <c r="H721" s="7" t="s">
        <v>720</v>
      </c>
      <c r="I721" s="5">
        <v>18.20098957500171</v>
      </c>
      <c r="J721" s="5">
        <v>21.501643329165365</v>
      </c>
      <c r="K721" s="5">
        <v>16.452997272971288</v>
      </c>
      <c r="L721" s="8">
        <v>17.623788632959887</v>
      </c>
      <c r="M721" s="15"/>
      <c r="Z721" s="8"/>
    </row>
    <row r="722" spans="1:51" s="5" customFormat="1" x14ac:dyDescent="0.25">
      <c r="A722" s="7"/>
      <c r="H722" s="7" t="s">
        <v>722</v>
      </c>
      <c r="I722" s="5">
        <v>21.739624470847435</v>
      </c>
      <c r="J722" s="5">
        <v>22.084758116051248</v>
      </c>
      <c r="K722" s="5">
        <v>0</v>
      </c>
      <c r="L722" s="8">
        <v>19.31276554368381</v>
      </c>
      <c r="M722" s="15"/>
      <c r="Z722" s="8"/>
    </row>
    <row r="723" spans="1:51" s="13" customFormat="1" ht="15.75" thickBot="1" x14ac:dyDescent="0.3">
      <c r="A723" s="12"/>
      <c r="H723" s="12" t="s">
        <v>721</v>
      </c>
      <c r="I723" s="13">
        <v>19.115635538606817</v>
      </c>
      <c r="J723" s="13">
        <v>22.267395079037371</v>
      </c>
      <c r="K723" s="13">
        <v>0</v>
      </c>
      <c r="L723" s="14">
        <v>20.867858617889357</v>
      </c>
      <c r="M723" s="17"/>
      <c r="Z723" s="14"/>
      <c r="AA723" s="5"/>
      <c r="AB723" s="5"/>
      <c r="AC723" s="5"/>
      <c r="AD723" s="5"/>
      <c r="AE723" s="5"/>
      <c r="AF723" s="5"/>
      <c r="AG723" s="5"/>
      <c r="AH723" s="5"/>
      <c r="AI723" s="5"/>
      <c r="AJ723" s="5"/>
      <c r="AK723" s="5"/>
      <c r="AL723" s="5"/>
      <c r="AM723" s="5"/>
      <c r="AN723" s="5"/>
      <c r="AO723" s="5"/>
      <c r="AP723" s="5"/>
      <c r="AQ723" s="5"/>
      <c r="AR723" s="5"/>
      <c r="AS723" s="5"/>
      <c r="AT723" s="5"/>
      <c r="AU723" s="5"/>
      <c r="AV723" s="5"/>
      <c r="AW723" s="5"/>
      <c r="AX723" s="5"/>
      <c r="AY723" s="5"/>
    </row>
    <row r="724" spans="1:51" s="6" customFormat="1" x14ac:dyDescent="0.25">
      <c r="A724" s="10">
        <v>104</v>
      </c>
      <c r="B724" s="6" t="s">
        <v>387</v>
      </c>
      <c r="C724" s="6" t="s">
        <v>388</v>
      </c>
      <c r="D724" s="6" t="s">
        <v>8</v>
      </c>
      <c r="E724" s="6" t="s">
        <v>9</v>
      </c>
      <c r="F724" s="6" t="s">
        <v>389</v>
      </c>
      <c r="G724" s="6" t="s">
        <v>15</v>
      </c>
      <c r="H724" s="10" t="s">
        <v>719</v>
      </c>
      <c r="I724" s="6">
        <v>22.866500363883048</v>
      </c>
      <c r="J724" s="6">
        <v>22.314042435410784</v>
      </c>
      <c r="K724" s="6">
        <v>23.4706033964084</v>
      </c>
      <c r="L724" s="11">
        <v>23.96419850940331</v>
      </c>
      <c r="M724" s="16">
        <v>0.13467033509710197</v>
      </c>
      <c r="N724" s="6" t="str">
        <f>IF(M724&lt;=0.05,"*","non-significant")</f>
        <v>non-significant</v>
      </c>
      <c r="Z724" s="11"/>
      <c r="AA724" s="5"/>
      <c r="AB724" s="5"/>
      <c r="AC724" s="5"/>
      <c r="AD724" s="5"/>
      <c r="AE724" s="5"/>
      <c r="AF724" s="5"/>
      <c r="AG724" s="5"/>
      <c r="AH724" s="5"/>
      <c r="AI724" s="5"/>
      <c r="AJ724" s="5"/>
      <c r="AK724" s="5"/>
      <c r="AL724" s="5"/>
      <c r="AM724" s="5"/>
      <c r="AN724" s="5"/>
      <c r="AO724" s="5"/>
      <c r="AP724" s="5"/>
      <c r="AQ724" s="5"/>
      <c r="AR724" s="5"/>
      <c r="AS724" s="5"/>
      <c r="AT724" s="5"/>
      <c r="AU724" s="5"/>
      <c r="AV724" s="5"/>
      <c r="AW724" s="5"/>
      <c r="AX724" s="5"/>
      <c r="AY724" s="5"/>
    </row>
    <row r="725" spans="1:51" s="5" customFormat="1" x14ac:dyDescent="0.25">
      <c r="A725" s="7"/>
      <c r="H725" s="7" t="s">
        <v>724</v>
      </c>
      <c r="I725" s="5">
        <v>23.2735544588304</v>
      </c>
      <c r="J725" s="5">
        <v>23.363057949883654</v>
      </c>
      <c r="K725" s="5">
        <v>23.822987853386895</v>
      </c>
      <c r="L725" s="8">
        <v>24.165533377974416</v>
      </c>
      <c r="M725" s="15"/>
      <c r="Z725" s="8"/>
    </row>
    <row r="726" spans="1:51" s="5" customFormat="1" x14ac:dyDescent="0.25">
      <c r="A726" s="7"/>
      <c r="H726" s="7" t="s">
        <v>725</v>
      </c>
      <c r="I726" s="5">
        <v>23.718792158105018</v>
      </c>
      <c r="J726" s="5">
        <v>23.550159749258107</v>
      </c>
      <c r="K726" s="5">
        <v>22.77872385870916</v>
      </c>
      <c r="L726" s="8">
        <v>22.670077238074938</v>
      </c>
      <c r="M726" s="15"/>
      <c r="Z726" s="8"/>
    </row>
    <row r="727" spans="1:51" s="5" customFormat="1" x14ac:dyDescent="0.25">
      <c r="A727" s="7"/>
      <c r="H727" s="7" t="s">
        <v>723</v>
      </c>
      <c r="I727" s="5">
        <v>23.892821546005329</v>
      </c>
      <c r="J727" s="5">
        <v>23.008999755892297</v>
      </c>
      <c r="K727" s="5">
        <v>24.092488838156832</v>
      </c>
      <c r="L727" s="8">
        <v>24.030527133603229</v>
      </c>
      <c r="M727" s="15"/>
      <c r="Z727" s="8"/>
    </row>
    <row r="728" spans="1:51" s="5" customFormat="1" x14ac:dyDescent="0.25">
      <c r="A728" s="7"/>
      <c r="H728" s="7" t="s">
        <v>720</v>
      </c>
      <c r="I728" s="5">
        <v>23.496068806920618</v>
      </c>
      <c r="J728" s="5">
        <v>23.365729855281678</v>
      </c>
      <c r="K728" s="5">
        <v>24.179799851988264</v>
      </c>
      <c r="L728" s="8">
        <v>23.913877790734873</v>
      </c>
      <c r="M728" s="15"/>
      <c r="Z728" s="8"/>
    </row>
    <row r="729" spans="1:51" s="5" customFormat="1" x14ac:dyDescent="0.25">
      <c r="A729" s="7"/>
      <c r="H729" s="7" t="s">
        <v>722</v>
      </c>
      <c r="I729" s="5">
        <v>23.885764972788145</v>
      </c>
      <c r="J729" s="5">
        <v>23.192151467794552</v>
      </c>
      <c r="K729" s="5">
        <v>24.121709379723125</v>
      </c>
      <c r="L729" s="8">
        <v>23.493261412901937</v>
      </c>
      <c r="M729" s="15"/>
      <c r="Z729" s="8"/>
    </row>
    <row r="730" spans="1:51" s="13" customFormat="1" ht="15.75" thickBot="1" x14ac:dyDescent="0.3">
      <c r="A730" s="12"/>
      <c r="H730" s="12" t="s">
        <v>721</v>
      </c>
      <c r="I730" s="13">
        <v>23.69040482249989</v>
      </c>
      <c r="J730" s="13">
        <v>23.393228217406989</v>
      </c>
      <c r="K730" s="13">
        <v>23.058409469760647</v>
      </c>
      <c r="L730" s="14">
        <v>24.083265138663915</v>
      </c>
      <c r="M730" s="17"/>
      <c r="Z730" s="14"/>
      <c r="AA730" s="5"/>
      <c r="AB730" s="5"/>
      <c r="AC730" s="5"/>
      <c r="AD730" s="5"/>
      <c r="AE730" s="5"/>
      <c r="AF730" s="5"/>
      <c r="AG730" s="5"/>
      <c r="AH730" s="5"/>
      <c r="AI730" s="5"/>
      <c r="AJ730" s="5"/>
      <c r="AK730" s="5"/>
      <c r="AL730" s="5"/>
      <c r="AM730" s="5"/>
      <c r="AN730" s="5"/>
      <c r="AO730" s="5"/>
      <c r="AP730" s="5"/>
      <c r="AQ730" s="5"/>
      <c r="AR730" s="5"/>
      <c r="AS730" s="5"/>
      <c r="AT730" s="5"/>
      <c r="AU730" s="5"/>
      <c r="AV730" s="5"/>
      <c r="AW730" s="5"/>
      <c r="AX730" s="5"/>
      <c r="AY730" s="5"/>
    </row>
    <row r="731" spans="1:51" s="6" customFormat="1" x14ac:dyDescent="0.25">
      <c r="A731" s="10">
        <v>105</v>
      </c>
      <c r="B731" s="6" t="s">
        <v>390</v>
      </c>
      <c r="C731" s="6" t="s">
        <v>391</v>
      </c>
      <c r="D731" s="6" t="s">
        <v>47</v>
      </c>
      <c r="E731" s="6" t="s">
        <v>48</v>
      </c>
      <c r="F731" s="6" t="s">
        <v>49</v>
      </c>
      <c r="G731" s="6" t="s">
        <v>50</v>
      </c>
      <c r="H731" s="10" t="s">
        <v>719</v>
      </c>
      <c r="I731" s="6">
        <v>20.268195877544528</v>
      </c>
      <c r="J731" s="6">
        <v>20.893118557205764</v>
      </c>
      <c r="K731" s="6">
        <v>21.124773214242502</v>
      </c>
      <c r="L731" s="11">
        <v>22.077507153141031</v>
      </c>
      <c r="M731" s="16">
        <v>3.2866413910308751E-3</v>
      </c>
      <c r="N731" s="6" t="str">
        <f>IF(M731&lt;=0.05,"*","non-significant")</f>
        <v>*</v>
      </c>
      <c r="O731" s="6">
        <v>3.4198116886836341E-2</v>
      </c>
      <c r="P731" s="6" t="s">
        <v>718</v>
      </c>
      <c r="Q731" s="6">
        <v>0.35162158270937471</v>
      </c>
      <c r="R731" s="6" t="s">
        <v>718</v>
      </c>
      <c r="S731" s="6">
        <v>1.040361718869463E-2</v>
      </c>
      <c r="T731" s="6" t="s">
        <v>718</v>
      </c>
      <c r="U731" s="6">
        <v>5.2938558236486528E-2</v>
      </c>
      <c r="V731" s="6" t="s">
        <v>718</v>
      </c>
      <c r="W731" s="6">
        <v>7.5986465875311757E-2</v>
      </c>
      <c r="X731" s="6" t="s">
        <v>718</v>
      </c>
      <c r="Y731" s="6">
        <v>1.0319194216933116E-2</v>
      </c>
      <c r="Z731" s="11" t="s">
        <v>718</v>
      </c>
      <c r="AA731" s="5"/>
      <c r="AB731" s="5"/>
      <c r="AC731" s="5"/>
      <c r="AD731" s="5"/>
      <c r="AE731" s="5"/>
      <c r="AF731" s="5"/>
      <c r="AG731" s="5"/>
      <c r="AH731" s="5"/>
      <c r="AI731" s="5"/>
      <c r="AJ731" s="5"/>
      <c r="AK731" s="5"/>
      <c r="AL731" s="5"/>
      <c r="AM731" s="5"/>
      <c r="AN731" s="5"/>
      <c r="AO731" s="5"/>
      <c r="AP731" s="5"/>
      <c r="AQ731" s="5"/>
      <c r="AR731" s="5"/>
      <c r="AS731" s="5"/>
      <c r="AT731" s="5"/>
      <c r="AU731" s="5"/>
      <c r="AV731" s="5"/>
      <c r="AW731" s="5"/>
      <c r="AX731" s="5"/>
      <c r="AY731" s="5"/>
    </row>
    <row r="732" spans="1:51" s="5" customFormat="1" x14ac:dyDescent="0.25">
      <c r="A732" s="7"/>
      <c r="H732" s="7" t="s">
        <v>724</v>
      </c>
      <c r="I732" s="5">
        <v>20.684232394556226</v>
      </c>
      <c r="J732" s="5">
        <v>21.179678913795893</v>
      </c>
      <c r="K732" s="5">
        <v>21.010930294816038</v>
      </c>
      <c r="L732" s="8">
        <v>22.701192435330785</v>
      </c>
      <c r="M732" s="15"/>
      <c r="Z732" s="8"/>
    </row>
    <row r="733" spans="1:51" s="5" customFormat="1" x14ac:dyDescent="0.25">
      <c r="A733" s="7"/>
      <c r="H733" s="7" t="s">
        <v>725</v>
      </c>
      <c r="I733" s="5">
        <v>20.980154224356586</v>
      </c>
      <c r="J733" s="5">
        <v>21.526117596588037</v>
      </c>
      <c r="K733" s="5">
        <v>20.364101517041625</v>
      </c>
      <c r="L733" s="8">
        <v>21.001202689180833</v>
      </c>
      <c r="M733" s="15"/>
      <c r="Z733" s="8"/>
    </row>
    <row r="734" spans="1:51" s="5" customFormat="1" x14ac:dyDescent="0.25">
      <c r="A734" s="7"/>
      <c r="H734" s="7" t="s">
        <v>723</v>
      </c>
      <c r="I734" s="5">
        <v>21.187251176330516</v>
      </c>
      <c r="J734" s="5">
        <v>21.030190920237324</v>
      </c>
      <c r="K734" s="5">
        <v>21.893303382702008</v>
      </c>
      <c r="L734" s="8">
        <v>22.578676043610923</v>
      </c>
      <c r="M734" s="15"/>
      <c r="Z734" s="8"/>
    </row>
    <row r="735" spans="1:51" s="5" customFormat="1" x14ac:dyDescent="0.25">
      <c r="A735" s="7"/>
      <c r="H735" s="7" t="s">
        <v>720</v>
      </c>
      <c r="I735" s="5">
        <v>21.112862618374535</v>
      </c>
      <c r="J735" s="5">
        <v>21.662708790131738</v>
      </c>
      <c r="K735" s="5">
        <v>20.214424664487964</v>
      </c>
      <c r="L735" s="8">
        <v>22.376818797455435</v>
      </c>
      <c r="M735" s="15"/>
      <c r="Z735" s="8"/>
    </row>
    <row r="736" spans="1:51" s="5" customFormat="1" x14ac:dyDescent="0.25">
      <c r="A736" s="7"/>
      <c r="H736" s="7" t="s">
        <v>722</v>
      </c>
      <c r="I736" s="5">
        <v>20.861208852444609</v>
      </c>
      <c r="J736" s="5">
        <v>21.364849074094117</v>
      </c>
      <c r="K736" s="5">
        <v>20.122374301420344</v>
      </c>
      <c r="L736" s="8">
        <v>20.512100972234315</v>
      </c>
      <c r="M736" s="15"/>
      <c r="Z736" s="8"/>
    </row>
    <row r="737" spans="1:51" s="13" customFormat="1" ht="15.75" thickBot="1" x14ac:dyDescent="0.3">
      <c r="A737" s="12"/>
      <c r="H737" s="12" t="s">
        <v>721</v>
      </c>
      <c r="I737" s="13">
        <v>21.228114664840067</v>
      </c>
      <c r="J737" s="13">
        <v>21.426087097684434</v>
      </c>
      <c r="K737" s="13">
        <v>19.221004099248528</v>
      </c>
      <c r="L737" s="14">
        <v>22.441619278189641</v>
      </c>
      <c r="M737" s="17"/>
      <c r="Z737" s="14"/>
      <c r="AA737" s="5"/>
      <c r="AB737" s="5"/>
      <c r="AC737" s="5"/>
      <c r="AD737" s="5"/>
      <c r="AE737" s="5"/>
      <c r="AF737" s="5"/>
      <c r="AG737" s="5"/>
      <c r="AH737" s="5"/>
      <c r="AI737" s="5"/>
      <c r="AJ737" s="5"/>
      <c r="AK737" s="5"/>
      <c r="AL737" s="5"/>
      <c r="AM737" s="5"/>
      <c r="AN737" s="5"/>
      <c r="AO737" s="5"/>
      <c r="AP737" s="5"/>
      <c r="AQ737" s="5"/>
      <c r="AR737" s="5"/>
      <c r="AS737" s="5"/>
      <c r="AT737" s="5"/>
      <c r="AU737" s="5"/>
      <c r="AV737" s="5"/>
      <c r="AW737" s="5"/>
      <c r="AX737" s="5"/>
      <c r="AY737" s="5"/>
    </row>
    <row r="738" spans="1:51" s="6" customFormat="1" x14ac:dyDescent="0.25">
      <c r="A738" s="10">
        <v>106</v>
      </c>
      <c r="B738" s="6" t="s">
        <v>392</v>
      </c>
      <c r="C738" s="6" t="s">
        <v>393</v>
      </c>
      <c r="D738" s="6" t="s">
        <v>8</v>
      </c>
      <c r="E738" s="6" t="s">
        <v>9</v>
      </c>
      <c r="F738" s="6" t="s">
        <v>394</v>
      </c>
      <c r="G738" s="6" t="s">
        <v>395</v>
      </c>
      <c r="H738" s="10" t="s">
        <v>719</v>
      </c>
      <c r="I738" s="6">
        <v>17.018689196672433</v>
      </c>
      <c r="J738" s="6">
        <v>16.209681814871868</v>
      </c>
      <c r="K738" s="6">
        <v>16.085078203667955</v>
      </c>
      <c r="L738" s="11">
        <v>17.147592501752644</v>
      </c>
      <c r="M738" s="16">
        <v>0.14129462430181788</v>
      </c>
      <c r="N738" s="6" t="str">
        <f>IF(M738&lt;=0.05,"*","non-significant")</f>
        <v>non-significant</v>
      </c>
      <c r="Z738" s="11"/>
      <c r="AA738" s="5"/>
      <c r="AB738" s="5"/>
      <c r="AC738" s="5"/>
      <c r="AD738" s="5"/>
      <c r="AE738" s="5"/>
      <c r="AF738" s="5"/>
      <c r="AG738" s="5"/>
      <c r="AH738" s="5"/>
      <c r="AI738" s="5"/>
      <c r="AJ738" s="5"/>
      <c r="AK738" s="5"/>
      <c r="AL738" s="5"/>
      <c r="AM738" s="5"/>
      <c r="AN738" s="5"/>
      <c r="AO738" s="5"/>
      <c r="AP738" s="5"/>
      <c r="AQ738" s="5"/>
      <c r="AR738" s="5"/>
      <c r="AS738" s="5"/>
      <c r="AT738" s="5"/>
      <c r="AU738" s="5"/>
      <c r="AV738" s="5"/>
      <c r="AW738" s="5"/>
      <c r="AX738" s="5"/>
      <c r="AY738" s="5"/>
    </row>
    <row r="739" spans="1:51" s="5" customFormat="1" x14ac:dyDescent="0.25">
      <c r="A739" s="7"/>
      <c r="H739" s="7" t="s">
        <v>724</v>
      </c>
      <c r="I739" s="5">
        <v>16.701320000699912</v>
      </c>
      <c r="J739" s="5">
        <v>16.745582419636278</v>
      </c>
      <c r="K739" s="5">
        <v>0</v>
      </c>
      <c r="L739" s="8">
        <v>17.511528759274981</v>
      </c>
      <c r="M739" s="15"/>
      <c r="Z739" s="8"/>
    </row>
    <row r="740" spans="1:51" s="5" customFormat="1" x14ac:dyDescent="0.25">
      <c r="A740" s="7"/>
      <c r="H740" s="7" t="s">
        <v>725</v>
      </c>
      <c r="I740" s="5">
        <v>14.265834774121519</v>
      </c>
      <c r="J740" s="5">
        <v>16.771605528327743</v>
      </c>
      <c r="K740" s="5">
        <v>15.370789557767804</v>
      </c>
      <c r="L740" s="8">
        <v>17.086913687192773</v>
      </c>
      <c r="M740" s="15"/>
      <c r="Z740" s="8"/>
    </row>
    <row r="741" spans="1:51" s="5" customFormat="1" x14ac:dyDescent="0.25">
      <c r="A741" s="7"/>
      <c r="H741" s="7" t="s">
        <v>723</v>
      </c>
      <c r="I741" s="5">
        <v>14.479464513652296</v>
      </c>
      <c r="J741" s="5">
        <v>10.202368742775263</v>
      </c>
      <c r="K741" s="5">
        <v>13.090658290421741</v>
      </c>
      <c r="L741" s="8">
        <v>17.747281703413915</v>
      </c>
      <c r="M741" s="15"/>
      <c r="Z741" s="8"/>
    </row>
    <row r="742" spans="1:51" s="5" customFormat="1" x14ac:dyDescent="0.25">
      <c r="A742" s="7"/>
      <c r="H742" s="7" t="s">
        <v>720</v>
      </c>
      <c r="I742" s="5">
        <v>15.998259862404128</v>
      </c>
      <c r="J742" s="5">
        <v>16.93871813343852</v>
      </c>
      <c r="K742" s="5">
        <v>16.121169236182542</v>
      </c>
      <c r="L742" s="8">
        <v>17.386174047871741</v>
      </c>
      <c r="M742" s="15"/>
      <c r="Z742" s="8"/>
    </row>
    <row r="743" spans="1:51" s="5" customFormat="1" x14ac:dyDescent="0.25">
      <c r="A743" s="7"/>
      <c r="H743" s="7" t="s">
        <v>722</v>
      </c>
      <c r="I743" s="5">
        <v>14.7425199716613</v>
      </c>
      <c r="J743" s="5">
        <v>16.815295726690852</v>
      </c>
      <c r="K743" s="5">
        <v>15.571989597604576</v>
      </c>
      <c r="L743" s="8">
        <v>17.376116908397218</v>
      </c>
      <c r="M743" s="15"/>
      <c r="Z743" s="8"/>
    </row>
    <row r="744" spans="1:51" s="13" customFormat="1" ht="15.75" thickBot="1" x14ac:dyDescent="0.3">
      <c r="A744" s="12"/>
      <c r="H744" s="12" t="s">
        <v>721</v>
      </c>
      <c r="I744" s="13">
        <v>16.931580110838336</v>
      </c>
      <c r="J744" s="13">
        <v>14.184255495405349</v>
      </c>
      <c r="K744" s="13">
        <v>15.496229639354993</v>
      </c>
      <c r="L744" s="14">
        <v>16.918129500653997</v>
      </c>
      <c r="M744" s="17"/>
      <c r="Z744" s="14"/>
      <c r="AA744" s="5"/>
      <c r="AB744" s="5"/>
      <c r="AC744" s="5"/>
      <c r="AD744" s="5"/>
      <c r="AE744" s="5"/>
      <c r="AF744" s="5"/>
      <c r="AG744" s="5"/>
      <c r="AH744" s="5"/>
      <c r="AI744" s="5"/>
      <c r="AJ744" s="5"/>
      <c r="AK744" s="5"/>
      <c r="AL744" s="5"/>
      <c r="AM744" s="5"/>
      <c r="AN744" s="5"/>
      <c r="AO744" s="5"/>
      <c r="AP744" s="5"/>
      <c r="AQ744" s="5"/>
      <c r="AR744" s="5"/>
      <c r="AS744" s="5"/>
      <c r="AT744" s="5"/>
      <c r="AU744" s="5"/>
      <c r="AV744" s="5"/>
      <c r="AW744" s="5"/>
      <c r="AX744" s="5"/>
      <c r="AY744" s="5"/>
    </row>
    <row r="745" spans="1:51" s="6" customFormat="1" x14ac:dyDescent="0.25">
      <c r="A745" s="10">
        <v>107</v>
      </c>
      <c r="B745" s="6" t="s">
        <v>396</v>
      </c>
      <c r="C745" s="6" t="s">
        <v>397</v>
      </c>
      <c r="D745" s="6" t="s">
        <v>8</v>
      </c>
      <c r="E745" s="6" t="s">
        <v>9</v>
      </c>
      <c r="F745" s="6" t="s">
        <v>398</v>
      </c>
      <c r="G745" s="6" t="s">
        <v>399</v>
      </c>
      <c r="H745" s="10" t="s">
        <v>719</v>
      </c>
      <c r="I745" s="6">
        <v>0</v>
      </c>
      <c r="J745" s="6">
        <v>21.442986510638303</v>
      </c>
      <c r="K745" s="6">
        <v>23.765571914370039</v>
      </c>
      <c r="L745" s="11">
        <v>0</v>
      </c>
      <c r="M745" s="16">
        <v>0.90238126519705752</v>
      </c>
      <c r="N745" s="6" t="str">
        <f>IF(M745&lt;=0.05,"*","non-significant")</f>
        <v>non-significant</v>
      </c>
      <c r="Z745" s="11"/>
      <c r="AA745" s="5"/>
      <c r="AB745" s="5"/>
      <c r="AC745" s="5"/>
      <c r="AD745" s="5"/>
      <c r="AE745" s="5"/>
      <c r="AF745" s="5"/>
      <c r="AG745" s="5"/>
      <c r="AH745" s="5"/>
      <c r="AI745" s="5"/>
      <c r="AJ745" s="5"/>
      <c r="AK745" s="5"/>
      <c r="AL745" s="5"/>
      <c r="AM745" s="5"/>
      <c r="AN745" s="5"/>
      <c r="AO745" s="5"/>
      <c r="AP745" s="5"/>
      <c r="AQ745" s="5"/>
      <c r="AR745" s="5"/>
      <c r="AS745" s="5"/>
      <c r="AT745" s="5"/>
      <c r="AU745" s="5"/>
      <c r="AV745" s="5"/>
      <c r="AW745" s="5"/>
      <c r="AX745" s="5"/>
      <c r="AY745" s="5"/>
    </row>
    <row r="746" spans="1:51" s="5" customFormat="1" x14ac:dyDescent="0.25">
      <c r="A746" s="7"/>
      <c r="H746" s="7" t="s">
        <v>724</v>
      </c>
      <c r="I746" s="5">
        <v>20.970286379143275</v>
      </c>
      <c r="J746" s="5">
        <v>22.987649321039026</v>
      </c>
      <c r="K746" s="5">
        <v>24.04301735127699</v>
      </c>
      <c r="L746" s="8">
        <v>25.114102010697547</v>
      </c>
      <c r="M746" s="15"/>
      <c r="Z746" s="8"/>
    </row>
    <row r="747" spans="1:51" s="5" customFormat="1" x14ac:dyDescent="0.25">
      <c r="A747" s="7"/>
      <c r="H747" s="7" t="s">
        <v>725</v>
      </c>
      <c r="I747" s="5">
        <v>0</v>
      </c>
      <c r="J747" s="5">
        <v>23.013896642814849</v>
      </c>
      <c r="K747" s="5">
        <v>0</v>
      </c>
      <c r="L747" s="8">
        <v>24.419762265217962</v>
      </c>
      <c r="M747" s="15"/>
      <c r="Z747" s="8"/>
    </row>
    <row r="748" spans="1:51" s="5" customFormat="1" x14ac:dyDescent="0.25">
      <c r="A748" s="7"/>
      <c r="H748" s="7" t="s">
        <v>723</v>
      </c>
      <c r="I748" s="5">
        <v>0</v>
      </c>
      <c r="J748" s="5">
        <v>22.955125738054814</v>
      </c>
      <c r="K748" s="5">
        <v>24.094100968127112</v>
      </c>
      <c r="L748" s="8">
        <v>0</v>
      </c>
      <c r="M748" s="15"/>
      <c r="Z748" s="8"/>
    </row>
    <row r="749" spans="1:51" s="5" customFormat="1" x14ac:dyDescent="0.25">
      <c r="A749" s="7"/>
      <c r="H749" s="7" t="s">
        <v>720</v>
      </c>
      <c r="I749" s="5">
        <v>21.706619532339804</v>
      </c>
      <c r="J749" s="5">
        <v>0</v>
      </c>
      <c r="K749" s="5">
        <v>0</v>
      </c>
      <c r="L749" s="8">
        <v>24.890828730717164</v>
      </c>
      <c r="M749" s="15"/>
      <c r="Z749" s="8"/>
    </row>
    <row r="750" spans="1:51" s="5" customFormat="1" x14ac:dyDescent="0.25">
      <c r="A750" s="7"/>
      <c r="H750" s="7" t="s">
        <v>722</v>
      </c>
      <c r="I750" s="5">
        <v>21.585316970741946</v>
      </c>
      <c r="J750" s="5">
        <v>0</v>
      </c>
      <c r="K750" s="5">
        <v>23.266994798886508</v>
      </c>
      <c r="L750" s="8">
        <v>0</v>
      </c>
      <c r="M750" s="15"/>
      <c r="Z750" s="8"/>
    </row>
    <row r="751" spans="1:51" s="13" customFormat="1" ht="15.75" thickBot="1" x14ac:dyDescent="0.3">
      <c r="A751" s="12"/>
      <c r="H751" s="12" t="s">
        <v>721</v>
      </c>
      <c r="I751" s="13">
        <v>0</v>
      </c>
      <c r="J751" s="13">
        <v>0</v>
      </c>
      <c r="K751" s="13">
        <v>0</v>
      </c>
      <c r="L751" s="14">
        <v>0</v>
      </c>
      <c r="M751" s="17"/>
      <c r="Z751" s="14"/>
      <c r="AA751" s="5"/>
      <c r="AB751" s="5"/>
      <c r="AC751" s="5"/>
      <c r="AD751" s="5"/>
      <c r="AE751" s="5"/>
      <c r="AF751" s="5"/>
      <c r="AG751" s="5"/>
      <c r="AH751" s="5"/>
      <c r="AI751" s="5"/>
      <c r="AJ751" s="5"/>
      <c r="AK751" s="5"/>
      <c r="AL751" s="5"/>
      <c r="AM751" s="5"/>
      <c r="AN751" s="5"/>
      <c r="AO751" s="5"/>
      <c r="AP751" s="5"/>
      <c r="AQ751" s="5"/>
      <c r="AR751" s="5"/>
      <c r="AS751" s="5"/>
      <c r="AT751" s="5"/>
      <c r="AU751" s="5"/>
      <c r="AV751" s="5"/>
      <c r="AW751" s="5"/>
      <c r="AX751" s="5"/>
      <c r="AY751" s="5"/>
    </row>
    <row r="752" spans="1:51" s="6" customFormat="1" x14ac:dyDescent="0.25">
      <c r="A752" s="10">
        <v>108</v>
      </c>
      <c r="B752" s="6" t="s">
        <v>400</v>
      </c>
      <c r="C752" s="6" t="s">
        <v>401</v>
      </c>
      <c r="D752" s="6" t="s">
        <v>228</v>
      </c>
      <c r="E752" s="6" t="s">
        <v>229</v>
      </c>
      <c r="F752" s="6" t="s">
        <v>402</v>
      </c>
      <c r="G752" s="6" t="s">
        <v>403</v>
      </c>
      <c r="H752" s="10" t="s">
        <v>719</v>
      </c>
      <c r="I752" s="6">
        <v>23.599914771228356</v>
      </c>
      <c r="J752" s="6">
        <v>22.612703173614101</v>
      </c>
      <c r="K752" s="6">
        <v>22.737810331969492</v>
      </c>
      <c r="L752" s="11">
        <v>24.387651941778806</v>
      </c>
      <c r="M752" s="16">
        <v>1.053068719342354E-6</v>
      </c>
      <c r="N752" s="6" t="str">
        <f>IF(M752&lt;=0.05,"*","non-significant")</f>
        <v>*</v>
      </c>
      <c r="O752" s="6">
        <v>4.9141930957493536E-2</v>
      </c>
      <c r="P752" s="6" t="s">
        <v>718</v>
      </c>
      <c r="Q752" s="6">
        <v>7.1099056727433863E-6</v>
      </c>
      <c r="R752" s="6" t="s">
        <v>717</v>
      </c>
      <c r="S752" s="6">
        <v>2.9751174524341665E-4</v>
      </c>
      <c r="T752" s="6" t="s">
        <v>717</v>
      </c>
      <c r="U752" s="6">
        <v>0.46095402997104507</v>
      </c>
      <c r="V752" s="6" t="s">
        <v>718</v>
      </c>
      <c r="W752" s="6">
        <v>6.2756385552193697E-4</v>
      </c>
      <c r="X752" s="6" t="s">
        <v>717</v>
      </c>
      <c r="Y752" s="6">
        <v>1.0458518379289335E-7</v>
      </c>
      <c r="Z752" s="11" t="s">
        <v>717</v>
      </c>
      <c r="AA752" s="5"/>
      <c r="AB752" s="5"/>
      <c r="AC752" s="5"/>
      <c r="AD752" s="5"/>
      <c r="AE752" s="5"/>
      <c r="AF752" s="5"/>
      <c r="AG752" s="5"/>
      <c r="AH752" s="5"/>
      <c r="AI752" s="5"/>
      <c r="AJ752" s="5"/>
      <c r="AK752" s="5"/>
      <c r="AL752" s="5"/>
      <c r="AM752" s="5"/>
      <c r="AN752" s="5"/>
      <c r="AO752" s="5"/>
      <c r="AP752" s="5"/>
      <c r="AQ752" s="5"/>
      <c r="AR752" s="5"/>
      <c r="AS752" s="5"/>
      <c r="AT752" s="5"/>
      <c r="AU752" s="5"/>
      <c r="AV752" s="5"/>
      <c r="AW752" s="5"/>
      <c r="AX752" s="5"/>
      <c r="AY752" s="5"/>
    </row>
    <row r="753" spans="1:51" s="5" customFormat="1" x14ac:dyDescent="0.25">
      <c r="A753" s="7"/>
      <c r="H753" s="7" t="s">
        <v>724</v>
      </c>
      <c r="I753" s="5">
        <v>23.058310371096006</v>
      </c>
      <c r="J753" s="5">
        <v>24.181013986261483</v>
      </c>
      <c r="K753" s="5">
        <v>22.182318269352102</v>
      </c>
      <c r="L753" s="8">
        <v>24.757455985609074</v>
      </c>
      <c r="M753" s="15"/>
      <c r="Z753" s="8"/>
    </row>
    <row r="754" spans="1:51" s="5" customFormat="1" x14ac:dyDescent="0.25">
      <c r="A754" s="7"/>
      <c r="H754" s="7" t="s">
        <v>725</v>
      </c>
      <c r="I754" s="5">
        <v>23.425087945534674</v>
      </c>
      <c r="J754" s="5">
        <v>22.133641758323989</v>
      </c>
      <c r="K754" s="5">
        <v>22.482641805428791</v>
      </c>
      <c r="L754" s="8">
        <v>23.732106236153797</v>
      </c>
      <c r="M754" s="15"/>
      <c r="Z754" s="8"/>
    </row>
    <row r="755" spans="1:51" s="5" customFormat="1" x14ac:dyDescent="0.25">
      <c r="A755" s="7"/>
      <c r="H755" s="7" t="s">
        <v>723</v>
      </c>
      <c r="I755" s="5">
        <v>23.405745124789433</v>
      </c>
      <c r="J755" s="5">
        <v>22.606165032117037</v>
      </c>
      <c r="K755" s="5">
        <v>22.614029727605637</v>
      </c>
      <c r="L755" s="8">
        <v>24.058871757659233</v>
      </c>
      <c r="M755" s="15"/>
      <c r="Z755" s="8"/>
    </row>
    <row r="756" spans="1:51" s="5" customFormat="1" x14ac:dyDescent="0.25">
      <c r="A756" s="7"/>
      <c r="H756" s="7" t="s">
        <v>720</v>
      </c>
      <c r="I756" s="5">
        <v>23.195129012091975</v>
      </c>
      <c r="J756" s="5">
        <v>23.326905756509113</v>
      </c>
      <c r="K756" s="5">
        <v>22.710891544130284</v>
      </c>
      <c r="L756" s="8">
        <v>24.13076983167678</v>
      </c>
      <c r="M756" s="15"/>
      <c r="Z756" s="8"/>
    </row>
    <row r="757" spans="1:51" s="5" customFormat="1" x14ac:dyDescent="0.25">
      <c r="A757" s="7"/>
      <c r="H757" s="7" t="s">
        <v>722</v>
      </c>
      <c r="I757" s="5">
        <v>23.601162433887357</v>
      </c>
      <c r="J757" s="5">
        <v>22.15718315280111</v>
      </c>
      <c r="K757" s="5">
        <v>22.712823565619356</v>
      </c>
      <c r="L757" s="8">
        <v>24.165763368935533</v>
      </c>
      <c r="M757" s="15"/>
      <c r="Z757" s="8"/>
    </row>
    <row r="758" spans="1:51" s="13" customFormat="1" ht="15.75" thickBot="1" x14ac:dyDescent="0.3">
      <c r="A758" s="12"/>
      <c r="H758" s="12" t="s">
        <v>721</v>
      </c>
      <c r="I758" s="13">
        <v>23.669904181274532</v>
      </c>
      <c r="J758" s="13">
        <v>22.511111035615308</v>
      </c>
      <c r="K758" s="13">
        <v>22.565464947673561</v>
      </c>
      <c r="L758" s="14">
        <v>23.986069872332386</v>
      </c>
      <c r="M758" s="17"/>
      <c r="Z758" s="14"/>
      <c r="AA758" s="5"/>
      <c r="AB758" s="5"/>
      <c r="AC758" s="5"/>
      <c r="AD758" s="5"/>
      <c r="AE758" s="5"/>
      <c r="AF758" s="5"/>
      <c r="AG758" s="5"/>
      <c r="AH758" s="5"/>
      <c r="AI758" s="5"/>
      <c r="AJ758" s="5"/>
      <c r="AK758" s="5"/>
      <c r="AL758" s="5"/>
      <c r="AM758" s="5"/>
      <c r="AN758" s="5"/>
      <c r="AO758" s="5"/>
      <c r="AP758" s="5"/>
      <c r="AQ758" s="5"/>
      <c r="AR758" s="5"/>
      <c r="AS758" s="5"/>
      <c r="AT758" s="5"/>
      <c r="AU758" s="5"/>
      <c r="AV758" s="5"/>
      <c r="AW758" s="5"/>
      <c r="AX758" s="5"/>
      <c r="AY758" s="5"/>
    </row>
    <row r="759" spans="1:51" s="6" customFormat="1" x14ac:dyDescent="0.25">
      <c r="A759" s="10">
        <v>109</v>
      </c>
      <c r="B759" s="6" t="s">
        <v>404</v>
      </c>
      <c r="C759" s="6" t="s">
        <v>405</v>
      </c>
      <c r="D759" s="6" t="s">
        <v>8</v>
      </c>
      <c r="E759" s="6" t="s">
        <v>9</v>
      </c>
      <c r="F759" s="6" t="s">
        <v>406</v>
      </c>
      <c r="G759" s="6" t="s">
        <v>407</v>
      </c>
      <c r="H759" s="10" t="s">
        <v>719</v>
      </c>
      <c r="I759" s="6">
        <v>22.034999402055902</v>
      </c>
      <c r="J759" s="6">
        <v>22.707061862771376</v>
      </c>
      <c r="K759" s="6">
        <v>24.097159060893489</v>
      </c>
      <c r="L759" s="11">
        <v>23.622656121974348</v>
      </c>
      <c r="M759" s="16">
        <v>1.0018385525421252E-9</v>
      </c>
      <c r="N759" s="6" t="str">
        <f>IF(M759&lt;=0.05,"*","non-significant")</f>
        <v>*</v>
      </c>
      <c r="O759" s="6">
        <v>7.3484729943495747E-5</v>
      </c>
      <c r="P759" s="6" t="s">
        <v>717</v>
      </c>
      <c r="Q759" s="6">
        <v>2.4838446647785589E-6</v>
      </c>
      <c r="R759" s="6" t="s">
        <v>717</v>
      </c>
      <c r="S759" s="6">
        <v>2.1254337758731559E-7</v>
      </c>
      <c r="T759" s="6" t="s">
        <v>717</v>
      </c>
      <c r="U759" s="6">
        <v>2.6354126570659162E-3</v>
      </c>
      <c r="V759" s="6" t="s">
        <v>717</v>
      </c>
      <c r="W759" s="6">
        <v>1.525258281272207E-4</v>
      </c>
      <c r="X759" s="6" t="s">
        <v>717</v>
      </c>
      <c r="Y759" s="6">
        <v>0.4415626731009562</v>
      </c>
      <c r="Z759" s="11" t="s">
        <v>718</v>
      </c>
      <c r="AA759" s="5"/>
      <c r="AB759" s="5"/>
      <c r="AC759" s="5"/>
      <c r="AD759" s="5"/>
      <c r="AE759" s="5"/>
      <c r="AF759" s="5"/>
      <c r="AG759" s="5"/>
      <c r="AH759" s="5"/>
      <c r="AI759" s="5"/>
      <c r="AJ759" s="5"/>
      <c r="AK759" s="5"/>
      <c r="AL759" s="5"/>
      <c r="AM759" s="5"/>
      <c r="AN759" s="5"/>
      <c r="AO759" s="5"/>
      <c r="AP759" s="5"/>
      <c r="AQ759" s="5"/>
      <c r="AR759" s="5"/>
      <c r="AS759" s="5"/>
      <c r="AT759" s="5"/>
      <c r="AU759" s="5"/>
      <c r="AV759" s="5"/>
      <c r="AW759" s="5"/>
      <c r="AX759" s="5"/>
      <c r="AY759" s="5"/>
    </row>
    <row r="760" spans="1:51" s="5" customFormat="1" x14ac:dyDescent="0.25">
      <c r="A760" s="7"/>
      <c r="H760" s="7" t="s">
        <v>724</v>
      </c>
      <c r="I760" s="5">
        <v>21.69251376917477</v>
      </c>
      <c r="J760" s="5">
        <v>23.230505573749209</v>
      </c>
      <c r="K760" s="5">
        <v>23.843931111958319</v>
      </c>
      <c r="L760" s="8">
        <v>24.33162832201095</v>
      </c>
      <c r="M760" s="15"/>
      <c r="Z760" s="8"/>
    </row>
    <row r="761" spans="1:51" s="5" customFormat="1" x14ac:dyDescent="0.25">
      <c r="A761" s="7"/>
      <c r="H761" s="7" t="s">
        <v>725</v>
      </c>
      <c r="I761" s="5">
        <v>22.355926633536246</v>
      </c>
      <c r="J761" s="5">
        <v>22.514534201034703</v>
      </c>
      <c r="K761" s="5">
        <v>24.0596145427576</v>
      </c>
      <c r="L761" s="8">
        <v>23.798674397695731</v>
      </c>
      <c r="M761" s="15"/>
      <c r="Z761" s="8"/>
    </row>
    <row r="762" spans="1:51" s="5" customFormat="1" x14ac:dyDescent="0.25">
      <c r="A762" s="7"/>
      <c r="H762" s="7" t="s">
        <v>723</v>
      </c>
      <c r="I762" s="5">
        <v>22.290358930285997</v>
      </c>
      <c r="J762" s="5">
        <v>23.02577102094299</v>
      </c>
      <c r="K762" s="5">
        <v>23.906006196175529</v>
      </c>
      <c r="L762" s="8">
        <v>23.618741375802387</v>
      </c>
      <c r="M762" s="15"/>
      <c r="Z762" s="8"/>
    </row>
    <row r="763" spans="1:51" s="5" customFormat="1" x14ac:dyDescent="0.25">
      <c r="A763" s="7"/>
      <c r="H763" s="7" t="s">
        <v>720</v>
      </c>
      <c r="I763" s="5">
        <v>22.148706515719798</v>
      </c>
      <c r="J763" s="5">
        <v>23.010929782762204</v>
      </c>
      <c r="K763" s="5">
        <v>23.503609465210143</v>
      </c>
      <c r="L763" s="8">
        <v>23.455256097110595</v>
      </c>
      <c r="M763" s="15"/>
      <c r="Z763" s="8"/>
    </row>
    <row r="764" spans="1:51" s="5" customFormat="1" x14ac:dyDescent="0.25">
      <c r="A764" s="7"/>
      <c r="H764" s="7" t="s">
        <v>722</v>
      </c>
      <c r="I764" s="5">
        <v>21.421728423168616</v>
      </c>
      <c r="J764" s="5">
        <v>23.312575144893781</v>
      </c>
      <c r="K764" s="5">
        <v>22.894561899807123</v>
      </c>
      <c r="L764" s="8">
        <v>24.216674894384969</v>
      </c>
      <c r="M764" s="15"/>
      <c r="Z764" s="8"/>
    </row>
    <row r="765" spans="1:51" s="13" customFormat="1" ht="15.75" thickBot="1" x14ac:dyDescent="0.3">
      <c r="A765" s="12"/>
      <c r="H765" s="12" t="s">
        <v>721</v>
      </c>
      <c r="I765" s="13">
        <v>22.078908159873791</v>
      </c>
      <c r="J765" s="13">
        <v>23.008623697985676</v>
      </c>
      <c r="K765" s="13">
        <v>23.548867169724915</v>
      </c>
      <c r="L765" s="14">
        <v>23.929764162758712</v>
      </c>
      <c r="M765" s="17"/>
      <c r="Z765" s="14"/>
      <c r="AA765" s="5"/>
      <c r="AB765" s="5"/>
      <c r="AC765" s="5"/>
      <c r="AD765" s="5"/>
      <c r="AE765" s="5"/>
      <c r="AF765" s="5"/>
      <c r="AG765" s="5"/>
      <c r="AH765" s="5"/>
      <c r="AI765" s="5"/>
      <c r="AJ765" s="5"/>
      <c r="AK765" s="5"/>
      <c r="AL765" s="5"/>
      <c r="AM765" s="5"/>
      <c r="AN765" s="5"/>
      <c r="AO765" s="5"/>
      <c r="AP765" s="5"/>
      <c r="AQ765" s="5"/>
      <c r="AR765" s="5"/>
      <c r="AS765" s="5"/>
      <c r="AT765" s="5"/>
      <c r="AU765" s="5"/>
      <c r="AV765" s="5"/>
      <c r="AW765" s="5"/>
      <c r="AX765" s="5"/>
      <c r="AY765" s="5"/>
    </row>
    <row r="766" spans="1:51" s="6" customFormat="1" x14ac:dyDescent="0.25">
      <c r="A766" s="10">
        <v>110</v>
      </c>
      <c r="B766" s="6" t="s">
        <v>408</v>
      </c>
      <c r="C766" s="6" t="s">
        <v>409</v>
      </c>
      <c r="D766" s="6" t="s">
        <v>47</v>
      </c>
      <c r="E766" s="6" t="s">
        <v>48</v>
      </c>
      <c r="F766" s="6" t="s">
        <v>410</v>
      </c>
      <c r="G766" s="6" t="s">
        <v>411</v>
      </c>
      <c r="H766" s="10" t="s">
        <v>719</v>
      </c>
      <c r="I766" s="6">
        <v>25.465692472557734</v>
      </c>
      <c r="J766" s="6">
        <v>25.126798077594373</v>
      </c>
      <c r="K766" s="6">
        <v>25.441802661549005</v>
      </c>
      <c r="L766" s="11">
        <v>25.189069597846487</v>
      </c>
      <c r="M766" s="16">
        <v>2.9901982706457934E-4</v>
      </c>
      <c r="N766" s="6" t="str">
        <f>IF(M766&lt;=0.05,"*","non-significant")</f>
        <v>*</v>
      </c>
      <c r="O766" s="6">
        <v>1.883200328389067E-3</v>
      </c>
      <c r="P766" s="6" t="s">
        <v>717</v>
      </c>
      <c r="Q766" s="6">
        <v>0.85384121466056806</v>
      </c>
      <c r="R766" s="6" t="s">
        <v>718</v>
      </c>
      <c r="S766" s="6">
        <v>8.5783403150697199E-2</v>
      </c>
      <c r="T766" s="6" t="s">
        <v>718</v>
      </c>
      <c r="U766" s="6">
        <v>3.8641945173225715E-3</v>
      </c>
      <c r="V766" s="6" t="s">
        <v>717</v>
      </c>
      <c r="W766" s="6">
        <v>1.3844189435287675E-4</v>
      </c>
      <c r="X766" s="6" t="s">
        <v>717</v>
      </c>
      <c r="Y766" s="6">
        <v>0.15655829027000973</v>
      </c>
      <c r="Z766" s="11" t="s">
        <v>718</v>
      </c>
      <c r="AA766" s="5"/>
      <c r="AB766" s="5"/>
      <c r="AC766" s="5"/>
      <c r="AD766" s="5"/>
      <c r="AE766" s="5"/>
      <c r="AF766" s="5"/>
      <c r="AG766" s="5"/>
      <c r="AH766" s="5"/>
      <c r="AI766" s="5"/>
      <c r="AJ766" s="5"/>
      <c r="AK766" s="5"/>
      <c r="AL766" s="5"/>
      <c r="AM766" s="5"/>
      <c r="AN766" s="5"/>
      <c r="AO766" s="5"/>
      <c r="AP766" s="5"/>
      <c r="AQ766" s="5"/>
      <c r="AR766" s="5"/>
      <c r="AS766" s="5"/>
      <c r="AT766" s="5"/>
      <c r="AU766" s="5"/>
      <c r="AV766" s="5"/>
      <c r="AW766" s="5"/>
      <c r="AX766" s="5"/>
      <c r="AY766" s="5"/>
    </row>
    <row r="767" spans="1:51" s="5" customFormat="1" x14ac:dyDescent="0.25">
      <c r="A767" s="7"/>
      <c r="H767" s="7" t="s">
        <v>724</v>
      </c>
      <c r="I767" s="5">
        <v>24.59718879023433</v>
      </c>
      <c r="J767" s="5">
        <v>25.370061075282734</v>
      </c>
      <c r="K767" s="5">
        <v>25.277603576303683</v>
      </c>
      <c r="L767" s="8">
        <v>24.990231451990514</v>
      </c>
      <c r="M767" s="15"/>
      <c r="Z767" s="8"/>
    </row>
    <row r="768" spans="1:51" s="5" customFormat="1" x14ac:dyDescent="0.25">
      <c r="A768" s="7"/>
      <c r="H768" s="7" t="s">
        <v>725</v>
      </c>
      <c r="I768" s="5">
        <v>24.787060062260075</v>
      </c>
      <c r="J768" s="5">
        <v>25.408954511705357</v>
      </c>
      <c r="K768" s="5">
        <v>24.522529870529635</v>
      </c>
      <c r="L768" s="8">
        <v>24.32649429258716</v>
      </c>
      <c r="M768" s="15"/>
      <c r="Z768" s="8"/>
    </row>
    <row r="769" spans="1:51" s="5" customFormat="1" x14ac:dyDescent="0.25">
      <c r="A769" s="7"/>
      <c r="H769" s="7" t="s">
        <v>723</v>
      </c>
      <c r="I769" s="5">
        <v>24.924835377824756</v>
      </c>
      <c r="J769" s="5">
        <v>25.424190929941421</v>
      </c>
      <c r="K769" s="5">
        <v>25.018861714198543</v>
      </c>
      <c r="L769" s="8">
        <v>24.679922508629247</v>
      </c>
      <c r="M769" s="15"/>
      <c r="Z769" s="8"/>
    </row>
    <row r="770" spans="1:51" s="5" customFormat="1" x14ac:dyDescent="0.25">
      <c r="A770" s="7"/>
      <c r="H770" s="7" t="s">
        <v>720</v>
      </c>
      <c r="I770" s="5">
        <v>25.192648039265627</v>
      </c>
      <c r="J770" s="5">
        <v>25.71242983742453</v>
      </c>
      <c r="K770" s="5">
        <v>24.953714456591797</v>
      </c>
      <c r="L770" s="8">
        <v>24.21252495736794</v>
      </c>
      <c r="M770" s="15"/>
      <c r="Z770" s="8"/>
    </row>
    <row r="771" spans="1:51" s="5" customFormat="1" x14ac:dyDescent="0.25">
      <c r="A771" s="7"/>
      <c r="H771" s="7" t="s">
        <v>722</v>
      </c>
      <c r="I771" s="5">
        <v>24.805873784494779</v>
      </c>
      <c r="J771" s="5">
        <v>25.629342416674813</v>
      </c>
      <c r="K771" s="5">
        <v>24.534037386395514</v>
      </c>
      <c r="L771" s="8">
        <v>24.381922119231366</v>
      </c>
      <c r="M771" s="15"/>
      <c r="Z771" s="8"/>
    </row>
    <row r="772" spans="1:51" s="13" customFormat="1" ht="15.75" thickBot="1" x14ac:dyDescent="0.3">
      <c r="A772" s="12"/>
      <c r="H772" s="12" t="s">
        <v>721</v>
      </c>
      <c r="I772" s="13">
        <v>24.783617410339293</v>
      </c>
      <c r="J772" s="13">
        <v>25.722653322265774</v>
      </c>
      <c r="K772" s="13">
        <v>24.571148106999026</v>
      </c>
      <c r="L772" s="14">
        <v>24.450040825070918</v>
      </c>
      <c r="M772" s="17"/>
      <c r="Z772" s="14"/>
      <c r="AA772" s="5"/>
      <c r="AB772" s="5"/>
      <c r="AC772" s="5"/>
      <c r="AD772" s="5"/>
      <c r="AE772" s="5"/>
      <c r="AF772" s="5"/>
      <c r="AG772" s="5"/>
      <c r="AH772" s="5"/>
      <c r="AI772" s="5"/>
      <c r="AJ772" s="5"/>
      <c r="AK772" s="5"/>
      <c r="AL772" s="5"/>
      <c r="AM772" s="5"/>
      <c r="AN772" s="5"/>
      <c r="AO772" s="5"/>
      <c r="AP772" s="5"/>
      <c r="AQ772" s="5"/>
      <c r="AR772" s="5"/>
      <c r="AS772" s="5"/>
      <c r="AT772" s="5"/>
      <c r="AU772" s="5"/>
      <c r="AV772" s="5"/>
      <c r="AW772" s="5"/>
      <c r="AX772" s="5"/>
      <c r="AY772" s="5"/>
    </row>
    <row r="773" spans="1:51" s="6" customFormat="1" x14ac:dyDescent="0.25">
      <c r="A773" s="10">
        <v>111</v>
      </c>
      <c r="B773" s="6" t="s">
        <v>412</v>
      </c>
      <c r="C773" s="6" t="s">
        <v>413</v>
      </c>
      <c r="D773" s="6" t="s">
        <v>8</v>
      </c>
      <c r="E773" s="6" t="s">
        <v>9</v>
      </c>
      <c r="F773" s="6" t="s">
        <v>414</v>
      </c>
      <c r="G773" s="6" t="s">
        <v>415</v>
      </c>
      <c r="H773" s="10" t="s">
        <v>719</v>
      </c>
      <c r="I773" s="6">
        <v>24.533324563069044</v>
      </c>
      <c r="J773" s="6">
        <v>24.650971136021141</v>
      </c>
      <c r="K773" s="6">
        <v>25.115650499377978</v>
      </c>
      <c r="L773" s="11">
        <v>26.050426627609443</v>
      </c>
      <c r="M773" s="16">
        <v>8.0928231450607416E-7</v>
      </c>
      <c r="N773" s="6" t="str">
        <f>IF(M773&lt;=0.05,"*","non-significant")</f>
        <v>*</v>
      </c>
      <c r="O773" s="6">
        <v>4.2623336500633895E-3</v>
      </c>
      <c r="P773" s="6" t="s">
        <v>717</v>
      </c>
      <c r="Q773" s="6">
        <v>3.2274967932973543E-3</v>
      </c>
      <c r="R773" s="6" t="s">
        <v>717</v>
      </c>
      <c r="S773" s="6">
        <v>1.8141021636982114E-6</v>
      </c>
      <c r="T773" s="6" t="s">
        <v>717</v>
      </c>
      <c r="U773" s="6">
        <v>0.77654640289125909</v>
      </c>
      <c r="V773" s="6" t="s">
        <v>718</v>
      </c>
      <c r="W773" s="6">
        <v>2.2388755251124301E-3</v>
      </c>
      <c r="X773" s="6" t="s">
        <v>717</v>
      </c>
      <c r="Y773" s="6">
        <v>6.6882720576529064E-4</v>
      </c>
      <c r="Z773" s="11" t="s">
        <v>717</v>
      </c>
      <c r="AA773" s="5"/>
      <c r="AB773" s="5"/>
      <c r="AC773" s="5"/>
      <c r="AD773" s="5"/>
      <c r="AE773" s="5"/>
      <c r="AF773" s="5"/>
      <c r="AG773" s="5"/>
      <c r="AH773" s="5"/>
      <c r="AI773" s="5"/>
      <c r="AJ773" s="5"/>
      <c r="AK773" s="5"/>
      <c r="AL773" s="5"/>
      <c r="AM773" s="5"/>
      <c r="AN773" s="5"/>
      <c r="AO773" s="5"/>
      <c r="AP773" s="5"/>
      <c r="AQ773" s="5"/>
      <c r="AR773" s="5"/>
      <c r="AS773" s="5"/>
      <c r="AT773" s="5"/>
      <c r="AU773" s="5"/>
      <c r="AV773" s="5"/>
      <c r="AW773" s="5"/>
      <c r="AX773" s="5"/>
      <c r="AY773" s="5"/>
    </row>
    <row r="774" spans="1:51" s="5" customFormat="1" x14ac:dyDescent="0.25">
      <c r="A774" s="7"/>
      <c r="H774" s="7" t="s">
        <v>724</v>
      </c>
      <c r="I774" s="5">
        <v>23.749294244316218</v>
      </c>
      <c r="J774" s="5">
        <v>24.420147909426785</v>
      </c>
      <c r="K774" s="5">
        <v>24.888182903342017</v>
      </c>
      <c r="L774" s="8">
        <v>26.073818632749155</v>
      </c>
      <c r="M774" s="15"/>
      <c r="Z774" s="8"/>
    </row>
    <row r="775" spans="1:51" s="5" customFormat="1" x14ac:dyDescent="0.25">
      <c r="A775" s="7"/>
      <c r="H775" s="7" t="s">
        <v>725</v>
      </c>
      <c r="I775" s="5">
        <v>24.049429894621479</v>
      </c>
      <c r="J775" s="5">
        <v>24.557890942293</v>
      </c>
      <c r="K775" s="5">
        <v>24.446006546277307</v>
      </c>
      <c r="L775" s="8">
        <v>25.724684150616465</v>
      </c>
      <c r="M775" s="15"/>
      <c r="Z775" s="8"/>
    </row>
    <row r="776" spans="1:51" s="5" customFormat="1" x14ac:dyDescent="0.25">
      <c r="A776" s="7"/>
      <c r="H776" s="7" t="s">
        <v>723</v>
      </c>
      <c r="I776" s="5">
        <v>24.328276159199177</v>
      </c>
      <c r="J776" s="5">
        <v>24.77986605612498</v>
      </c>
      <c r="K776" s="5">
        <v>24.407950321702504</v>
      </c>
      <c r="L776" s="8">
        <v>24.873097529880678</v>
      </c>
      <c r="M776" s="15"/>
      <c r="Z776" s="8"/>
    </row>
    <row r="777" spans="1:51" s="5" customFormat="1" x14ac:dyDescent="0.25">
      <c r="A777" s="7"/>
      <c r="H777" s="7" t="s">
        <v>720</v>
      </c>
      <c r="I777" s="5">
        <v>24.244959626720441</v>
      </c>
      <c r="J777" s="5">
        <v>25.778337685969163</v>
      </c>
      <c r="K777" s="5">
        <v>24.753584890953615</v>
      </c>
      <c r="L777" s="8">
        <v>25.681987516972516</v>
      </c>
      <c r="M777" s="15"/>
      <c r="Z777" s="8"/>
    </row>
    <row r="778" spans="1:51" s="5" customFormat="1" x14ac:dyDescent="0.25">
      <c r="A778" s="7"/>
      <c r="H778" s="7" t="s">
        <v>722</v>
      </c>
      <c r="I778" s="5">
        <v>24.15992560049359</v>
      </c>
      <c r="J778" s="5">
        <v>24.901455855658369</v>
      </c>
      <c r="K778" s="5">
        <v>25.391819701037925</v>
      </c>
      <c r="L778" s="8">
        <v>25.803781737929825</v>
      </c>
      <c r="M778" s="15"/>
      <c r="Z778" s="8"/>
    </row>
    <row r="779" spans="1:51" s="13" customFormat="1" ht="15.75" thickBot="1" x14ac:dyDescent="0.3">
      <c r="A779" s="12"/>
      <c r="H779" s="12" t="s">
        <v>721</v>
      </c>
      <c r="I779" s="13">
        <v>24.216822885867572</v>
      </c>
      <c r="J779" s="13">
        <v>24.899751549500532</v>
      </c>
      <c r="K779" s="13">
        <v>24.543390193118075</v>
      </c>
      <c r="L779" s="14">
        <v>25.995071533201731</v>
      </c>
      <c r="M779" s="17"/>
      <c r="Z779" s="14"/>
      <c r="AA779" s="5"/>
      <c r="AB779" s="5"/>
      <c r="AC779" s="5"/>
      <c r="AD779" s="5"/>
      <c r="AE779" s="5"/>
      <c r="AF779" s="5"/>
      <c r="AG779" s="5"/>
      <c r="AH779" s="5"/>
      <c r="AI779" s="5"/>
      <c r="AJ779" s="5"/>
      <c r="AK779" s="5"/>
      <c r="AL779" s="5"/>
      <c r="AM779" s="5"/>
      <c r="AN779" s="5"/>
      <c r="AO779" s="5"/>
      <c r="AP779" s="5"/>
      <c r="AQ779" s="5"/>
      <c r="AR779" s="5"/>
      <c r="AS779" s="5"/>
      <c r="AT779" s="5"/>
      <c r="AU779" s="5"/>
      <c r="AV779" s="5"/>
      <c r="AW779" s="5"/>
      <c r="AX779" s="5"/>
      <c r="AY779" s="5"/>
    </row>
    <row r="780" spans="1:51" s="6" customFormat="1" x14ac:dyDescent="0.25">
      <c r="A780" s="10">
        <v>112</v>
      </c>
      <c r="B780" s="6" t="s">
        <v>416</v>
      </c>
      <c r="C780" s="6" t="s">
        <v>417</v>
      </c>
      <c r="D780" s="6" t="s">
        <v>228</v>
      </c>
      <c r="E780" s="6" t="s">
        <v>418</v>
      </c>
      <c r="F780" s="6" t="s">
        <v>419</v>
      </c>
      <c r="G780" s="6" t="s">
        <v>420</v>
      </c>
      <c r="H780" s="10" t="s">
        <v>719</v>
      </c>
      <c r="I780" s="6">
        <v>17.162715851430374</v>
      </c>
      <c r="J780" s="6">
        <v>19.88045493752891</v>
      </c>
      <c r="K780" s="6">
        <v>18.743273042727868</v>
      </c>
      <c r="L780" s="11">
        <v>21.875527767297189</v>
      </c>
      <c r="M780" s="16">
        <v>2.8873314225035872E-2</v>
      </c>
      <c r="N780" s="6" t="str">
        <f>IF(M780&lt;=0.05,"*","non-significant")</f>
        <v>*</v>
      </c>
      <c r="O780" s="6">
        <v>7.8888877044468619E-2</v>
      </c>
      <c r="P780" s="6" t="s">
        <v>718</v>
      </c>
      <c r="Q780" s="6">
        <v>0.65199170314315213</v>
      </c>
      <c r="R780" s="6" t="s">
        <v>718</v>
      </c>
      <c r="S780" s="6">
        <v>6.3986682285075008E-3</v>
      </c>
      <c r="T780" s="6" t="s">
        <v>717</v>
      </c>
      <c r="U780" s="6">
        <v>0.27215675817266982</v>
      </c>
      <c r="V780" s="6" t="s">
        <v>718</v>
      </c>
      <c r="W780" s="6">
        <v>8.4679822139397745E-3</v>
      </c>
      <c r="X780" s="6" t="s">
        <v>718</v>
      </c>
      <c r="Y780" s="6">
        <v>3.8635339624545344E-2</v>
      </c>
      <c r="Z780" s="11" t="s">
        <v>718</v>
      </c>
      <c r="AA780" s="5"/>
      <c r="AB780" s="5"/>
      <c r="AC780" s="5"/>
      <c r="AD780" s="5"/>
      <c r="AE780" s="5"/>
      <c r="AF780" s="5"/>
      <c r="AG780" s="5"/>
      <c r="AH780" s="5"/>
      <c r="AI780" s="5"/>
      <c r="AJ780" s="5"/>
      <c r="AK780" s="5"/>
      <c r="AL780" s="5"/>
      <c r="AM780" s="5"/>
      <c r="AN780" s="5"/>
      <c r="AO780" s="5"/>
      <c r="AP780" s="5"/>
      <c r="AQ780" s="5"/>
      <c r="AR780" s="5"/>
      <c r="AS780" s="5"/>
      <c r="AT780" s="5"/>
      <c r="AU780" s="5"/>
      <c r="AV780" s="5"/>
      <c r="AW780" s="5"/>
      <c r="AX780" s="5"/>
      <c r="AY780" s="5"/>
    </row>
    <row r="781" spans="1:51" s="5" customFormat="1" x14ac:dyDescent="0.25">
      <c r="A781" s="7"/>
      <c r="H781" s="7" t="s">
        <v>724</v>
      </c>
      <c r="I781" s="5">
        <v>14.554648802852235</v>
      </c>
      <c r="J781" s="5">
        <v>13.352871054677998</v>
      </c>
      <c r="K781" s="5">
        <v>0</v>
      </c>
      <c r="L781" s="8">
        <v>22.172249556134204</v>
      </c>
      <c r="M781" s="15"/>
      <c r="Z781" s="8"/>
    </row>
    <row r="782" spans="1:51" s="5" customFormat="1" x14ac:dyDescent="0.25">
      <c r="A782" s="7"/>
      <c r="H782" s="7" t="s">
        <v>725</v>
      </c>
      <c r="I782" s="5">
        <v>17.474616974675328</v>
      </c>
      <c r="J782" s="5">
        <v>19.620976878472163</v>
      </c>
      <c r="K782" s="5">
        <v>20.196886636179286</v>
      </c>
      <c r="L782" s="8">
        <v>21.379412742533319</v>
      </c>
      <c r="M782" s="15"/>
      <c r="Z782" s="8"/>
    </row>
    <row r="783" spans="1:51" s="5" customFormat="1" x14ac:dyDescent="0.25">
      <c r="A783" s="7"/>
      <c r="H783" s="7" t="s">
        <v>723</v>
      </c>
      <c r="I783" s="5">
        <v>0</v>
      </c>
      <c r="J783" s="5">
        <v>18.803131535102509</v>
      </c>
      <c r="K783" s="5">
        <v>14.952149708311708</v>
      </c>
      <c r="L783" s="8">
        <v>21.269850918362739</v>
      </c>
      <c r="M783" s="15"/>
      <c r="Z783" s="8"/>
    </row>
    <row r="784" spans="1:51" s="5" customFormat="1" x14ac:dyDescent="0.25">
      <c r="A784" s="7"/>
      <c r="H784" s="7" t="s">
        <v>720</v>
      </c>
      <c r="I784" s="5">
        <v>16.675364423024806</v>
      </c>
      <c r="J784" s="5">
        <v>19.366879255433783</v>
      </c>
      <c r="K784" s="5">
        <v>18.28143655100342</v>
      </c>
      <c r="L784" s="8">
        <v>21.254766254134022</v>
      </c>
      <c r="M784" s="15"/>
      <c r="Z784" s="8"/>
    </row>
    <row r="785" spans="1:51" s="5" customFormat="1" x14ac:dyDescent="0.25">
      <c r="A785" s="7"/>
      <c r="H785" s="7" t="s">
        <v>722</v>
      </c>
      <c r="I785" s="5">
        <v>17.232673871322596</v>
      </c>
      <c r="J785" s="5">
        <v>20.263504185941162</v>
      </c>
      <c r="K785" s="5">
        <v>18.474137662806616</v>
      </c>
      <c r="L785" s="8">
        <v>21.815150678638286</v>
      </c>
      <c r="M785" s="15"/>
      <c r="Z785" s="8"/>
    </row>
    <row r="786" spans="1:51" s="13" customFormat="1" ht="15.75" thickBot="1" x14ac:dyDescent="0.3">
      <c r="A786" s="12"/>
      <c r="H786" s="12" t="s">
        <v>721</v>
      </c>
      <c r="I786" s="13">
        <v>14.130731425273217</v>
      </c>
      <c r="J786" s="13">
        <v>20.131320682195355</v>
      </c>
      <c r="K786" s="13">
        <v>18.110141722259076</v>
      </c>
      <c r="L786" s="14">
        <v>22.253323818992005</v>
      </c>
      <c r="M786" s="17"/>
      <c r="Z786" s="14"/>
      <c r="AA786" s="5"/>
      <c r="AB786" s="5"/>
      <c r="AC786" s="5"/>
      <c r="AD786" s="5"/>
      <c r="AE786" s="5"/>
      <c r="AF786" s="5"/>
      <c r="AG786" s="5"/>
      <c r="AH786" s="5"/>
      <c r="AI786" s="5"/>
      <c r="AJ786" s="5"/>
      <c r="AK786" s="5"/>
      <c r="AL786" s="5"/>
      <c r="AM786" s="5"/>
      <c r="AN786" s="5"/>
      <c r="AO786" s="5"/>
      <c r="AP786" s="5"/>
      <c r="AQ786" s="5"/>
      <c r="AR786" s="5"/>
      <c r="AS786" s="5"/>
      <c r="AT786" s="5"/>
      <c r="AU786" s="5"/>
      <c r="AV786" s="5"/>
      <c r="AW786" s="5"/>
      <c r="AX786" s="5"/>
      <c r="AY786" s="5"/>
    </row>
    <row r="787" spans="1:51" s="6" customFormat="1" x14ac:dyDescent="0.25">
      <c r="A787" s="10">
        <v>113</v>
      </c>
      <c r="B787" s="6" t="s">
        <v>421</v>
      </c>
      <c r="C787" s="6" t="s">
        <v>422</v>
      </c>
      <c r="D787" s="6" t="s">
        <v>8</v>
      </c>
      <c r="E787" s="6" t="s">
        <v>9</v>
      </c>
      <c r="F787" s="6" t="s">
        <v>423</v>
      </c>
      <c r="G787" s="6" t="s">
        <v>189</v>
      </c>
      <c r="H787" s="10" t="s">
        <v>719</v>
      </c>
      <c r="I787" s="6">
        <v>25.784541221560307</v>
      </c>
      <c r="J787" s="6">
        <v>24.857995085775258</v>
      </c>
      <c r="K787" s="6">
        <v>26.89157051298017</v>
      </c>
      <c r="L787" s="11">
        <v>28.661359235013101</v>
      </c>
      <c r="M787" s="16">
        <v>2.9993671225284591E-14</v>
      </c>
      <c r="N787" s="6" t="str">
        <f>IF(M787&lt;=0.05,"*","non-significant")</f>
        <v>*</v>
      </c>
      <c r="O787" s="6">
        <v>0.97694893748344491</v>
      </c>
      <c r="P787" s="6" t="s">
        <v>718</v>
      </c>
      <c r="Q787" s="6">
        <v>2.0984131179440865E-4</v>
      </c>
      <c r="R787" s="6" t="s">
        <v>717</v>
      </c>
      <c r="S787" s="6">
        <v>5.6089783612385784E-9</v>
      </c>
      <c r="T787" s="6" t="s">
        <v>717</v>
      </c>
      <c r="U787" s="6">
        <v>2.5717581913492461E-5</v>
      </c>
      <c r="V787" s="6" t="s">
        <v>717</v>
      </c>
      <c r="W787" s="6">
        <v>2.8378718000590975E-10</v>
      </c>
      <c r="X787" s="6" t="s">
        <v>717</v>
      </c>
      <c r="Y787" s="6">
        <v>6.7784379884859233E-8</v>
      </c>
      <c r="Z787" s="11" t="s">
        <v>717</v>
      </c>
      <c r="AA787" s="5"/>
      <c r="AB787" s="5"/>
      <c r="AC787" s="5"/>
      <c r="AD787" s="5"/>
      <c r="AE787" s="5"/>
      <c r="AF787" s="5"/>
      <c r="AG787" s="5"/>
      <c r="AH787" s="5"/>
      <c r="AI787" s="5"/>
      <c r="AJ787" s="5"/>
      <c r="AK787" s="5"/>
      <c r="AL787" s="5"/>
      <c r="AM787" s="5"/>
      <c r="AN787" s="5"/>
      <c r="AO787" s="5"/>
      <c r="AP787" s="5"/>
      <c r="AQ787" s="5"/>
      <c r="AR787" s="5"/>
      <c r="AS787" s="5"/>
      <c r="AT787" s="5"/>
      <c r="AU787" s="5"/>
      <c r="AV787" s="5"/>
      <c r="AW787" s="5"/>
      <c r="AX787" s="5"/>
      <c r="AY787" s="5"/>
    </row>
    <row r="788" spans="1:51" s="5" customFormat="1" x14ac:dyDescent="0.25">
      <c r="A788" s="7"/>
      <c r="H788" s="7" t="s">
        <v>724</v>
      </c>
      <c r="I788" s="5">
        <v>24.381262058381271</v>
      </c>
      <c r="J788" s="5">
        <v>25.267244790506048</v>
      </c>
      <c r="K788" s="5">
        <v>26.558314333743386</v>
      </c>
      <c r="L788" s="8">
        <v>28.926459383540909</v>
      </c>
      <c r="M788" s="15"/>
      <c r="Z788" s="8"/>
    </row>
    <row r="789" spans="1:51" s="5" customFormat="1" x14ac:dyDescent="0.25">
      <c r="A789" s="7"/>
      <c r="H789" s="7" t="s">
        <v>725</v>
      </c>
      <c r="I789" s="5">
        <v>25.610710855666991</v>
      </c>
      <c r="J789" s="5">
        <v>25.314374171687977</v>
      </c>
      <c r="K789" s="5">
        <v>26.384641633199049</v>
      </c>
      <c r="L789" s="8">
        <v>27.979292348759472</v>
      </c>
      <c r="M789" s="15"/>
      <c r="Z789" s="8"/>
    </row>
    <row r="790" spans="1:51" s="5" customFormat="1" x14ac:dyDescent="0.25">
      <c r="A790" s="7"/>
      <c r="H790" s="7" t="s">
        <v>723</v>
      </c>
      <c r="I790" s="5">
        <v>25.83744894884051</v>
      </c>
      <c r="J790" s="5">
        <v>25.119811265157839</v>
      </c>
      <c r="K790" s="5">
        <v>27.008063542538657</v>
      </c>
      <c r="L790" s="8">
        <v>28.605089663954153</v>
      </c>
      <c r="M790" s="15"/>
      <c r="Z790" s="8"/>
    </row>
    <row r="791" spans="1:51" s="5" customFormat="1" x14ac:dyDescent="0.25">
      <c r="A791" s="7"/>
      <c r="H791" s="7" t="s">
        <v>720</v>
      </c>
      <c r="I791" s="5">
        <v>25.345433436262784</v>
      </c>
      <c r="J791" s="5">
        <v>25.79973677293135</v>
      </c>
      <c r="K791" s="5">
        <v>26.575857517125495</v>
      </c>
      <c r="L791" s="8">
        <v>28.409731466107502</v>
      </c>
      <c r="M791" s="15"/>
      <c r="Z791" s="8"/>
    </row>
    <row r="792" spans="1:51" s="5" customFormat="1" x14ac:dyDescent="0.25">
      <c r="A792" s="7"/>
      <c r="H792" s="7" t="s">
        <v>722</v>
      </c>
      <c r="I792" s="5">
        <v>25.273554352122193</v>
      </c>
      <c r="J792" s="5">
        <v>25.69832275265162</v>
      </c>
      <c r="K792" s="5">
        <v>26.059655735504261</v>
      </c>
      <c r="L792" s="8">
        <v>28.362606447882506</v>
      </c>
      <c r="M792" s="15"/>
      <c r="Z792" s="8"/>
    </row>
    <row r="793" spans="1:51" s="13" customFormat="1" ht="15.75" thickBot="1" x14ac:dyDescent="0.3">
      <c r="A793" s="12"/>
      <c r="H793" s="12" t="s">
        <v>721</v>
      </c>
      <c r="I793" s="13">
        <v>25.272059663164832</v>
      </c>
      <c r="J793" s="13">
        <v>25.493597275650739</v>
      </c>
      <c r="K793" s="13">
        <v>26.260763957646084</v>
      </c>
      <c r="L793" s="14">
        <v>28.545689441795275</v>
      </c>
      <c r="M793" s="17"/>
      <c r="Z793" s="14"/>
      <c r="AA793" s="5"/>
      <c r="AB793" s="5"/>
      <c r="AC793" s="5"/>
      <c r="AD793" s="5"/>
      <c r="AE793" s="5"/>
      <c r="AF793" s="5"/>
      <c r="AG793" s="5"/>
      <c r="AH793" s="5"/>
      <c r="AI793" s="5"/>
      <c r="AJ793" s="5"/>
      <c r="AK793" s="5"/>
      <c r="AL793" s="5"/>
      <c r="AM793" s="5"/>
      <c r="AN793" s="5"/>
      <c r="AO793" s="5"/>
      <c r="AP793" s="5"/>
      <c r="AQ793" s="5"/>
      <c r="AR793" s="5"/>
      <c r="AS793" s="5"/>
      <c r="AT793" s="5"/>
      <c r="AU793" s="5"/>
      <c r="AV793" s="5"/>
      <c r="AW793" s="5"/>
      <c r="AX793" s="5"/>
      <c r="AY793" s="5"/>
    </row>
    <row r="794" spans="1:51" s="6" customFormat="1" x14ac:dyDescent="0.25">
      <c r="A794" s="10">
        <v>114</v>
      </c>
      <c r="B794" s="6" t="s">
        <v>424</v>
      </c>
      <c r="C794" s="6" t="s">
        <v>425</v>
      </c>
      <c r="D794" s="6" t="s">
        <v>8</v>
      </c>
      <c r="E794" s="6" t="s">
        <v>9</v>
      </c>
      <c r="F794" s="6" t="s">
        <v>426</v>
      </c>
      <c r="G794" s="6" t="s">
        <v>427</v>
      </c>
      <c r="H794" s="10" t="s">
        <v>719</v>
      </c>
      <c r="I794" s="6">
        <v>24.552155038422189</v>
      </c>
      <c r="J794" s="6">
        <v>25.703137295738163</v>
      </c>
      <c r="K794" s="6">
        <v>24.610485612326286</v>
      </c>
      <c r="L794" s="11">
        <v>25.146198579265807</v>
      </c>
      <c r="M794" s="16">
        <v>2.726671386369699E-2</v>
      </c>
      <c r="N794" s="6" t="str">
        <f>IF(M794&lt;=0.05,"*","non-significant")</f>
        <v>*</v>
      </c>
      <c r="O794" s="6">
        <v>0.76698456726820818</v>
      </c>
      <c r="P794" s="6" t="s">
        <v>718</v>
      </c>
      <c r="Q794" s="6">
        <v>3.1878553887386536E-2</v>
      </c>
      <c r="R794" s="6" t="s">
        <v>718</v>
      </c>
      <c r="S794" s="6">
        <v>6.8210318971017904E-3</v>
      </c>
      <c r="T794" s="6" t="s">
        <v>717</v>
      </c>
      <c r="U794" s="6">
        <v>0.44024762363668801</v>
      </c>
      <c r="V794" s="6" t="s">
        <v>718</v>
      </c>
      <c r="W794" s="6">
        <v>0.11349613972499845</v>
      </c>
      <c r="X794" s="6" t="s">
        <v>718</v>
      </c>
      <c r="Y794" s="6">
        <v>4.6388276434838985E-5</v>
      </c>
      <c r="Z794" s="11" t="s">
        <v>717</v>
      </c>
      <c r="AA794" s="5"/>
      <c r="AB794" s="5"/>
      <c r="AC794" s="5"/>
      <c r="AD794" s="5"/>
      <c r="AE794" s="5"/>
      <c r="AF794" s="5"/>
      <c r="AG794" s="5"/>
      <c r="AH794" s="5"/>
      <c r="AI794" s="5"/>
      <c r="AJ794" s="5"/>
      <c r="AK794" s="5"/>
      <c r="AL794" s="5"/>
      <c r="AM794" s="5"/>
      <c r="AN794" s="5"/>
      <c r="AO794" s="5"/>
      <c r="AP794" s="5"/>
      <c r="AQ794" s="5"/>
      <c r="AR794" s="5"/>
      <c r="AS794" s="5"/>
      <c r="AT794" s="5"/>
      <c r="AU794" s="5"/>
      <c r="AV794" s="5"/>
      <c r="AW794" s="5"/>
      <c r="AX794" s="5"/>
      <c r="AY794" s="5"/>
    </row>
    <row r="795" spans="1:51" s="5" customFormat="1" x14ac:dyDescent="0.25">
      <c r="A795" s="7"/>
      <c r="H795" s="7" t="s">
        <v>724</v>
      </c>
      <c r="I795" s="5">
        <v>23.956597452433325</v>
      </c>
      <c r="J795" s="5">
        <v>25.555698744631144</v>
      </c>
      <c r="K795" s="5">
        <v>24.484437501799992</v>
      </c>
      <c r="L795" s="8">
        <v>25.403406364254234</v>
      </c>
      <c r="M795" s="15"/>
      <c r="Z795" s="8"/>
    </row>
    <row r="796" spans="1:51" s="5" customFormat="1" x14ac:dyDescent="0.25">
      <c r="A796" s="7"/>
      <c r="H796" s="7" t="s">
        <v>725</v>
      </c>
      <c r="I796" s="5">
        <v>24.604446507080276</v>
      </c>
      <c r="J796" s="5">
        <v>23.409505014801255</v>
      </c>
      <c r="K796" s="5">
        <v>24.344417892963268</v>
      </c>
      <c r="L796" s="8">
        <v>25.050426648368845</v>
      </c>
      <c r="M796" s="15"/>
      <c r="Z796" s="8"/>
    </row>
    <row r="797" spans="1:51" s="5" customFormat="1" x14ac:dyDescent="0.25">
      <c r="A797" s="7"/>
      <c r="H797" s="7" t="s">
        <v>723</v>
      </c>
      <c r="I797" s="5">
        <v>24.825076449981847</v>
      </c>
      <c r="J797" s="5">
        <v>23.717119225682357</v>
      </c>
      <c r="K797" s="5">
        <v>24.176303513498958</v>
      </c>
      <c r="L797" s="8">
        <v>25.293512378140147</v>
      </c>
      <c r="M797" s="15"/>
      <c r="Z797" s="8"/>
    </row>
    <row r="798" spans="1:51" s="5" customFormat="1" x14ac:dyDescent="0.25">
      <c r="A798" s="7"/>
      <c r="H798" s="7" t="s">
        <v>720</v>
      </c>
      <c r="I798" s="5">
        <v>24.779064503223861</v>
      </c>
      <c r="J798" s="5">
        <v>24.156535011473917</v>
      </c>
      <c r="K798" s="5">
        <v>24.050343649915362</v>
      </c>
      <c r="L798" s="8">
        <v>24.769158711274123</v>
      </c>
      <c r="M798" s="15"/>
      <c r="Z798" s="8"/>
    </row>
    <row r="799" spans="1:51" s="5" customFormat="1" x14ac:dyDescent="0.25">
      <c r="A799" s="7"/>
      <c r="H799" s="7" t="s">
        <v>722</v>
      </c>
      <c r="I799" s="5">
        <v>24.588694108301755</v>
      </c>
      <c r="J799" s="5">
        <v>24.420854656184023</v>
      </c>
      <c r="K799" s="5">
        <v>23.835763713921587</v>
      </c>
      <c r="L799" s="8">
        <v>24.970707007108718</v>
      </c>
      <c r="M799" s="15"/>
      <c r="Z799" s="8"/>
    </row>
    <row r="800" spans="1:51" s="13" customFormat="1" ht="15.75" thickBot="1" x14ac:dyDescent="0.3">
      <c r="A800" s="12"/>
      <c r="H800" s="12" t="s">
        <v>721</v>
      </c>
      <c r="I800" s="13">
        <v>24.841389714506786</v>
      </c>
      <c r="J800" s="13">
        <v>24.449033312496834</v>
      </c>
      <c r="K800" s="13">
        <v>23.990231495278284</v>
      </c>
      <c r="L800" s="14">
        <v>24.825707306040631</v>
      </c>
      <c r="M800" s="17"/>
      <c r="Z800" s="14"/>
      <c r="AA800" s="5"/>
      <c r="AB800" s="5"/>
      <c r="AC800" s="5"/>
      <c r="AD800" s="5"/>
      <c r="AE800" s="5"/>
      <c r="AF800" s="5"/>
      <c r="AG800" s="5"/>
      <c r="AH800" s="5"/>
      <c r="AI800" s="5"/>
      <c r="AJ800" s="5"/>
      <c r="AK800" s="5"/>
      <c r="AL800" s="5"/>
      <c r="AM800" s="5"/>
      <c r="AN800" s="5"/>
      <c r="AO800" s="5"/>
      <c r="AP800" s="5"/>
      <c r="AQ800" s="5"/>
      <c r="AR800" s="5"/>
      <c r="AS800" s="5"/>
      <c r="AT800" s="5"/>
      <c r="AU800" s="5"/>
      <c r="AV800" s="5"/>
      <c r="AW800" s="5"/>
      <c r="AX800" s="5"/>
      <c r="AY800" s="5"/>
    </row>
    <row r="801" spans="1:51" s="6" customFormat="1" x14ac:dyDescent="0.25">
      <c r="A801" s="10">
        <v>115</v>
      </c>
      <c r="B801" s="6" t="s">
        <v>428</v>
      </c>
      <c r="C801" s="6" t="s">
        <v>429</v>
      </c>
      <c r="D801" s="6" t="s">
        <v>228</v>
      </c>
      <c r="E801" s="6" t="s">
        <v>229</v>
      </c>
      <c r="F801" s="6" t="s">
        <v>430</v>
      </c>
      <c r="G801" s="6" t="s">
        <v>431</v>
      </c>
      <c r="H801" s="10" t="s">
        <v>719</v>
      </c>
      <c r="I801" s="6">
        <v>26.661121353373083</v>
      </c>
      <c r="J801" s="6">
        <v>26.082737383810471</v>
      </c>
      <c r="K801" s="6">
        <v>27.181487913729338</v>
      </c>
      <c r="L801" s="11">
        <v>28.157450798302168</v>
      </c>
      <c r="M801" s="16">
        <v>9.9499414092028596E-13</v>
      </c>
      <c r="N801" s="6" t="str">
        <f>IF(M801&lt;=0.05,"*","non-significant")</f>
        <v>*</v>
      </c>
      <c r="O801" s="6">
        <v>0.3536280134844263</v>
      </c>
      <c r="P801" s="6" t="s">
        <v>718</v>
      </c>
      <c r="Q801" s="6">
        <v>1.0218544700132857E-3</v>
      </c>
      <c r="R801" s="6" t="s">
        <v>717</v>
      </c>
      <c r="S801" s="6">
        <v>9.2995735280237445E-9</v>
      </c>
      <c r="T801" s="6" t="s">
        <v>717</v>
      </c>
      <c r="U801" s="6">
        <v>2.5316994492644383E-3</v>
      </c>
      <c r="V801" s="6" t="s">
        <v>717</v>
      </c>
      <c r="W801" s="6">
        <v>4.6931439444722413E-9</v>
      </c>
      <c r="X801" s="6" t="s">
        <v>717</v>
      </c>
      <c r="Y801" s="6">
        <v>6.0921646481837479E-7</v>
      </c>
      <c r="Z801" s="11" t="s">
        <v>717</v>
      </c>
      <c r="AA801" s="5"/>
      <c r="AB801" s="5"/>
      <c r="AC801" s="5"/>
      <c r="AD801" s="5"/>
      <c r="AE801" s="5"/>
      <c r="AF801" s="5"/>
      <c r="AG801" s="5"/>
      <c r="AH801" s="5"/>
      <c r="AI801" s="5"/>
      <c r="AJ801" s="5"/>
      <c r="AK801" s="5"/>
      <c r="AL801" s="5"/>
      <c r="AM801" s="5"/>
      <c r="AN801" s="5"/>
      <c r="AO801" s="5"/>
      <c r="AP801" s="5"/>
      <c r="AQ801" s="5"/>
      <c r="AR801" s="5"/>
      <c r="AS801" s="5"/>
      <c r="AT801" s="5"/>
      <c r="AU801" s="5"/>
      <c r="AV801" s="5"/>
      <c r="AW801" s="5"/>
      <c r="AX801" s="5"/>
      <c r="AY801" s="5"/>
    </row>
    <row r="802" spans="1:51" s="5" customFormat="1" x14ac:dyDescent="0.25">
      <c r="A802" s="7"/>
      <c r="H802" s="7" t="s">
        <v>724</v>
      </c>
      <c r="I802" s="5">
        <v>25.768603560716127</v>
      </c>
      <c r="J802" s="5">
        <v>26.33864936177476</v>
      </c>
      <c r="K802" s="5">
        <v>27.443321230996734</v>
      </c>
      <c r="L802" s="8">
        <v>28.610098291920256</v>
      </c>
      <c r="M802" s="15"/>
      <c r="Z802" s="8"/>
    </row>
    <row r="803" spans="1:51" s="5" customFormat="1" x14ac:dyDescent="0.25">
      <c r="A803" s="7"/>
      <c r="H803" s="7" t="s">
        <v>725</v>
      </c>
      <c r="I803" s="5">
        <v>26.452760694092706</v>
      </c>
      <c r="J803" s="5">
        <v>26.200732678558886</v>
      </c>
      <c r="K803" s="5">
        <v>26.724163684850094</v>
      </c>
      <c r="L803" s="8">
        <v>28.054241293324459</v>
      </c>
      <c r="M803" s="15"/>
      <c r="Z803" s="8"/>
    </row>
    <row r="804" spans="1:51" s="5" customFormat="1" x14ac:dyDescent="0.25">
      <c r="A804" s="7"/>
      <c r="H804" s="7" t="s">
        <v>723</v>
      </c>
      <c r="I804" s="5">
        <v>26.578163293305423</v>
      </c>
      <c r="J804" s="5">
        <v>26.483192262123499</v>
      </c>
      <c r="K804" s="5">
        <v>27.09416131748258</v>
      </c>
      <c r="L804" s="8">
        <v>28.444585501448142</v>
      </c>
      <c r="M804" s="15"/>
      <c r="Z804" s="8"/>
    </row>
    <row r="805" spans="1:51" s="5" customFormat="1" x14ac:dyDescent="0.25">
      <c r="A805" s="7"/>
      <c r="H805" s="7" t="s">
        <v>720</v>
      </c>
      <c r="I805" s="5">
        <v>26.227732286779244</v>
      </c>
      <c r="J805" s="5">
        <v>26.656764400186898</v>
      </c>
      <c r="K805" s="5">
        <v>26.951604001732029</v>
      </c>
      <c r="L805" s="8">
        <v>28.078519033346009</v>
      </c>
      <c r="M805" s="15"/>
      <c r="Z805" s="8"/>
    </row>
    <row r="806" spans="1:51" s="5" customFormat="1" x14ac:dyDescent="0.25">
      <c r="A806" s="7"/>
      <c r="H806" s="7" t="s">
        <v>722</v>
      </c>
      <c r="I806" s="5">
        <v>26.253532749169963</v>
      </c>
      <c r="J806" s="5">
        <v>26.722210313118897</v>
      </c>
      <c r="K806" s="5">
        <v>26.716988354552456</v>
      </c>
      <c r="L806" s="8">
        <v>28.139363837652741</v>
      </c>
      <c r="M806" s="15"/>
      <c r="Z806" s="8"/>
    </row>
    <row r="807" spans="1:51" s="13" customFormat="1" ht="15.75" thickBot="1" x14ac:dyDescent="0.3">
      <c r="A807" s="12"/>
      <c r="H807" s="12" t="s">
        <v>721</v>
      </c>
      <c r="I807" s="13">
        <v>26.143301170914537</v>
      </c>
      <c r="J807" s="13">
        <v>26.584055078583248</v>
      </c>
      <c r="K807" s="13">
        <v>26.694183161365665</v>
      </c>
      <c r="L807" s="14">
        <v>28.50514002659337</v>
      </c>
      <c r="M807" s="17"/>
      <c r="Z807" s="14"/>
      <c r="AA807" s="5"/>
      <c r="AB807" s="5"/>
      <c r="AC807" s="5"/>
      <c r="AD807" s="5"/>
      <c r="AE807" s="5"/>
      <c r="AF807" s="5"/>
      <c r="AG807" s="5"/>
      <c r="AH807" s="5"/>
      <c r="AI807" s="5"/>
      <c r="AJ807" s="5"/>
      <c r="AK807" s="5"/>
      <c r="AL807" s="5"/>
      <c r="AM807" s="5"/>
      <c r="AN807" s="5"/>
      <c r="AO807" s="5"/>
      <c r="AP807" s="5"/>
      <c r="AQ807" s="5"/>
      <c r="AR807" s="5"/>
      <c r="AS807" s="5"/>
      <c r="AT807" s="5"/>
      <c r="AU807" s="5"/>
      <c r="AV807" s="5"/>
      <c r="AW807" s="5"/>
      <c r="AX807" s="5"/>
      <c r="AY807" s="5"/>
    </row>
    <row r="808" spans="1:51" s="6" customFormat="1" x14ac:dyDescent="0.25">
      <c r="A808" s="10">
        <v>116</v>
      </c>
      <c r="B808" s="6" t="s">
        <v>432</v>
      </c>
      <c r="C808" s="6" t="s">
        <v>433</v>
      </c>
      <c r="D808" s="6" t="s">
        <v>8</v>
      </c>
      <c r="E808" s="6" t="s">
        <v>9</v>
      </c>
      <c r="F808" s="6" t="s">
        <v>188</v>
      </c>
      <c r="G808" s="6" t="s">
        <v>189</v>
      </c>
      <c r="H808" s="10" t="s">
        <v>719</v>
      </c>
      <c r="I808" s="6">
        <v>0</v>
      </c>
      <c r="J808" s="6">
        <v>19.845430325367722</v>
      </c>
      <c r="K808" s="6">
        <v>0</v>
      </c>
      <c r="L808" s="11">
        <v>0</v>
      </c>
      <c r="M808" s="16">
        <v>5.0626386602417811E-46</v>
      </c>
      <c r="N808" s="6" t="str">
        <f>IF(M808&lt;=0.05,"*","non-significant")</f>
        <v>*</v>
      </c>
      <c r="O808" s="6">
        <v>2.8792804892786841E-23</v>
      </c>
      <c r="P808" s="6" t="s">
        <v>717</v>
      </c>
      <c r="Q808" s="6" t="e">
        <v>#DIV/0!</v>
      </c>
      <c r="R808" s="6" t="e">
        <v>#DIV/0!</v>
      </c>
      <c r="S808" s="6" t="e">
        <v>#DIV/0!</v>
      </c>
      <c r="T808" s="6" t="e">
        <v>#DIV/0!</v>
      </c>
      <c r="U808" s="6">
        <v>2.8792804892786841E-23</v>
      </c>
      <c r="V808" s="6" t="s">
        <v>717</v>
      </c>
      <c r="W808" s="6">
        <v>2.8792804892786841E-23</v>
      </c>
      <c r="X808" s="6" t="s">
        <v>717</v>
      </c>
      <c r="Y808" s="6" t="e">
        <v>#DIV/0!</v>
      </c>
      <c r="Z808" s="11" t="e">
        <v>#DIV/0!</v>
      </c>
      <c r="AA808" s="5"/>
      <c r="AB808" s="5"/>
      <c r="AC808" s="5"/>
      <c r="AD808" s="5"/>
      <c r="AE808" s="5"/>
      <c r="AF808" s="5"/>
      <c r="AG808" s="5"/>
      <c r="AH808" s="5"/>
      <c r="AI808" s="5"/>
      <c r="AJ808" s="5"/>
      <c r="AK808" s="5"/>
      <c r="AL808" s="5"/>
      <c r="AM808" s="5"/>
      <c r="AN808" s="5"/>
      <c r="AO808" s="5"/>
      <c r="AP808" s="5"/>
      <c r="AQ808" s="5"/>
      <c r="AR808" s="5"/>
      <c r="AS808" s="5"/>
      <c r="AT808" s="5"/>
      <c r="AU808" s="5"/>
      <c r="AV808" s="5"/>
      <c r="AW808" s="5"/>
      <c r="AX808" s="5"/>
      <c r="AY808" s="5"/>
    </row>
    <row r="809" spans="1:51" s="5" customFormat="1" x14ac:dyDescent="0.25">
      <c r="A809" s="7"/>
      <c r="H809" s="7" t="s">
        <v>724</v>
      </c>
      <c r="I809" s="5">
        <v>0</v>
      </c>
      <c r="J809" s="5">
        <v>20.088225352415577</v>
      </c>
      <c r="K809" s="5">
        <v>0</v>
      </c>
      <c r="L809" s="8">
        <v>0</v>
      </c>
      <c r="M809" s="15"/>
      <c r="Z809" s="8"/>
    </row>
    <row r="810" spans="1:51" s="5" customFormat="1" x14ac:dyDescent="0.25">
      <c r="A810" s="7"/>
      <c r="H810" s="7" t="s">
        <v>725</v>
      </c>
      <c r="I810" s="5">
        <v>0</v>
      </c>
      <c r="J810" s="5">
        <v>20.024994880973445</v>
      </c>
      <c r="K810" s="5">
        <v>0</v>
      </c>
      <c r="L810" s="8">
        <v>0</v>
      </c>
      <c r="M810" s="15"/>
      <c r="Z810" s="8"/>
    </row>
    <row r="811" spans="1:51" s="5" customFormat="1" x14ac:dyDescent="0.25">
      <c r="A811" s="7"/>
      <c r="H811" s="7" t="s">
        <v>723</v>
      </c>
      <c r="I811" s="5">
        <v>0</v>
      </c>
      <c r="J811" s="5">
        <v>20.585271577762249</v>
      </c>
      <c r="K811" s="5">
        <v>0</v>
      </c>
      <c r="L811" s="8">
        <v>0</v>
      </c>
      <c r="M811" s="15"/>
      <c r="Z811" s="8"/>
    </row>
    <row r="812" spans="1:51" s="5" customFormat="1" x14ac:dyDescent="0.25">
      <c r="A812" s="7"/>
      <c r="H812" s="7" t="s">
        <v>720</v>
      </c>
      <c r="I812" s="5">
        <v>0</v>
      </c>
      <c r="J812" s="5">
        <v>20.163984968133647</v>
      </c>
      <c r="K812" s="5">
        <v>0</v>
      </c>
      <c r="L812" s="8">
        <v>0</v>
      </c>
      <c r="M812" s="15"/>
      <c r="Z812" s="8"/>
    </row>
    <row r="813" spans="1:51" s="5" customFormat="1" x14ac:dyDescent="0.25">
      <c r="A813" s="7"/>
      <c r="H813" s="7" t="s">
        <v>722</v>
      </c>
      <c r="I813" s="5">
        <v>0</v>
      </c>
      <c r="J813" s="5">
        <v>20.208245076758875</v>
      </c>
      <c r="K813" s="5">
        <v>0</v>
      </c>
      <c r="L813" s="8">
        <v>0</v>
      </c>
      <c r="M813" s="15"/>
      <c r="Z813" s="8"/>
    </row>
    <row r="814" spans="1:51" s="13" customFormat="1" ht="15.75" thickBot="1" x14ac:dyDescent="0.3">
      <c r="A814" s="12"/>
      <c r="H814" s="12" t="s">
        <v>721</v>
      </c>
      <c r="I814" s="13">
        <v>0</v>
      </c>
      <c r="J814" s="13">
        <v>20.28229323511281</v>
      </c>
      <c r="K814" s="13">
        <v>0</v>
      </c>
      <c r="L814" s="14">
        <v>0</v>
      </c>
      <c r="M814" s="17"/>
      <c r="Z814" s="14"/>
      <c r="AA814" s="5"/>
      <c r="AB814" s="5"/>
      <c r="AC814" s="5"/>
      <c r="AD814" s="5"/>
      <c r="AE814" s="5"/>
      <c r="AF814" s="5"/>
      <c r="AG814" s="5"/>
      <c r="AH814" s="5"/>
      <c r="AI814" s="5"/>
      <c r="AJ814" s="5"/>
      <c r="AK814" s="5"/>
      <c r="AL814" s="5"/>
      <c r="AM814" s="5"/>
      <c r="AN814" s="5"/>
      <c r="AO814" s="5"/>
      <c r="AP814" s="5"/>
      <c r="AQ814" s="5"/>
      <c r="AR814" s="5"/>
      <c r="AS814" s="5"/>
      <c r="AT814" s="5"/>
      <c r="AU814" s="5"/>
      <c r="AV814" s="5"/>
      <c r="AW814" s="5"/>
      <c r="AX814" s="5"/>
      <c r="AY814" s="5"/>
    </row>
    <row r="815" spans="1:51" s="6" customFormat="1" x14ac:dyDescent="0.25">
      <c r="A815" s="10">
        <v>117</v>
      </c>
      <c r="B815" s="6" t="s">
        <v>434</v>
      </c>
      <c r="C815" s="6" t="s">
        <v>435</v>
      </c>
      <c r="D815" s="6" t="s">
        <v>47</v>
      </c>
      <c r="E815" s="6" t="s">
        <v>48</v>
      </c>
      <c r="F815" s="6" t="s">
        <v>436</v>
      </c>
      <c r="G815" s="6" t="s">
        <v>437</v>
      </c>
      <c r="H815" s="10" t="s">
        <v>719</v>
      </c>
      <c r="I815" s="6">
        <v>20.072741049995276</v>
      </c>
      <c r="J815" s="6">
        <v>20.831827554741487</v>
      </c>
      <c r="K815" s="6">
        <v>21.584812524054396</v>
      </c>
      <c r="L815" s="11">
        <v>22.673078916823709</v>
      </c>
      <c r="M815" s="16">
        <v>5.5425926776701849E-7</v>
      </c>
      <c r="N815" s="6" t="str">
        <f>IF(M815&lt;=0.05,"*","non-significant")</f>
        <v>*</v>
      </c>
      <c r="O815" s="6">
        <v>1.9300013819835223E-4</v>
      </c>
      <c r="P815" s="6" t="s">
        <v>717</v>
      </c>
      <c r="Q815" s="6">
        <v>2.0594216458289798E-3</v>
      </c>
      <c r="R815" s="6" t="s">
        <v>717</v>
      </c>
      <c r="S815" s="6">
        <v>2.1388703011020168E-6</v>
      </c>
      <c r="T815" s="6" t="s">
        <v>717</v>
      </c>
      <c r="U815" s="6">
        <v>0.59100450615385269</v>
      </c>
      <c r="V815" s="6" t="s">
        <v>718</v>
      </c>
      <c r="W815" s="6">
        <v>4.3202585353365993E-3</v>
      </c>
      <c r="X815" s="6" t="s">
        <v>717</v>
      </c>
      <c r="Y815" s="6">
        <v>3.565716054195834E-3</v>
      </c>
      <c r="Z815" s="11" t="s">
        <v>717</v>
      </c>
      <c r="AA815" s="5"/>
      <c r="AB815" s="5"/>
      <c r="AC815" s="5"/>
      <c r="AD815" s="5"/>
      <c r="AE815" s="5"/>
      <c r="AF815" s="5"/>
      <c r="AG815" s="5"/>
      <c r="AH815" s="5"/>
      <c r="AI815" s="5"/>
      <c r="AJ815" s="5"/>
      <c r="AK815" s="5"/>
      <c r="AL815" s="5"/>
      <c r="AM815" s="5"/>
      <c r="AN815" s="5"/>
      <c r="AO815" s="5"/>
      <c r="AP815" s="5"/>
      <c r="AQ815" s="5"/>
      <c r="AR815" s="5"/>
      <c r="AS815" s="5"/>
      <c r="AT815" s="5"/>
      <c r="AU815" s="5"/>
      <c r="AV815" s="5"/>
      <c r="AW815" s="5"/>
      <c r="AX815" s="5"/>
      <c r="AY815" s="5"/>
    </row>
    <row r="816" spans="1:51" s="5" customFormat="1" x14ac:dyDescent="0.25">
      <c r="A816" s="7"/>
      <c r="H816" s="7" t="s">
        <v>724</v>
      </c>
      <c r="I816" s="5">
        <v>20.422755692173631</v>
      </c>
      <c r="J816" s="5">
        <v>21.607701000745077</v>
      </c>
      <c r="K816" s="5">
        <v>21.760972062508895</v>
      </c>
      <c r="L816" s="8">
        <v>22.717767821801164</v>
      </c>
      <c r="M816" s="15"/>
      <c r="Z816" s="8"/>
    </row>
    <row r="817" spans="1:51" s="5" customFormat="1" x14ac:dyDescent="0.25">
      <c r="A817" s="7"/>
      <c r="H817" s="7" t="s">
        <v>725</v>
      </c>
      <c r="I817" s="5">
        <v>20.633517666395491</v>
      </c>
      <c r="J817" s="5">
        <v>21.70514341405946</v>
      </c>
      <c r="K817" s="5">
        <v>20.616388204354593</v>
      </c>
      <c r="L817" s="8">
        <v>21.397804653622529</v>
      </c>
      <c r="M817" s="15"/>
      <c r="Z817" s="8"/>
    </row>
    <row r="818" spans="1:51" s="5" customFormat="1" x14ac:dyDescent="0.25">
      <c r="A818" s="7"/>
      <c r="H818" s="7" t="s">
        <v>723</v>
      </c>
      <c r="I818" s="5">
        <v>20.930053665794013</v>
      </c>
      <c r="J818" s="5">
        <v>21.404472712671183</v>
      </c>
      <c r="K818" s="5">
        <v>21.934091439136523</v>
      </c>
      <c r="L818" s="8">
        <v>22.450531921236106</v>
      </c>
      <c r="M818" s="15"/>
      <c r="Z818" s="8"/>
    </row>
    <row r="819" spans="1:51" s="5" customFormat="1" x14ac:dyDescent="0.25">
      <c r="A819" s="7"/>
      <c r="H819" s="7" t="s">
        <v>720</v>
      </c>
      <c r="I819" s="5">
        <v>20.99251588628066</v>
      </c>
      <c r="J819" s="5">
        <v>22.055632296305298</v>
      </c>
      <c r="K819" s="5">
        <v>21.724007915871155</v>
      </c>
      <c r="L819" s="8">
        <v>22.486304998086649</v>
      </c>
      <c r="M819" s="15"/>
      <c r="Z819" s="8"/>
    </row>
    <row r="820" spans="1:51" s="5" customFormat="1" x14ac:dyDescent="0.25">
      <c r="A820" s="7"/>
      <c r="H820" s="7" t="s">
        <v>722</v>
      </c>
      <c r="I820" s="5">
        <v>20.557681514933712</v>
      </c>
      <c r="J820" s="5">
        <v>21.579344022860376</v>
      </c>
      <c r="K820" s="5">
        <v>21.535070770438619</v>
      </c>
      <c r="L820" s="8">
        <v>22.193731384236763</v>
      </c>
      <c r="M820" s="15"/>
      <c r="Z820" s="8"/>
    </row>
    <row r="821" spans="1:51" s="13" customFormat="1" ht="15.75" thickBot="1" x14ac:dyDescent="0.3">
      <c r="A821" s="12"/>
      <c r="H821" s="12" t="s">
        <v>721</v>
      </c>
      <c r="I821" s="13">
        <v>20.283537180556159</v>
      </c>
      <c r="J821" s="13">
        <v>21.757964923710873</v>
      </c>
      <c r="K821" s="13">
        <v>20.879871129339957</v>
      </c>
      <c r="L821" s="14">
        <v>22.488831845885493</v>
      </c>
      <c r="M821" s="17"/>
      <c r="Z821" s="14"/>
      <c r="AA821" s="5"/>
      <c r="AB821" s="5"/>
      <c r="AC821" s="5"/>
      <c r="AD821" s="5"/>
      <c r="AE821" s="5"/>
      <c r="AF821" s="5"/>
      <c r="AG821" s="5"/>
      <c r="AH821" s="5"/>
      <c r="AI821" s="5"/>
      <c r="AJ821" s="5"/>
      <c r="AK821" s="5"/>
      <c r="AL821" s="5"/>
      <c r="AM821" s="5"/>
      <c r="AN821" s="5"/>
      <c r="AO821" s="5"/>
      <c r="AP821" s="5"/>
      <c r="AQ821" s="5"/>
      <c r="AR821" s="5"/>
      <c r="AS821" s="5"/>
      <c r="AT821" s="5"/>
      <c r="AU821" s="5"/>
      <c r="AV821" s="5"/>
      <c r="AW821" s="5"/>
      <c r="AX821" s="5"/>
      <c r="AY821" s="5"/>
    </row>
    <row r="822" spans="1:51" s="6" customFormat="1" x14ac:dyDescent="0.25">
      <c r="A822" s="10">
        <v>118</v>
      </c>
      <c r="B822" s="6" t="s">
        <v>438</v>
      </c>
      <c r="C822" s="6" t="s">
        <v>439</v>
      </c>
      <c r="D822" s="6" t="s">
        <v>8</v>
      </c>
      <c r="E822" s="6" t="s">
        <v>9</v>
      </c>
      <c r="F822" s="6" t="s">
        <v>440</v>
      </c>
      <c r="G822" s="6" t="s">
        <v>441</v>
      </c>
      <c r="H822" s="10" t="s">
        <v>719</v>
      </c>
      <c r="I822" s="6">
        <v>24.20791641679461</v>
      </c>
      <c r="J822" s="6">
        <v>25.869313154958462</v>
      </c>
      <c r="K822" s="6">
        <v>23.477660575061034</v>
      </c>
      <c r="L822" s="11">
        <v>23.888090025584507</v>
      </c>
      <c r="M822" s="16">
        <v>3.7343066969621333E-12</v>
      </c>
      <c r="N822" s="6" t="str">
        <f>IF(M822&lt;=0.05,"*","non-significant")</f>
        <v>*</v>
      </c>
      <c r="O822" s="6">
        <v>6.2311859426234781E-9</v>
      </c>
      <c r="P822" s="6" t="s">
        <v>717</v>
      </c>
      <c r="Q822" s="6">
        <v>0.26175625387270157</v>
      </c>
      <c r="R822" s="6" t="s">
        <v>718</v>
      </c>
      <c r="S822" s="6">
        <v>1.0275888184022458E-4</v>
      </c>
      <c r="T822" s="6" t="s">
        <v>717</v>
      </c>
      <c r="U822" s="6">
        <v>6.3094257476698455E-7</v>
      </c>
      <c r="V822" s="6" t="s">
        <v>717</v>
      </c>
      <c r="W822" s="6">
        <v>4.5544880460171277E-9</v>
      </c>
      <c r="X822" s="6" t="s">
        <v>717</v>
      </c>
      <c r="Y822" s="6">
        <v>8.9630618423990997E-3</v>
      </c>
      <c r="Z822" s="11" t="s">
        <v>718</v>
      </c>
      <c r="AA822" s="5"/>
      <c r="AB822" s="5"/>
      <c r="AC822" s="5"/>
      <c r="AD822" s="5"/>
      <c r="AE822" s="5"/>
      <c r="AF822" s="5"/>
      <c r="AG822" s="5"/>
      <c r="AH822" s="5"/>
      <c r="AI822" s="5"/>
      <c r="AJ822" s="5"/>
      <c r="AK822" s="5"/>
      <c r="AL822" s="5"/>
      <c r="AM822" s="5"/>
      <c r="AN822" s="5"/>
      <c r="AO822" s="5"/>
      <c r="AP822" s="5"/>
      <c r="AQ822" s="5"/>
      <c r="AR822" s="5"/>
      <c r="AS822" s="5"/>
      <c r="AT822" s="5"/>
      <c r="AU822" s="5"/>
      <c r="AV822" s="5"/>
      <c r="AW822" s="5"/>
      <c r="AX822" s="5"/>
      <c r="AY822" s="5"/>
    </row>
    <row r="823" spans="1:51" s="5" customFormat="1" x14ac:dyDescent="0.25">
      <c r="A823" s="7"/>
      <c r="H823" s="7" t="s">
        <v>724</v>
      </c>
      <c r="I823" s="5">
        <v>24.074635483358058</v>
      </c>
      <c r="J823" s="5">
        <v>25.786436977512185</v>
      </c>
      <c r="K823" s="5">
        <v>24.517312378369926</v>
      </c>
      <c r="L823" s="8">
        <v>23.254362165837776</v>
      </c>
      <c r="M823" s="15"/>
      <c r="Z823" s="8"/>
    </row>
    <row r="824" spans="1:51" s="5" customFormat="1" x14ac:dyDescent="0.25">
      <c r="A824" s="7"/>
      <c r="H824" s="7" t="s">
        <v>725</v>
      </c>
      <c r="I824" s="5">
        <v>24.086346262100669</v>
      </c>
      <c r="J824" s="5">
        <v>26.189559784963329</v>
      </c>
      <c r="K824" s="5">
        <v>23.372255186060681</v>
      </c>
      <c r="L824" s="8">
        <v>22.753462629537257</v>
      </c>
      <c r="M824" s="15"/>
      <c r="Z824" s="8"/>
    </row>
    <row r="825" spans="1:51" s="5" customFormat="1" x14ac:dyDescent="0.25">
      <c r="A825" s="7"/>
      <c r="H825" s="7" t="s">
        <v>723</v>
      </c>
      <c r="I825" s="5">
        <v>24.411187242459434</v>
      </c>
      <c r="J825" s="5">
        <v>26.077775750896532</v>
      </c>
      <c r="K825" s="5">
        <v>24.606368216648196</v>
      </c>
      <c r="L825" s="8">
        <v>23.057913908352575</v>
      </c>
      <c r="M825" s="15"/>
      <c r="Z825" s="8"/>
    </row>
    <row r="826" spans="1:51" s="5" customFormat="1" x14ac:dyDescent="0.25">
      <c r="A826" s="7"/>
      <c r="H826" s="7" t="s">
        <v>720</v>
      </c>
      <c r="I826" s="5">
        <v>24.649382113866277</v>
      </c>
      <c r="J826" s="5">
        <v>26.362773651873024</v>
      </c>
      <c r="K826" s="5">
        <v>24.39492952053952</v>
      </c>
      <c r="L826" s="8">
        <v>22.994122230486244</v>
      </c>
      <c r="M826" s="15"/>
      <c r="Z826" s="8"/>
    </row>
    <row r="827" spans="1:51" s="5" customFormat="1" x14ac:dyDescent="0.25">
      <c r="A827" s="7"/>
      <c r="H827" s="7" t="s">
        <v>722</v>
      </c>
      <c r="I827" s="5">
        <v>24.303545613493974</v>
      </c>
      <c r="J827" s="5">
        <v>25.990231430346626</v>
      </c>
      <c r="K827" s="5">
        <v>24.276610117903392</v>
      </c>
      <c r="L827" s="8">
        <v>23.119241474103404</v>
      </c>
      <c r="M827" s="15"/>
      <c r="Z827" s="8"/>
    </row>
    <row r="828" spans="1:51" s="13" customFormat="1" ht="15.75" thickBot="1" x14ac:dyDescent="0.3">
      <c r="A828" s="12"/>
      <c r="H828" s="12" t="s">
        <v>721</v>
      </c>
      <c r="I828" s="13">
        <v>24.41008750406592</v>
      </c>
      <c r="J828" s="13">
        <v>26.512949962719098</v>
      </c>
      <c r="K828" s="13">
        <v>23.789947593875013</v>
      </c>
      <c r="L828" s="14">
        <v>23.855288343137811</v>
      </c>
      <c r="M828" s="17"/>
      <c r="Z828" s="14"/>
      <c r="AA828" s="5"/>
      <c r="AB828" s="5"/>
      <c r="AC828" s="5"/>
      <c r="AD828" s="5"/>
      <c r="AE828" s="5"/>
      <c r="AF828" s="5"/>
      <c r="AG828" s="5"/>
      <c r="AH828" s="5"/>
      <c r="AI828" s="5"/>
      <c r="AJ828" s="5"/>
      <c r="AK828" s="5"/>
      <c r="AL828" s="5"/>
      <c r="AM828" s="5"/>
      <c r="AN828" s="5"/>
      <c r="AO828" s="5"/>
      <c r="AP828" s="5"/>
      <c r="AQ828" s="5"/>
      <c r="AR828" s="5"/>
      <c r="AS828" s="5"/>
      <c r="AT828" s="5"/>
      <c r="AU828" s="5"/>
      <c r="AV828" s="5"/>
      <c r="AW828" s="5"/>
      <c r="AX828" s="5"/>
      <c r="AY828" s="5"/>
    </row>
    <row r="829" spans="1:51" s="6" customFormat="1" x14ac:dyDescent="0.25">
      <c r="A829" s="10">
        <v>119</v>
      </c>
      <c r="B829" s="6" t="s">
        <v>442</v>
      </c>
      <c r="C829" s="6" t="s">
        <v>443</v>
      </c>
      <c r="D829" s="6" t="s">
        <v>8</v>
      </c>
      <c r="E829" s="6" t="s">
        <v>9</v>
      </c>
      <c r="F829" s="6" t="s">
        <v>444</v>
      </c>
      <c r="G829" s="6" t="s">
        <v>445</v>
      </c>
      <c r="H829" s="10" t="s">
        <v>719</v>
      </c>
      <c r="I829" s="6">
        <v>24.05606222423333</v>
      </c>
      <c r="J829" s="6">
        <v>23.382713859785262</v>
      </c>
      <c r="K829" s="6">
        <v>26.258806835553035</v>
      </c>
      <c r="L829" s="11">
        <v>26.024600504265781</v>
      </c>
      <c r="M829" s="16">
        <v>1.1196508303927406E-11</v>
      </c>
      <c r="N829" s="6" t="str">
        <f>IF(M829&lt;=0.05,"*","non-significant")</f>
        <v>*</v>
      </c>
      <c r="O829" s="6">
        <v>0.39008686268184367</v>
      </c>
      <c r="P829" s="6" t="s">
        <v>718</v>
      </c>
      <c r="Q829" s="6">
        <v>9.69938424935543E-9</v>
      </c>
      <c r="R829" s="6" t="s">
        <v>717</v>
      </c>
      <c r="S829" s="6">
        <v>7.7331662900745661E-9</v>
      </c>
      <c r="T829" s="6" t="s">
        <v>717</v>
      </c>
      <c r="U829" s="6">
        <v>3.1078282956812652E-6</v>
      </c>
      <c r="V829" s="6" t="s">
        <v>717</v>
      </c>
      <c r="W829" s="6">
        <v>2.063284447340186E-6</v>
      </c>
      <c r="X829" s="6" t="s">
        <v>717</v>
      </c>
      <c r="Y829" s="6">
        <v>0.54142682750222071</v>
      </c>
      <c r="Z829" s="11" t="s">
        <v>718</v>
      </c>
      <c r="AA829" s="5"/>
      <c r="AB829" s="5"/>
      <c r="AC829" s="5"/>
      <c r="AD829" s="5"/>
      <c r="AE829" s="5"/>
      <c r="AF829" s="5"/>
      <c r="AG829" s="5"/>
      <c r="AH829" s="5"/>
      <c r="AI829" s="5"/>
      <c r="AJ829" s="5"/>
      <c r="AK829" s="5"/>
      <c r="AL829" s="5"/>
      <c r="AM829" s="5"/>
      <c r="AN829" s="5"/>
      <c r="AO829" s="5"/>
      <c r="AP829" s="5"/>
      <c r="AQ829" s="5"/>
      <c r="AR829" s="5"/>
      <c r="AS829" s="5"/>
      <c r="AT829" s="5"/>
      <c r="AU829" s="5"/>
      <c r="AV829" s="5"/>
      <c r="AW829" s="5"/>
      <c r="AX829" s="5"/>
      <c r="AY829" s="5"/>
    </row>
    <row r="830" spans="1:51" s="5" customFormat="1" x14ac:dyDescent="0.25">
      <c r="A830" s="7"/>
      <c r="H830" s="7" t="s">
        <v>724</v>
      </c>
      <c r="I830" s="5">
        <v>23.718792158105018</v>
      </c>
      <c r="J830" s="5">
        <v>24.978452510478707</v>
      </c>
      <c r="K830" s="5">
        <v>25.434153803593897</v>
      </c>
      <c r="L830" s="8">
        <v>26.1393443338611</v>
      </c>
      <c r="M830" s="15"/>
      <c r="Z830" s="8"/>
    </row>
    <row r="831" spans="1:51" s="5" customFormat="1" x14ac:dyDescent="0.25">
      <c r="A831" s="7"/>
      <c r="H831" s="7" t="s">
        <v>725</v>
      </c>
      <c r="I831" s="5">
        <v>24.09828409461883</v>
      </c>
      <c r="J831" s="5">
        <v>23.795804346787556</v>
      </c>
      <c r="K831" s="5">
        <v>26.233741387347255</v>
      </c>
      <c r="L831" s="8">
        <v>25.316585410754971</v>
      </c>
      <c r="M831" s="15"/>
      <c r="Z831" s="8"/>
    </row>
    <row r="832" spans="1:51" s="5" customFormat="1" x14ac:dyDescent="0.25">
      <c r="A832" s="7"/>
      <c r="H832" s="7" t="s">
        <v>723</v>
      </c>
      <c r="I832" s="5">
        <v>24.006074091317853</v>
      </c>
      <c r="J832" s="5">
        <v>23.410928620570605</v>
      </c>
      <c r="K832" s="5">
        <v>25.854456219785238</v>
      </c>
      <c r="L832" s="8">
        <v>26.320980520525346</v>
      </c>
      <c r="M832" s="15"/>
      <c r="Z832" s="8"/>
    </row>
    <row r="833" spans="1:51" s="5" customFormat="1" x14ac:dyDescent="0.25">
      <c r="A833" s="7"/>
      <c r="H833" s="7" t="s">
        <v>720</v>
      </c>
      <c r="I833" s="5">
        <v>23.875771189298757</v>
      </c>
      <c r="J833" s="5">
        <v>23.834606935873914</v>
      </c>
      <c r="K833" s="5">
        <v>25.777334612791968</v>
      </c>
      <c r="L833" s="8">
        <v>26.01062663632603</v>
      </c>
      <c r="M833" s="15"/>
      <c r="Z833" s="8"/>
    </row>
    <row r="834" spans="1:51" s="5" customFormat="1" x14ac:dyDescent="0.25">
      <c r="A834" s="7"/>
      <c r="H834" s="7" t="s">
        <v>722</v>
      </c>
      <c r="I834" s="5">
        <v>24.207097232638876</v>
      </c>
      <c r="J834" s="5">
        <v>24.055565855758399</v>
      </c>
      <c r="K834" s="5">
        <v>25.734149581244179</v>
      </c>
      <c r="L834" s="8">
        <v>26.008939785499379</v>
      </c>
      <c r="M834" s="15"/>
      <c r="Z834" s="8"/>
    </row>
    <row r="835" spans="1:51" s="13" customFormat="1" ht="15.75" thickBot="1" x14ac:dyDescent="0.3">
      <c r="A835" s="12"/>
      <c r="H835" s="12" t="s">
        <v>721</v>
      </c>
      <c r="I835" s="13">
        <v>24.203367794706658</v>
      </c>
      <c r="J835" s="13">
        <v>23.260117987942817</v>
      </c>
      <c r="K835" s="13">
        <v>25.656791685682649</v>
      </c>
      <c r="L835" s="14">
        <v>25.853242941359543</v>
      </c>
      <c r="M835" s="17"/>
      <c r="Z835" s="14"/>
      <c r="AA835" s="5"/>
      <c r="AB835" s="5"/>
      <c r="AC835" s="5"/>
      <c r="AD835" s="5"/>
      <c r="AE835" s="5"/>
      <c r="AF835" s="5"/>
      <c r="AG835" s="5"/>
      <c r="AH835" s="5"/>
      <c r="AI835" s="5"/>
      <c r="AJ835" s="5"/>
      <c r="AK835" s="5"/>
      <c r="AL835" s="5"/>
      <c r="AM835" s="5"/>
      <c r="AN835" s="5"/>
      <c r="AO835" s="5"/>
      <c r="AP835" s="5"/>
      <c r="AQ835" s="5"/>
      <c r="AR835" s="5"/>
      <c r="AS835" s="5"/>
      <c r="AT835" s="5"/>
      <c r="AU835" s="5"/>
      <c r="AV835" s="5"/>
      <c r="AW835" s="5"/>
      <c r="AX835" s="5"/>
      <c r="AY835" s="5"/>
    </row>
    <row r="836" spans="1:51" s="6" customFormat="1" x14ac:dyDescent="0.25">
      <c r="A836" s="10">
        <v>120</v>
      </c>
      <c r="B836" s="6" t="s">
        <v>446</v>
      </c>
      <c r="C836" s="6" t="s">
        <v>447</v>
      </c>
      <c r="D836" s="6" t="s">
        <v>8</v>
      </c>
      <c r="E836" s="6" t="s">
        <v>9</v>
      </c>
      <c r="F836" s="6" t="s">
        <v>448</v>
      </c>
      <c r="G836" s="6" t="s">
        <v>449</v>
      </c>
      <c r="H836" s="10" t="s">
        <v>719</v>
      </c>
      <c r="I836" s="6">
        <v>15.627533884472792</v>
      </c>
      <c r="J836" s="6">
        <v>13.772623866460279</v>
      </c>
      <c r="K836" s="6">
        <v>0</v>
      </c>
      <c r="L836" s="11">
        <v>0</v>
      </c>
      <c r="M836" s="16">
        <v>9.8232874991069472E-5</v>
      </c>
      <c r="N836" s="6" t="str">
        <f>IF(M836&lt;=0.05,"*","non-significant")</f>
        <v>*</v>
      </c>
      <c r="O836" s="6">
        <v>3.2187532373292006E-2</v>
      </c>
      <c r="P836" s="6" t="s">
        <v>718</v>
      </c>
      <c r="Q836" s="6">
        <v>2.8646760936336336E-17</v>
      </c>
      <c r="R836" s="6" t="s">
        <v>717</v>
      </c>
      <c r="S836" s="6">
        <v>0.24125782445803978</v>
      </c>
      <c r="T836" s="6" t="s">
        <v>718</v>
      </c>
      <c r="U836" s="6">
        <v>2.3009310630465996E-3</v>
      </c>
      <c r="V836" s="6" t="s">
        <v>717</v>
      </c>
      <c r="W836" s="6">
        <v>0.59809329832590208</v>
      </c>
      <c r="X836" s="6" t="s">
        <v>718</v>
      </c>
      <c r="Y836" s="6">
        <v>2.8040419928757332E-3</v>
      </c>
      <c r="Z836" s="11" t="s">
        <v>717</v>
      </c>
      <c r="AA836" s="5"/>
      <c r="AB836" s="5"/>
      <c r="AC836" s="5"/>
      <c r="AD836" s="5"/>
      <c r="AE836" s="5"/>
      <c r="AF836" s="5"/>
      <c r="AG836" s="5"/>
      <c r="AH836" s="5"/>
      <c r="AI836" s="5"/>
      <c r="AJ836" s="5"/>
      <c r="AK836" s="5"/>
      <c r="AL836" s="5"/>
      <c r="AM836" s="5"/>
      <c r="AN836" s="5"/>
      <c r="AO836" s="5"/>
      <c r="AP836" s="5"/>
      <c r="AQ836" s="5"/>
      <c r="AR836" s="5"/>
      <c r="AS836" s="5"/>
      <c r="AT836" s="5"/>
      <c r="AU836" s="5"/>
      <c r="AV836" s="5"/>
      <c r="AW836" s="5"/>
      <c r="AX836" s="5"/>
      <c r="AY836" s="5"/>
    </row>
    <row r="837" spans="1:51" s="5" customFormat="1" x14ac:dyDescent="0.25">
      <c r="A837" s="7"/>
      <c r="H837" s="7" t="s">
        <v>724</v>
      </c>
      <c r="I837" s="5">
        <v>15.30638215776646</v>
      </c>
      <c r="J837" s="5">
        <v>13.330776858214389</v>
      </c>
      <c r="K837" s="5">
        <v>0</v>
      </c>
      <c r="L837" s="8">
        <v>16.374054575402322</v>
      </c>
      <c r="M837" s="15"/>
      <c r="Z837" s="8"/>
    </row>
    <row r="838" spans="1:51" s="5" customFormat="1" x14ac:dyDescent="0.25">
      <c r="A838" s="7"/>
      <c r="H838" s="7" t="s">
        <v>725</v>
      </c>
      <c r="I838" s="5">
        <v>16.501059661282891</v>
      </c>
      <c r="J838" s="5">
        <v>0</v>
      </c>
      <c r="K838" s="5">
        <v>0</v>
      </c>
      <c r="L838" s="8">
        <v>14.344920015948718</v>
      </c>
      <c r="M838" s="15"/>
      <c r="Z838" s="8"/>
    </row>
    <row r="839" spans="1:51" s="5" customFormat="1" x14ac:dyDescent="0.25">
      <c r="A839" s="7"/>
      <c r="H839" s="7" t="s">
        <v>723</v>
      </c>
      <c r="I839" s="5">
        <v>16.547210858552766</v>
      </c>
      <c r="J839" s="5">
        <v>12.985379460627883</v>
      </c>
      <c r="K839" s="5">
        <v>0</v>
      </c>
      <c r="L839" s="8">
        <v>19.081636866078373</v>
      </c>
      <c r="M839" s="15"/>
      <c r="Z839" s="8"/>
    </row>
    <row r="840" spans="1:51" s="5" customFormat="1" x14ac:dyDescent="0.25">
      <c r="A840" s="7"/>
      <c r="H840" s="7" t="s">
        <v>720</v>
      </c>
      <c r="I840" s="5">
        <v>16.128034610154689</v>
      </c>
      <c r="J840" s="5">
        <v>15.090608674341278</v>
      </c>
      <c r="K840" s="5">
        <v>0</v>
      </c>
      <c r="L840" s="8">
        <v>15.006238406011713</v>
      </c>
      <c r="M840" s="15"/>
      <c r="Z840" s="8"/>
    </row>
    <row r="841" spans="1:51" s="5" customFormat="1" x14ac:dyDescent="0.25">
      <c r="A841" s="7"/>
      <c r="H841" s="7" t="s">
        <v>722</v>
      </c>
      <c r="I841" s="5">
        <v>16.803740137468633</v>
      </c>
      <c r="J841" s="5">
        <v>0</v>
      </c>
      <c r="K841" s="5">
        <v>0</v>
      </c>
      <c r="L841" s="8">
        <v>0</v>
      </c>
      <c r="M841" s="15"/>
      <c r="Z841" s="8"/>
    </row>
    <row r="842" spans="1:51" s="13" customFormat="1" ht="15.75" thickBot="1" x14ac:dyDescent="0.3">
      <c r="A842" s="12"/>
      <c r="H842" s="12" t="s">
        <v>721</v>
      </c>
      <c r="I842" s="13">
        <v>16.820166494380111</v>
      </c>
      <c r="J842" s="13">
        <v>14.548942288536496</v>
      </c>
      <c r="K842" s="13">
        <v>0</v>
      </c>
      <c r="L842" s="14">
        <v>20.702356183519544</v>
      </c>
      <c r="M842" s="17"/>
      <c r="Z842" s="14"/>
      <c r="AA842" s="5"/>
      <c r="AB842" s="5"/>
      <c r="AC842" s="5"/>
      <c r="AD842" s="5"/>
      <c r="AE842" s="5"/>
      <c r="AF842" s="5"/>
      <c r="AG842" s="5"/>
      <c r="AH842" s="5"/>
      <c r="AI842" s="5"/>
      <c r="AJ842" s="5"/>
      <c r="AK842" s="5"/>
      <c r="AL842" s="5"/>
      <c r="AM842" s="5"/>
      <c r="AN842" s="5"/>
      <c r="AO842" s="5"/>
      <c r="AP842" s="5"/>
      <c r="AQ842" s="5"/>
      <c r="AR842" s="5"/>
      <c r="AS842" s="5"/>
      <c r="AT842" s="5"/>
      <c r="AU842" s="5"/>
      <c r="AV842" s="5"/>
      <c r="AW842" s="5"/>
      <c r="AX842" s="5"/>
      <c r="AY842" s="5"/>
    </row>
    <row r="843" spans="1:51" s="6" customFormat="1" x14ac:dyDescent="0.25">
      <c r="A843" s="10">
        <v>121</v>
      </c>
      <c r="B843" s="6" t="s">
        <v>450</v>
      </c>
      <c r="C843" s="6" t="s">
        <v>451</v>
      </c>
      <c r="D843" s="6" t="s">
        <v>47</v>
      </c>
      <c r="E843" s="6" t="s">
        <v>48</v>
      </c>
      <c r="F843" s="6" t="s">
        <v>452</v>
      </c>
      <c r="G843" s="6" t="s">
        <v>453</v>
      </c>
      <c r="H843" s="10" t="s">
        <v>719</v>
      </c>
      <c r="I843" s="6">
        <v>0</v>
      </c>
      <c r="J843" s="6">
        <v>0</v>
      </c>
      <c r="K843" s="6">
        <v>0</v>
      </c>
      <c r="L843" s="11">
        <v>18.713275746892329</v>
      </c>
      <c r="M843" s="16">
        <v>4.328972332837854E-3</v>
      </c>
      <c r="N843" s="6" t="str">
        <f>IF(M843&lt;=0.05,"*","non-significant")</f>
        <v>*</v>
      </c>
      <c r="O843" s="6">
        <v>2.2178256703181596E-3</v>
      </c>
      <c r="P843" s="6" t="s">
        <v>717</v>
      </c>
      <c r="Q843" s="6">
        <v>0.59080666508538471</v>
      </c>
      <c r="R843" s="6" t="s">
        <v>718</v>
      </c>
      <c r="S843" s="6">
        <v>0.66333811451612945</v>
      </c>
      <c r="T843" s="6" t="s">
        <v>718</v>
      </c>
      <c r="U843" s="6">
        <v>6.4623697759709611E-5</v>
      </c>
      <c r="V843" s="6" t="s">
        <v>717</v>
      </c>
      <c r="W843" s="6">
        <v>1.5254693993738945E-2</v>
      </c>
      <c r="X843" s="6" t="s">
        <v>718</v>
      </c>
      <c r="Y843" s="6">
        <v>0.33576919161016761</v>
      </c>
      <c r="Z843" s="11" t="s">
        <v>718</v>
      </c>
      <c r="AA843" s="5"/>
      <c r="AB843" s="5"/>
      <c r="AC843" s="5"/>
      <c r="AD843" s="5"/>
      <c r="AE843" s="5"/>
      <c r="AF843" s="5"/>
      <c r="AG843" s="5"/>
      <c r="AH843" s="5"/>
      <c r="AI843" s="5"/>
      <c r="AJ843" s="5"/>
      <c r="AK843" s="5"/>
      <c r="AL843" s="5"/>
      <c r="AM843" s="5"/>
      <c r="AN843" s="5"/>
      <c r="AO843" s="5"/>
      <c r="AP843" s="5"/>
      <c r="AQ843" s="5"/>
      <c r="AR843" s="5"/>
      <c r="AS843" s="5"/>
      <c r="AT843" s="5"/>
      <c r="AU843" s="5"/>
      <c r="AV843" s="5"/>
      <c r="AW843" s="5"/>
      <c r="AX843" s="5"/>
      <c r="AY843" s="5"/>
    </row>
    <row r="844" spans="1:51" s="5" customFormat="1" x14ac:dyDescent="0.25">
      <c r="A844" s="7"/>
      <c r="H844" s="7" t="s">
        <v>724</v>
      </c>
      <c r="I844" s="5">
        <v>18.216229570449716</v>
      </c>
      <c r="J844" s="5">
        <v>0</v>
      </c>
      <c r="K844" s="5">
        <v>17.923414540375052</v>
      </c>
      <c r="L844" s="8">
        <v>19.593484133354213</v>
      </c>
      <c r="M844" s="15"/>
      <c r="Z844" s="8"/>
    </row>
    <row r="845" spans="1:51" s="5" customFormat="1" x14ac:dyDescent="0.25">
      <c r="A845" s="7"/>
      <c r="H845" s="7" t="s">
        <v>725</v>
      </c>
      <c r="I845" s="5">
        <v>18.342955764130046</v>
      </c>
      <c r="J845" s="5">
        <v>0</v>
      </c>
      <c r="K845" s="5">
        <v>17.292222760510537</v>
      </c>
      <c r="L845" s="8">
        <v>0</v>
      </c>
      <c r="M845" s="15"/>
      <c r="Z845" s="8"/>
    </row>
    <row r="846" spans="1:51" s="5" customFormat="1" x14ac:dyDescent="0.25">
      <c r="A846" s="7"/>
      <c r="H846" s="7" t="s">
        <v>723</v>
      </c>
      <c r="I846" s="5">
        <v>18.530242482167246</v>
      </c>
      <c r="J846" s="5">
        <v>0</v>
      </c>
      <c r="K846" s="5">
        <v>18.879424704299673</v>
      </c>
      <c r="L846" s="8">
        <v>19.091355319320648</v>
      </c>
      <c r="M846" s="15"/>
      <c r="Z846" s="8"/>
    </row>
    <row r="847" spans="1:51" s="5" customFormat="1" x14ac:dyDescent="0.25">
      <c r="A847" s="7"/>
      <c r="H847" s="7" t="s">
        <v>720</v>
      </c>
      <c r="I847" s="5">
        <v>18.364703226686572</v>
      </c>
      <c r="J847" s="5">
        <v>0</v>
      </c>
      <c r="K847" s="5">
        <v>18.815911725189654</v>
      </c>
      <c r="L847" s="8">
        <v>0</v>
      </c>
      <c r="M847" s="15"/>
      <c r="Z847" s="8"/>
    </row>
    <row r="848" spans="1:51" s="5" customFormat="1" x14ac:dyDescent="0.25">
      <c r="A848" s="7"/>
      <c r="H848" s="7" t="s">
        <v>722</v>
      </c>
      <c r="I848" s="5">
        <v>18.663658859205462</v>
      </c>
      <c r="J848" s="5">
        <v>0</v>
      </c>
      <c r="K848" s="5">
        <v>18.3603798811634</v>
      </c>
      <c r="L848" s="8">
        <v>18.689721626717404</v>
      </c>
      <c r="M848" s="15"/>
      <c r="Z848" s="8"/>
    </row>
    <row r="849" spans="1:51" s="13" customFormat="1" ht="15.75" thickBot="1" x14ac:dyDescent="0.3">
      <c r="A849" s="12"/>
      <c r="H849" s="12" t="s">
        <v>721</v>
      </c>
      <c r="I849" s="13">
        <v>0</v>
      </c>
      <c r="J849" s="13">
        <v>0</v>
      </c>
      <c r="K849" s="13">
        <v>17.387436793355061</v>
      </c>
      <c r="L849" s="14">
        <v>0</v>
      </c>
      <c r="M849" s="17"/>
      <c r="Z849" s="14"/>
      <c r="AA849" s="5"/>
      <c r="AB849" s="5"/>
      <c r="AC849" s="5"/>
      <c r="AD849" s="5"/>
      <c r="AE849" s="5"/>
      <c r="AF849" s="5"/>
      <c r="AG849" s="5"/>
      <c r="AH849" s="5"/>
      <c r="AI849" s="5"/>
      <c r="AJ849" s="5"/>
      <c r="AK849" s="5"/>
      <c r="AL849" s="5"/>
      <c r="AM849" s="5"/>
      <c r="AN849" s="5"/>
      <c r="AO849" s="5"/>
      <c r="AP849" s="5"/>
      <c r="AQ849" s="5"/>
      <c r="AR849" s="5"/>
      <c r="AS849" s="5"/>
      <c r="AT849" s="5"/>
      <c r="AU849" s="5"/>
      <c r="AV849" s="5"/>
      <c r="AW849" s="5"/>
      <c r="AX849" s="5"/>
      <c r="AY849" s="5"/>
    </row>
    <row r="850" spans="1:51" s="6" customFormat="1" x14ac:dyDescent="0.25">
      <c r="A850" s="10">
        <v>122</v>
      </c>
      <c r="B850" s="6" t="s">
        <v>454</v>
      </c>
      <c r="C850" s="6" t="s">
        <v>455</v>
      </c>
      <c r="D850" s="6" t="s">
        <v>8</v>
      </c>
      <c r="E850" s="6" t="s">
        <v>9</v>
      </c>
      <c r="F850" s="6" t="s">
        <v>456</v>
      </c>
      <c r="G850" s="6" t="s">
        <v>15</v>
      </c>
      <c r="H850" s="10" t="s">
        <v>719</v>
      </c>
      <c r="I850" s="6">
        <v>24.09731983372037</v>
      </c>
      <c r="J850" s="6">
        <v>23.749907982955051</v>
      </c>
      <c r="K850" s="6">
        <v>25.762204219275748</v>
      </c>
      <c r="L850" s="11">
        <v>25.685413775365419</v>
      </c>
      <c r="M850" s="16">
        <v>3.4684401107542282E-9</v>
      </c>
      <c r="N850" s="6" t="str">
        <f>IF(M850&lt;=0.05,"*","non-significant")</f>
        <v>*</v>
      </c>
      <c r="O850" s="6">
        <v>0.89027098923687387</v>
      </c>
      <c r="P850" s="6" t="s">
        <v>718</v>
      </c>
      <c r="Q850" s="6">
        <v>8.8633634936463642E-6</v>
      </c>
      <c r="R850" s="6" t="s">
        <v>717</v>
      </c>
      <c r="S850" s="6">
        <v>1.5150186723760433E-7</v>
      </c>
      <c r="T850" s="6" t="s">
        <v>717</v>
      </c>
      <c r="U850" s="6">
        <v>1.0356384821390144E-4</v>
      </c>
      <c r="V850" s="6" t="s">
        <v>717</v>
      </c>
      <c r="W850" s="6">
        <v>6.9871660761118752E-6</v>
      </c>
      <c r="X850" s="6" t="s">
        <v>717</v>
      </c>
      <c r="Y850" s="6">
        <v>0.27107519161713861</v>
      </c>
      <c r="Z850" s="11" t="s">
        <v>718</v>
      </c>
      <c r="AA850" s="5"/>
      <c r="AB850" s="5"/>
      <c r="AC850" s="5"/>
      <c r="AD850" s="5"/>
      <c r="AE850" s="5"/>
      <c r="AF850" s="5"/>
      <c r="AG850" s="5"/>
      <c r="AH850" s="5"/>
      <c r="AI850" s="5"/>
      <c r="AJ850" s="5"/>
      <c r="AK850" s="5"/>
      <c r="AL850" s="5"/>
      <c r="AM850" s="5"/>
      <c r="AN850" s="5"/>
      <c r="AO850" s="5"/>
      <c r="AP850" s="5"/>
      <c r="AQ850" s="5"/>
      <c r="AR850" s="5"/>
      <c r="AS850" s="5"/>
      <c r="AT850" s="5"/>
      <c r="AU850" s="5"/>
      <c r="AV850" s="5"/>
      <c r="AW850" s="5"/>
      <c r="AX850" s="5"/>
      <c r="AY850" s="5"/>
    </row>
    <row r="851" spans="1:51" s="5" customFormat="1" x14ac:dyDescent="0.25">
      <c r="A851" s="7"/>
      <c r="H851" s="7" t="s">
        <v>724</v>
      </c>
      <c r="I851" s="5">
        <v>23.067907794741373</v>
      </c>
      <c r="J851" s="5">
        <v>23.566742632111371</v>
      </c>
      <c r="K851" s="5">
        <v>25.629008832717158</v>
      </c>
      <c r="L851" s="8">
        <v>26.508544138642208</v>
      </c>
      <c r="M851" s="15"/>
      <c r="Z851" s="8"/>
    </row>
    <row r="852" spans="1:51" s="5" customFormat="1" x14ac:dyDescent="0.25">
      <c r="A852" s="7"/>
      <c r="H852" s="7" t="s">
        <v>725</v>
      </c>
      <c r="I852" s="5">
        <v>24.096596214865823</v>
      </c>
      <c r="J852" s="5">
        <v>22.181620897902846</v>
      </c>
      <c r="K852" s="5">
        <v>26.280951558467539</v>
      </c>
      <c r="L852" s="8">
        <v>25.894672747185769</v>
      </c>
      <c r="M852" s="15"/>
      <c r="Z852" s="8"/>
    </row>
    <row r="853" spans="1:51" s="5" customFormat="1" x14ac:dyDescent="0.25">
      <c r="A853" s="7"/>
      <c r="H853" s="7" t="s">
        <v>723</v>
      </c>
      <c r="I853" s="5">
        <v>23.717119225682357</v>
      </c>
      <c r="J853" s="5">
        <v>23.9471732699777</v>
      </c>
      <c r="K853" s="5">
        <v>25.798155168411185</v>
      </c>
      <c r="L853" s="8">
        <v>25.955999092926184</v>
      </c>
      <c r="M853" s="15"/>
      <c r="Z853" s="8"/>
    </row>
    <row r="854" spans="1:51" s="5" customFormat="1" x14ac:dyDescent="0.25">
      <c r="A854" s="7"/>
      <c r="H854" s="7" t="s">
        <v>720</v>
      </c>
      <c r="I854" s="5">
        <v>23.269993126736992</v>
      </c>
      <c r="J854" s="5">
        <v>23.674975929034918</v>
      </c>
      <c r="K854" s="5">
        <v>26.124275656460814</v>
      </c>
      <c r="L854" s="8">
        <v>25.247533275346971</v>
      </c>
      <c r="M854" s="15"/>
      <c r="Z854" s="8"/>
    </row>
    <row r="855" spans="1:51" s="5" customFormat="1" x14ac:dyDescent="0.25">
      <c r="A855" s="7"/>
      <c r="H855" s="7" t="s">
        <v>722</v>
      </c>
      <c r="I855" s="5">
        <v>23.224262134802963</v>
      </c>
      <c r="J855" s="5">
        <v>23.435044647878055</v>
      </c>
      <c r="K855" s="5">
        <v>24.711878720867368</v>
      </c>
      <c r="L855" s="8">
        <v>25.893955661694353</v>
      </c>
      <c r="M855" s="15"/>
      <c r="Z855" s="8"/>
    </row>
    <row r="856" spans="1:51" s="13" customFormat="1" ht="15.75" thickBot="1" x14ac:dyDescent="0.3">
      <c r="A856" s="12"/>
      <c r="H856" s="12" t="s">
        <v>721</v>
      </c>
      <c r="I856" s="13">
        <v>23.316585514327404</v>
      </c>
      <c r="J856" s="13">
        <v>24.545453839560526</v>
      </c>
      <c r="K856" s="13">
        <v>24.83850730205414</v>
      </c>
      <c r="L856" s="14">
        <v>26.14534356034078</v>
      </c>
      <c r="M856" s="17"/>
      <c r="Z856" s="14"/>
      <c r="AA856" s="5"/>
      <c r="AB856" s="5"/>
      <c r="AC856" s="5"/>
      <c r="AD856" s="5"/>
      <c r="AE856" s="5"/>
      <c r="AF856" s="5"/>
      <c r="AG856" s="5"/>
      <c r="AH856" s="5"/>
      <c r="AI856" s="5"/>
      <c r="AJ856" s="5"/>
      <c r="AK856" s="5"/>
      <c r="AL856" s="5"/>
      <c r="AM856" s="5"/>
      <c r="AN856" s="5"/>
      <c r="AO856" s="5"/>
      <c r="AP856" s="5"/>
      <c r="AQ856" s="5"/>
      <c r="AR856" s="5"/>
      <c r="AS856" s="5"/>
      <c r="AT856" s="5"/>
      <c r="AU856" s="5"/>
      <c r="AV856" s="5"/>
      <c r="AW856" s="5"/>
      <c r="AX856" s="5"/>
      <c r="AY856" s="5"/>
    </row>
    <row r="857" spans="1:51" s="6" customFormat="1" x14ac:dyDescent="0.25">
      <c r="A857" s="10">
        <v>123</v>
      </c>
      <c r="B857" s="6" t="s">
        <v>457</v>
      </c>
      <c r="C857" s="6" t="s">
        <v>458</v>
      </c>
      <c r="D857" s="6" t="s">
        <v>8</v>
      </c>
      <c r="E857" s="6" t="s">
        <v>9</v>
      </c>
      <c r="F857" s="6" t="s">
        <v>459</v>
      </c>
      <c r="G857" s="6" t="s">
        <v>460</v>
      </c>
      <c r="H857" s="10" t="s">
        <v>719</v>
      </c>
      <c r="I857" s="6">
        <v>23.920435092370575</v>
      </c>
      <c r="J857" s="6">
        <v>22.098734103484627</v>
      </c>
      <c r="K857" s="6">
        <v>25.389852165774773</v>
      </c>
      <c r="L857" s="11">
        <v>25.585431163304818</v>
      </c>
      <c r="M857" s="16">
        <v>6.3743796296301884E-11</v>
      </c>
      <c r="N857" s="6" t="str">
        <f>IF(M857&lt;=0.05,"*","non-significant")</f>
        <v>*</v>
      </c>
      <c r="O857" s="6">
        <v>2.539365207752308E-5</v>
      </c>
      <c r="P857" s="6" t="s">
        <v>717</v>
      </c>
      <c r="Q857" s="6">
        <v>1.0276385276186374E-5</v>
      </c>
      <c r="R857" s="6" t="s">
        <v>717</v>
      </c>
      <c r="S857" s="6">
        <v>2.1793778125083372E-4</v>
      </c>
      <c r="T857" s="6" t="s">
        <v>717</v>
      </c>
      <c r="U857" s="6">
        <v>2.5382099187925654E-7</v>
      </c>
      <c r="V857" s="6" t="s">
        <v>717</v>
      </c>
      <c r="W857" s="6">
        <v>1.3394515678357132E-6</v>
      </c>
      <c r="X857" s="6" t="s">
        <v>717</v>
      </c>
      <c r="Y857" s="6">
        <v>0.374113977264941</v>
      </c>
      <c r="Z857" s="11" t="s">
        <v>718</v>
      </c>
      <c r="AA857" s="5"/>
      <c r="AB857" s="5"/>
      <c r="AC857" s="5"/>
      <c r="AD857" s="5"/>
      <c r="AE857" s="5"/>
      <c r="AF857" s="5"/>
      <c r="AG857" s="5"/>
      <c r="AH857" s="5"/>
      <c r="AI857" s="5"/>
      <c r="AJ857" s="5"/>
      <c r="AK857" s="5"/>
      <c r="AL857" s="5"/>
      <c r="AM857" s="5"/>
      <c r="AN857" s="5"/>
      <c r="AO857" s="5"/>
      <c r="AP857" s="5"/>
      <c r="AQ857" s="5"/>
      <c r="AR857" s="5"/>
      <c r="AS857" s="5"/>
      <c r="AT857" s="5"/>
      <c r="AU857" s="5"/>
      <c r="AV857" s="5"/>
      <c r="AW857" s="5"/>
      <c r="AX857" s="5"/>
      <c r="AY857" s="5"/>
    </row>
    <row r="858" spans="1:51" s="5" customFormat="1" x14ac:dyDescent="0.25">
      <c r="A858" s="7"/>
      <c r="H858" s="7" t="s">
        <v>724</v>
      </c>
      <c r="I858" s="5">
        <v>23.885858046879196</v>
      </c>
      <c r="J858" s="5">
        <v>23.706619216190475</v>
      </c>
      <c r="K858" s="5">
        <v>25.160002528319669</v>
      </c>
      <c r="L858" s="8">
        <v>25.543950588170077</v>
      </c>
      <c r="M858" s="15"/>
      <c r="Z858" s="8"/>
    </row>
    <row r="859" spans="1:51" s="5" customFormat="1" x14ac:dyDescent="0.25">
      <c r="A859" s="7"/>
      <c r="H859" s="7" t="s">
        <v>725</v>
      </c>
      <c r="I859" s="5">
        <v>24.15282707634999</v>
      </c>
      <c r="J859" s="5">
        <v>22.608197283213872</v>
      </c>
      <c r="K859" s="5">
        <v>25.678741133219464</v>
      </c>
      <c r="L859" s="8">
        <v>24.410605132443433</v>
      </c>
      <c r="M859" s="15"/>
      <c r="Z859" s="8"/>
    </row>
    <row r="860" spans="1:51" s="5" customFormat="1" x14ac:dyDescent="0.25">
      <c r="A860" s="7"/>
      <c r="H860" s="7" t="s">
        <v>723</v>
      </c>
      <c r="I860" s="5">
        <v>24.267923447384419</v>
      </c>
      <c r="J860" s="5">
        <v>22.588820069155677</v>
      </c>
      <c r="K860" s="5">
        <v>25.760301713858556</v>
      </c>
      <c r="L860" s="8">
        <v>25.305425583998012</v>
      </c>
      <c r="M860" s="15"/>
      <c r="Z860" s="8"/>
    </row>
    <row r="861" spans="1:51" s="5" customFormat="1" x14ac:dyDescent="0.25">
      <c r="A861" s="7"/>
      <c r="H861" s="7" t="s">
        <v>720</v>
      </c>
      <c r="I861" s="5">
        <v>24.064309988283888</v>
      </c>
      <c r="J861" s="5">
        <v>22.427570911432174</v>
      </c>
      <c r="K861" s="5">
        <v>25.260871630022656</v>
      </c>
      <c r="L861" s="8">
        <v>24.623661000562002</v>
      </c>
      <c r="M861" s="15"/>
      <c r="Z861" s="8"/>
    </row>
    <row r="862" spans="1:51" s="5" customFormat="1" x14ac:dyDescent="0.25">
      <c r="A862" s="7"/>
      <c r="H862" s="7" t="s">
        <v>722</v>
      </c>
      <c r="I862" s="5">
        <v>23.813135407017089</v>
      </c>
      <c r="J862" s="5">
        <v>22.914480210299256</v>
      </c>
      <c r="K862" s="5">
        <v>24.941677067567898</v>
      </c>
      <c r="L862" s="8">
        <v>25.130769792406952</v>
      </c>
      <c r="M862" s="15"/>
      <c r="Z862" s="8"/>
    </row>
    <row r="863" spans="1:51" s="13" customFormat="1" ht="15.75" thickBot="1" x14ac:dyDescent="0.3">
      <c r="A863" s="12"/>
      <c r="H863" s="12" t="s">
        <v>721</v>
      </c>
      <c r="I863" s="13">
        <v>24.141723693874912</v>
      </c>
      <c r="J863" s="13">
        <v>22.660164156055075</v>
      </c>
      <c r="K863" s="13">
        <v>24.575482523451903</v>
      </c>
      <c r="L863" s="14">
        <v>24.624274782738922</v>
      </c>
      <c r="M863" s="17"/>
      <c r="Z863" s="14"/>
      <c r="AA863" s="5"/>
      <c r="AB863" s="5"/>
      <c r="AC863" s="5"/>
      <c r="AD863" s="5"/>
      <c r="AE863" s="5"/>
      <c r="AF863" s="5"/>
      <c r="AG863" s="5"/>
      <c r="AH863" s="5"/>
      <c r="AI863" s="5"/>
      <c r="AJ863" s="5"/>
      <c r="AK863" s="5"/>
      <c r="AL863" s="5"/>
      <c r="AM863" s="5"/>
      <c r="AN863" s="5"/>
      <c r="AO863" s="5"/>
      <c r="AP863" s="5"/>
      <c r="AQ863" s="5"/>
      <c r="AR863" s="5"/>
      <c r="AS863" s="5"/>
      <c r="AT863" s="5"/>
      <c r="AU863" s="5"/>
      <c r="AV863" s="5"/>
      <c r="AW863" s="5"/>
      <c r="AX863" s="5"/>
      <c r="AY863" s="5"/>
    </row>
    <row r="864" spans="1:51" s="6" customFormat="1" x14ac:dyDescent="0.25">
      <c r="A864" s="10">
        <v>124</v>
      </c>
      <c r="B864" s="6" t="s">
        <v>461</v>
      </c>
      <c r="C864" s="6" t="s">
        <v>462</v>
      </c>
      <c r="D864" s="6" t="s">
        <v>47</v>
      </c>
      <c r="E864" s="6" t="s">
        <v>48</v>
      </c>
      <c r="F864" s="6" t="s">
        <v>463</v>
      </c>
      <c r="G864" s="6" t="s">
        <v>464</v>
      </c>
      <c r="H864" s="10" t="s">
        <v>719</v>
      </c>
      <c r="I864" s="6">
        <v>25.803904882056589</v>
      </c>
      <c r="J864" s="6">
        <v>25.608033482608658</v>
      </c>
      <c r="K864" s="6">
        <v>26.284344764305249</v>
      </c>
      <c r="L864" s="11">
        <v>25.760377862264935</v>
      </c>
      <c r="M864" s="16">
        <v>7.2754618995890671E-4</v>
      </c>
      <c r="N864" s="6" t="str">
        <f>IF(M864&lt;=0.05,"*","non-significant")</f>
        <v>*</v>
      </c>
      <c r="O864" s="6">
        <v>6.0534267025808709E-3</v>
      </c>
      <c r="P864" s="6" t="s">
        <v>717</v>
      </c>
      <c r="Q864" s="6">
        <v>0.31303792286070259</v>
      </c>
      <c r="R864" s="6" t="s">
        <v>718</v>
      </c>
      <c r="S864" s="6">
        <v>3.7517819846581445E-2</v>
      </c>
      <c r="T864" s="6" t="s">
        <v>718</v>
      </c>
      <c r="U864" s="6">
        <v>0.18296618721221675</v>
      </c>
      <c r="V864" s="6" t="s">
        <v>718</v>
      </c>
      <c r="W864" s="6">
        <v>5.2353265860477461E-4</v>
      </c>
      <c r="X864" s="6" t="s">
        <v>717</v>
      </c>
      <c r="Y864" s="6">
        <v>1.7755130994512928E-2</v>
      </c>
      <c r="Z864" s="11" t="s">
        <v>718</v>
      </c>
      <c r="AA864" s="5"/>
      <c r="AB864" s="5"/>
      <c r="AC864" s="5"/>
      <c r="AD864" s="5"/>
      <c r="AE864" s="5"/>
      <c r="AF864" s="5"/>
      <c r="AG864" s="5"/>
      <c r="AH864" s="5"/>
      <c r="AI864" s="5"/>
      <c r="AJ864" s="5"/>
      <c r="AK864" s="5"/>
      <c r="AL864" s="5"/>
      <c r="AM864" s="5"/>
      <c r="AN864" s="5"/>
      <c r="AO864" s="5"/>
      <c r="AP864" s="5"/>
      <c r="AQ864" s="5"/>
      <c r="AR864" s="5"/>
      <c r="AS864" s="5"/>
      <c r="AT864" s="5"/>
      <c r="AU864" s="5"/>
      <c r="AV864" s="5"/>
      <c r="AW864" s="5"/>
      <c r="AX864" s="5"/>
      <c r="AY864" s="5"/>
    </row>
    <row r="865" spans="1:51" s="5" customFormat="1" x14ac:dyDescent="0.25">
      <c r="A865" s="7"/>
      <c r="H865" s="7" t="s">
        <v>724</v>
      </c>
      <c r="I865" s="5">
        <v>25.286549618777897</v>
      </c>
      <c r="J865" s="5">
        <v>25.777485118235905</v>
      </c>
      <c r="K865" s="5">
        <v>25.70688257091896</v>
      </c>
      <c r="L865" s="8">
        <v>25.577904091782955</v>
      </c>
      <c r="M865" s="15"/>
      <c r="Z865" s="8"/>
    </row>
    <row r="866" spans="1:51" s="5" customFormat="1" x14ac:dyDescent="0.25">
      <c r="A866" s="7"/>
      <c r="H866" s="7" t="s">
        <v>725</v>
      </c>
      <c r="I866" s="5">
        <v>25.633949098646536</v>
      </c>
      <c r="J866" s="5">
        <v>26.023310731766376</v>
      </c>
      <c r="K866" s="5">
        <v>25.658100129053473</v>
      </c>
      <c r="L866" s="8">
        <v>24.879702193899107</v>
      </c>
      <c r="M866" s="15"/>
      <c r="Z866" s="8"/>
    </row>
    <row r="867" spans="1:51" s="5" customFormat="1" x14ac:dyDescent="0.25">
      <c r="A867" s="7"/>
      <c r="H867" s="7" t="s">
        <v>723</v>
      </c>
      <c r="I867" s="5">
        <v>25.775075144968199</v>
      </c>
      <c r="J867" s="5">
        <v>26.010413219902627</v>
      </c>
      <c r="K867" s="5">
        <v>26.07398202762112</v>
      </c>
      <c r="L867" s="8">
        <v>25.479881912311374</v>
      </c>
      <c r="M867" s="15"/>
      <c r="Z867" s="8"/>
    </row>
    <row r="868" spans="1:51" s="5" customFormat="1" x14ac:dyDescent="0.25">
      <c r="A868" s="7"/>
      <c r="H868" s="7" t="s">
        <v>720</v>
      </c>
      <c r="I868" s="5">
        <v>25.609668679976249</v>
      </c>
      <c r="J868" s="5">
        <v>26.095006939819374</v>
      </c>
      <c r="K868" s="5">
        <v>25.78464106031857</v>
      </c>
      <c r="L868" s="8">
        <v>25.283797460575901</v>
      </c>
      <c r="M868" s="15"/>
      <c r="Z868" s="8"/>
    </row>
    <row r="869" spans="1:51" s="5" customFormat="1" x14ac:dyDescent="0.25">
      <c r="A869" s="7"/>
      <c r="H869" s="7" t="s">
        <v>722</v>
      </c>
      <c r="I869" s="5">
        <v>25.760479387221647</v>
      </c>
      <c r="J869" s="5">
        <v>26.213544965722992</v>
      </c>
      <c r="K869" s="5">
        <v>25.285703359921055</v>
      </c>
      <c r="L869" s="8">
        <v>25.138563399560912</v>
      </c>
      <c r="M869" s="15"/>
      <c r="Z869" s="8"/>
    </row>
    <row r="870" spans="1:51" s="13" customFormat="1" ht="15.75" thickBot="1" x14ac:dyDescent="0.3">
      <c r="A870" s="12"/>
      <c r="H870" s="12" t="s">
        <v>721</v>
      </c>
      <c r="I870" s="13">
        <v>25.535728901921104</v>
      </c>
      <c r="J870" s="13">
        <v>26.161579414259208</v>
      </c>
      <c r="K870" s="13">
        <v>25.641713787307054</v>
      </c>
      <c r="L870" s="14">
        <v>25.057756821154651</v>
      </c>
      <c r="M870" s="17"/>
      <c r="Z870" s="14"/>
      <c r="AA870" s="5"/>
      <c r="AB870" s="5"/>
      <c r="AC870" s="5"/>
      <c r="AD870" s="5"/>
      <c r="AE870" s="5"/>
      <c r="AF870" s="5"/>
      <c r="AG870" s="5"/>
      <c r="AH870" s="5"/>
      <c r="AI870" s="5"/>
      <c r="AJ870" s="5"/>
      <c r="AK870" s="5"/>
      <c r="AL870" s="5"/>
      <c r="AM870" s="5"/>
      <c r="AN870" s="5"/>
      <c r="AO870" s="5"/>
      <c r="AP870" s="5"/>
      <c r="AQ870" s="5"/>
      <c r="AR870" s="5"/>
      <c r="AS870" s="5"/>
      <c r="AT870" s="5"/>
      <c r="AU870" s="5"/>
      <c r="AV870" s="5"/>
      <c r="AW870" s="5"/>
      <c r="AX870" s="5"/>
      <c r="AY870" s="5"/>
    </row>
    <row r="871" spans="1:51" s="6" customFormat="1" x14ac:dyDescent="0.25">
      <c r="A871" s="10">
        <v>125</v>
      </c>
      <c r="B871" s="6" t="s">
        <v>465</v>
      </c>
      <c r="C871" s="6" t="s">
        <v>466</v>
      </c>
      <c r="D871" s="6" t="s">
        <v>8</v>
      </c>
      <c r="E871" s="6" t="s">
        <v>9</v>
      </c>
      <c r="F871" s="6" t="s">
        <v>467</v>
      </c>
      <c r="G871" s="6" t="s">
        <v>468</v>
      </c>
      <c r="H871" s="10" t="s">
        <v>719</v>
      </c>
      <c r="I871" s="6">
        <v>19.866441313154645</v>
      </c>
      <c r="J871" s="6">
        <v>16.994032949700298</v>
      </c>
      <c r="K871" s="6">
        <v>18.660772397040272</v>
      </c>
      <c r="L871" s="11">
        <v>0</v>
      </c>
      <c r="M871" s="16">
        <v>0.24264834972448179</v>
      </c>
      <c r="N871" s="6" t="str">
        <f>IF(M871&lt;=0.05,"*","non-significant")</f>
        <v>non-significant</v>
      </c>
      <c r="Z871" s="11"/>
      <c r="AA871" s="5"/>
      <c r="AB871" s="5"/>
      <c r="AC871" s="5"/>
      <c r="AD871" s="5"/>
      <c r="AE871" s="5"/>
      <c r="AF871" s="5"/>
      <c r="AG871" s="5"/>
      <c r="AH871" s="5"/>
      <c r="AI871" s="5"/>
      <c r="AJ871" s="5"/>
      <c r="AK871" s="5"/>
      <c r="AL871" s="5"/>
      <c r="AM871" s="5"/>
      <c r="AN871" s="5"/>
      <c r="AO871" s="5"/>
      <c r="AP871" s="5"/>
      <c r="AQ871" s="5"/>
      <c r="AR871" s="5"/>
      <c r="AS871" s="5"/>
      <c r="AT871" s="5"/>
      <c r="AU871" s="5"/>
      <c r="AV871" s="5"/>
      <c r="AW871" s="5"/>
      <c r="AX871" s="5"/>
      <c r="AY871" s="5"/>
    </row>
    <row r="872" spans="1:51" s="5" customFormat="1" x14ac:dyDescent="0.25">
      <c r="A872" s="7"/>
      <c r="H872" s="7" t="s">
        <v>724</v>
      </c>
      <c r="I872" s="5">
        <v>18.47615682490213</v>
      </c>
      <c r="J872" s="5">
        <v>17.517769332635751</v>
      </c>
      <c r="K872" s="5">
        <v>18.038431423070843</v>
      </c>
      <c r="L872" s="8">
        <v>17.513534849578647</v>
      </c>
      <c r="M872" s="15"/>
      <c r="Z872" s="8"/>
    </row>
    <row r="873" spans="1:51" s="5" customFormat="1" x14ac:dyDescent="0.25">
      <c r="A873" s="7"/>
      <c r="H873" s="7" t="s">
        <v>725</v>
      </c>
      <c r="I873" s="5">
        <v>19.023643370823422</v>
      </c>
      <c r="J873" s="5">
        <v>16.90936575510533</v>
      </c>
      <c r="K873" s="5">
        <v>17.920335407856008</v>
      </c>
      <c r="L873" s="8">
        <v>18.513415333893342</v>
      </c>
      <c r="M873" s="15"/>
      <c r="Z873" s="8"/>
    </row>
    <row r="874" spans="1:51" s="5" customFormat="1" x14ac:dyDescent="0.25">
      <c r="A874" s="7"/>
      <c r="H874" s="7" t="s">
        <v>723</v>
      </c>
      <c r="I874" s="5">
        <v>18.620746046263069</v>
      </c>
      <c r="J874" s="5">
        <v>18.420252208473933</v>
      </c>
      <c r="K874" s="5">
        <v>18.249062514425379</v>
      </c>
      <c r="L874" s="8">
        <v>17.730529841360855</v>
      </c>
      <c r="M874" s="15"/>
      <c r="Z874" s="8"/>
    </row>
    <row r="875" spans="1:51" s="5" customFormat="1" x14ac:dyDescent="0.25">
      <c r="A875" s="7"/>
      <c r="H875" s="7" t="s">
        <v>720</v>
      </c>
      <c r="I875" s="5">
        <v>18.851971639776941</v>
      </c>
      <c r="J875" s="5">
        <v>17.465000349712085</v>
      </c>
      <c r="K875" s="5">
        <v>18.03521256926761</v>
      </c>
      <c r="L875" s="8">
        <v>17.342916712152388</v>
      </c>
      <c r="M875" s="15"/>
      <c r="Z875" s="8"/>
    </row>
    <row r="876" spans="1:51" s="5" customFormat="1" x14ac:dyDescent="0.25">
      <c r="A876" s="7"/>
      <c r="H876" s="7" t="s">
        <v>722</v>
      </c>
      <c r="I876" s="5">
        <v>18.821060802520165</v>
      </c>
      <c r="J876" s="5">
        <v>17.973546031423915</v>
      </c>
      <c r="K876" s="5">
        <v>19.043350422203094</v>
      </c>
      <c r="L876" s="8">
        <v>18.074732078954682</v>
      </c>
      <c r="M876" s="15"/>
      <c r="Z876" s="8"/>
    </row>
    <row r="877" spans="1:51" s="13" customFormat="1" ht="16.5" customHeight="1" thickBot="1" x14ac:dyDescent="0.3">
      <c r="A877" s="12"/>
      <c r="H877" s="12" t="s">
        <v>721</v>
      </c>
      <c r="I877" s="13">
        <v>18.648817480103101</v>
      </c>
      <c r="J877" s="13">
        <v>17.650960566587784</v>
      </c>
      <c r="K877" s="13">
        <v>17.485821448809499</v>
      </c>
      <c r="L877" s="14">
        <v>17.789667363154681</v>
      </c>
      <c r="M877" s="17"/>
      <c r="Z877" s="14"/>
      <c r="AA877" s="5"/>
      <c r="AB877" s="5"/>
      <c r="AC877" s="5"/>
      <c r="AD877" s="5"/>
      <c r="AE877" s="5"/>
      <c r="AF877" s="5"/>
      <c r="AG877" s="5"/>
      <c r="AH877" s="5"/>
      <c r="AI877" s="5"/>
      <c r="AJ877" s="5"/>
      <c r="AK877" s="5"/>
      <c r="AL877" s="5"/>
      <c r="AM877" s="5"/>
      <c r="AN877" s="5"/>
      <c r="AO877" s="5"/>
      <c r="AP877" s="5"/>
      <c r="AQ877" s="5"/>
      <c r="AR877" s="5"/>
      <c r="AS877" s="5"/>
      <c r="AT877" s="5"/>
      <c r="AU877" s="5"/>
      <c r="AV877" s="5"/>
      <c r="AW877" s="5"/>
      <c r="AX877" s="5"/>
      <c r="AY877" s="5"/>
    </row>
    <row r="878" spans="1:51" s="6" customFormat="1" x14ac:dyDescent="0.25">
      <c r="A878" s="10">
        <v>126</v>
      </c>
      <c r="B878" s="6" t="s">
        <v>469</v>
      </c>
      <c r="C878" s="6" t="s">
        <v>470</v>
      </c>
      <c r="D878" s="6" t="s">
        <v>8</v>
      </c>
      <c r="E878" s="6" t="s">
        <v>9</v>
      </c>
      <c r="F878" s="6" t="s">
        <v>471</v>
      </c>
      <c r="G878" s="6" t="s">
        <v>472</v>
      </c>
      <c r="H878" s="10" t="s">
        <v>719</v>
      </c>
      <c r="I878" s="6">
        <v>22.583114223616487</v>
      </c>
      <c r="J878" s="6">
        <v>23.401715066549308</v>
      </c>
      <c r="K878" s="6">
        <v>23.577961785755903</v>
      </c>
      <c r="L878" s="11">
        <v>23.584858046143243</v>
      </c>
      <c r="M878" s="16">
        <v>1.7625533975388816E-5</v>
      </c>
      <c r="N878" s="6" t="str">
        <f>IF(M878&lt;=0.05,"*","non-significant")</f>
        <v>*</v>
      </c>
      <c r="O878" s="6">
        <v>6.3701857750590104E-6</v>
      </c>
      <c r="P878" s="6" t="s">
        <v>717</v>
      </c>
      <c r="Q878" s="6">
        <v>5.5069637741327916E-4</v>
      </c>
      <c r="R878" s="6" t="s">
        <v>717</v>
      </c>
      <c r="S878" s="6">
        <v>3.1872830099153621E-2</v>
      </c>
      <c r="T878" s="6" t="s">
        <v>718</v>
      </c>
      <c r="U878" s="6">
        <v>1.8055685747799286E-2</v>
      </c>
      <c r="V878" s="6" t="s">
        <v>718</v>
      </c>
      <c r="W878" s="6">
        <v>7.1994307184314382E-3</v>
      </c>
      <c r="X878" s="6" t="s">
        <v>717</v>
      </c>
      <c r="Y878" s="6">
        <v>0.29078528653246605</v>
      </c>
      <c r="Z878" s="11" t="s">
        <v>718</v>
      </c>
      <c r="AA878" s="5"/>
      <c r="AB878" s="5"/>
      <c r="AC878" s="5"/>
      <c r="AD878" s="5"/>
      <c r="AE878" s="5"/>
      <c r="AF878" s="5"/>
      <c r="AG878" s="5"/>
      <c r="AH878" s="5"/>
      <c r="AI878" s="5"/>
      <c r="AJ878" s="5"/>
      <c r="AK878" s="5"/>
      <c r="AL878" s="5"/>
      <c r="AM878" s="5"/>
      <c r="AN878" s="5"/>
      <c r="AO878" s="5"/>
      <c r="AP878" s="5"/>
      <c r="AQ878" s="5"/>
      <c r="AR878" s="5"/>
      <c r="AS878" s="5"/>
      <c r="AT878" s="5"/>
      <c r="AU878" s="5"/>
      <c r="AV878" s="5"/>
      <c r="AW878" s="5"/>
      <c r="AX878" s="5"/>
      <c r="AY878" s="5"/>
    </row>
    <row r="879" spans="1:51" s="5" customFormat="1" x14ac:dyDescent="0.25">
      <c r="A879" s="7"/>
      <c r="H879" s="7" t="s">
        <v>724</v>
      </c>
      <c r="I879" s="5">
        <v>22.444099135836495</v>
      </c>
      <c r="J879" s="5">
        <v>23.794813348711916</v>
      </c>
      <c r="K879" s="5">
        <v>23.120602551904426</v>
      </c>
      <c r="L879" s="8">
        <v>23.734382270230995</v>
      </c>
      <c r="M879" s="15"/>
      <c r="Z879" s="8"/>
    </row>
    <row r="880" spans="1:51" s="5" customFormat="1" x14ac:dyDescent="0.25">
      <c r="A880" s="7"/>
      <c r="H880" s="7" t="s">
        <v>725</v>
      </c>
      <c r="I880" s="5">
        <v>22.60433355527427</v>
      </c>
      <c r="J880" s="5">
        <v>23.879608768545271</v>
      </c>
      <c r="K880" s="5">
        <v>23.446953156125968</v>
      </c>
      <c r="L880" s="8">
        <v>22.671265699478681</v>
      </c>
      <c r="M880" s="15"/>
      <c r="Z880" s="8"/>
    </row>
    <row r="881" spans="1:51" s="5" customFormat="1" x14ac:dyDescent="0.25">
      <c r="A881" s="7"/>
      <c r="H881" s="7" t="s">
        <v>723</v>
      </c>
      <c r="I881" s="5">
        <v>23.153105579627635</v>
      </c>
      <c r="J881" s="5">
        <v>23.881383703466721</v>
      </c>
      <c r="K881" s="5">
        <v>23.579688943780628</v>
      </c>
      <c r="L881" s="8">
        <v>23.231589910175714</v>
      </c>
      <c r="M881" s="15"/>
      <c r="Z881" s="8"/>
    </row>
    <row r="882" spans="1:51" s="5" customFormat="1" x14ac:dyDescent="0.25">
      <c r="A882" s="7"/>
      <c r="H882" s="7" t="s">
        <v>720</v>
      </c>
      <c r="I882" s="5">
        <v>22.742279210192976</v>
      </c>
      <c r="J882" s="5">
        <v>24.181241522728335</v>
      </c>
      <c r="K882" s="5">
        <v>23.970004838778177</v>
      </c>
      <c r="L882" s="8">
        <v>23.187401763826003</v>
      </c>
      <c r="M882" s="15"/>
      <c r="Z882" s="8"/>
    </row>
    <row r="883" spans="1:51" s="5" customFormat="1" x14ac:dyDescent="0.25">
      <c r="A883" s="7"/>
      <c r="H883" s="7" t="s">
        <v>722</v>
      </c>
      <c r="I883" s="5">
        <v>23.051539047590843</v>
      </c>
      <c r="J883" s="5">
        <v>23.930847131620258</v>
      </c>
      <c r="K883" s="5">
        <v>23.564185898049043</v>
      </c>
      <c r="L883" s="8">
        <v>22.724278395756542</v>
      </c>
      <c r="M883" s="15"/>
      <c r="Z883" s="8"/>
    </row>
    <row r="884" spans="1:51" s="13" customFormat="1" ht="15.75" thickBot="1" x14ac:dyDescent="0.3">
      <c r="A884" s="12"/>
      <c r="H884" s="12" t="s">
        <v>721</v>
      </c>
      <c r="I884" s="13">
        <v>22.951021592957066</v>
      </c>
      <c r="J884" s="13">
        <v>24.278100102267206</v>
      </c>
      <c r="K884" s="13">
        <v>23.141599053489308</v>
      </c>
      <c r="L884" s="14">
        <v>23.715863252065983</v>
      </c>
      <c r="M884" s="17"/>
      <c r="Z884" s="14"/>
      <c r="AA884" s="5"/>
      <c r="AB884" s="5"/>
      <c r="AC884" s="5"/>
      <c r="AD884" s="5"/>
      <c r="AE884" s="5"/>
      <c r="AF884" s="5"/>
      <c r="AG884" s="5"/>
      <c r="AH884" s="5"/>
      <c r="AI884" s="5"/>
      <c r="AJ884" s="5"/>
      <c r="AK884" s="5"/>
      <c r="AL884" s="5"/>
      <c r="AM884" s="5"/>
      <c r="AN884" s="5"/>
      <c r="AO884" s="5"/>
      <c r="AP884" s="5"/>
      <c r="AQ884" s="5"/>
      <c r="AR884" s="5"/>
      <c r="AS884" s="5"/>
      <c r="AT884" s="5"/>
      <c r="AU884" s="5"/>
      <c r="AV884" s="5"/>
      <c r="AW884" s="5"/>
      <c r="AX884" s="5"/>
      <c r="AY884" s="5"/>
    </row>
    <row r="885" spans="1:51" s="6" customFormat="1" x14ac:dyDescent="0.25">
      <c r="A885" s="10">
        <v>127</v>
      </c>
      <c r="B885" s="6" t="s">
        <v>473</v>
      </c>
      <c r="C885" s="6" t="s">
        <v>474</v>
      </c>
      <c r="D885" s="6" t="s">
        <v>8</v>
      </c>
      <c r="E885" s="6" t="s">
        <v>9</v>
      </c>
      <c r="F885" s="6" t="s">
        <v>475</v>
      </c>
      <c r="G885" s="6" t="s">
        <v>476</v>
      </c>
      <c r="H885" s="10" t="s">
        <v>719</v>
      </c>
      <c r="I885" s="6">
        <v>17.955212846752008</v>
      </c>
      <c r="J885" s="6">
        <v>0</v>
      </c>
      <c r="K885" s="6">
        <v>18.345513534880858</v>
      </c>
      <c r="L885" s="11">
        <v>18.642732168723256</v>
      </c>
      <c r="M885" s="16">
        <v>0.23523662800524819</v>
      </c>
      <c r="N885" s="6" t="str">
        <f>IF(M885&lt;=0.05,"*","non-significant")</f>
        <v>non-significant</v>
      </c>
      <c r="Z885" s="11"/>
      <c r="AA885" s="5"/>
      <c r="AB885" s="5"/>
      <c r="AC885" s="5"/>
      <c r="AD885" s="5"/>
      <c r="AE885" s="5"/>
      <c r="AF885" s="5"/>
      <c r="AG885" s="5"/>
      <c r="AH885" s="5"/>
      <c r="AI885" s="5"/>
      <c r="AJ885" s="5"/>
      <c r="AK885" s="5"/>
      <c r="AL885" s="5"/>
      <c r="AM885" s="5"/>
      <c r="AN885" s="5"/>
      <c r="AO885" s="5"/>
      <c r="AP885" s="5"/>
      <c r="AQ885" s="5"/>
      <c r="AR885" s="5"/>
      <c r="AS885" s="5"/>
      <c r="AT885" s="5"/>
      <c r="AU885" s="5"/>
      <c r="AV885" s="5"/>
      <c r="AW885" s="5"/>
      <c r="AX885" s="5"/>
      <c r="AY885" s="5"/>
    </row>
    <row r="886" spans="1:51" s="5" customFormat="1" x14ac:dyDescent="0.25">
      <c r="A886" s="7"/>
      <c r="H886" s="7" t="s">
        <v>724</v>
      </c>
      <c r="I886" s="5">
        <v>18.253639772461543</v>
      </c>
      <c r="J886" s="5">
        <v>17.80499437272362</v>
      </c>
      <c r="K886" s="5">
        <v>18.398789610320428</v>
      </c>
      <c r="L886" s="8">
        <v>12.446643943441241</v>
      </c>
      <c r="M886" s="15"/>
      <c r="Z886" s="8"/>
    </row>
    <row r="887" spans="1:51" s="5" customFormat="1" x14ac:dyDescent="0.25">
      <c r="A887" s="7"/>
      <c r="H887" s="7" t="s">
        <v>725</v>
      </c>
      <c r="I887" s="5">
        <v>18.384273638359044</v>
      </c>
      <c r="J887" s="5">
        <v>17.879816548765948</v>
      </c>
      <c r="K887" s="5">
        <v>18.027025851728968</v>
      </c>
      <c r="L887" s="8">
        <v>17.826132589967777</v>
      </c>
      <c r="M887" s="15"/>
      <c r="Z887" s="8"/>
    </row>
    <row r="888" spans="1:51" s="5" customFormat="1" x14ac:dyDescent="0.25">
      <c r="A888" s="7"/>
      <c r="H888" s="7" t="s">
        <v>723</v>
      </c>
      <c r="I888" s="5">
        <v>18.677489110193672</v>
      </c>
      <c r="J888" s="5">
        <v>17.355703811514935</v>
      </c>
      <c r="K888" s="5">
        <v>18.465952948613623</v>
      </c>
      <c r="L888" s="8">
        <v>18.688595230490414</v>
      </c>
      <c r="M888" s="15"/>
      <c r="Z888" s="8"/>
    </row>
    <row r="889" spans="1:51" s="5" customFormat="1" x14ac:dyDescent="0.25">
      <c r="A889" s="7"/>
      <c r="H889" s="7" t="s">
        <v>720</v>
      </c>
      <c r="I889" s="5">
        <v>18.176460498296169</v>
      </c>
      <c r="J889" s="5">
        <v>0</v>
      </c>
      <c r="K889" s="5">
        <v>0</v>
      </c>
      <c r="L889" s="8">
        <v>18.411134409497627</v>
      </c>
      <c r="M889" s="15"/>
      <c r="Z889" s="8"/>
    </row>
    <row r="890" spans="1:51" s="5" customFormat="1" x14ac:dyDescent="0.25">
      <c r="A890" s="7"/>
      <c r="H890" s="7" t="s">
        <v>722</v>
      </c>
      <c r="I890" s="5">
        <v>18.528259505966162</v>
      </c>
      <c r="J890" s="5">
        <v>17.92799202681385</v>
      </c>
      <c r="K890" s="5">
        <v>18.529289468413104</v>
      </c>
      <c r="L890" s="8">
        <v>18.674630213902944</v>
      </c>
      <c r="M890" s="15"/>
      <c r="Z890" s="8"/>
    </row>
    <row r="891" spans="1:51" s="13" customFormat="1" ht="15.75" thickBot="1" x14ac:dyDescent="0.3">
      <c r="A891" s="12"/>
      <c r="H891" s="12" t="s">
        <v>721</v>
      </c>
      <c r="I891" s="13">
        <v>0</v>
      </c>
      <c r="J891" s="13">
        <v>0</v>
      </c>
      <c r="K891" s="13">
        <v>18.02286083743271</v>
      </c>
      <c r="L891" s="14">
        <v>18.396533708238668</v>
      </c>
      <c r="M891" s="17"/>
      <c r="Z891" s="14"/>
      <c r="AA891" s="5"/>
      <c r="AB891" s="5"/>
      <c r="AC891" s="5"/>
      <c r="AD891" s="5"/>
      <c r="AE891" s="5"/>
      <c r="AF891" s="5"/>
      <c r="AG891" s="5"/>
      <c r="AH891" s="5"/>
      <c r="AI891" s="5"/>
      <c r="AJ891" s="5"/>
      <c r="AK891" s="5"/>
      <c r="AL891" s="5"/>
      <c r="AM891" s="5"/>
      <c r="AN891" s="5"/>
      <c r="AO891" s="5"/>
      <c r="AP891" s="5"/>
      <c r="AQ891" s="5"/>
      <c r="AR891" s="5"/>
      <c r="AS891" s="5"/>
      <c r="AT891" s="5"/>
      <c r="AU891" s="5"/>
      <c r="AV891" s="5"/>
      <c r="AW891" s="5"/>
      <c r="AX891" s="5"/>
      <c r="AY891" s="5"/>
    </row>
    <row r="892" spans="1:51" s="6" customFormat="1" x14ac:dyDescent="0.25">
      <c r="A892" s="10">
        <v>128</v>
      </c>
      <c r="B892" s="6" t="s">
        <v>477</v>
      </c>
      <c r="C892" s="6" t="s">
        <v>478</v>
      </c>
      <c r="D892" s="6" t="s">
        <v>8</v>
      </c>
      <c r="E892" s="6" t="s">
        <v>9</v>
      </c>
      <c r="F892" s="6" t="s">
        <v>479</v>
      </c>
      <c r="G892" s="6" t="s">
        <v>15</v>
      </c>
      <c r="H892" s="10" t="s">
        <v>719</v>
      </c>
      <c r="I892" s="6">
        <v>21.164475484139178</v>
      </c>
      <c r="J892" s="6">
        <v>20.323997006649957</v>
      </c>
      <c r="K892" s="6">
        <v>21.435782661934933</v>
      </c>
      <c r="L892" s="11">
        <v>19.994520559244389</v>
      </c>
      <c r="M892" s="16">
        <v>0.1906142113024159</v>
      </c>
      <c r="N892" s="6" t="str">
        <f>IF(M892&lt;=0.05,"*","non-significant")</f>
        <v>non-significant</v>
      </c>
      <c r="Z892" s="11"/>
      <c r="AA892" s="5"/>
      <c r="AB892" s="5"/>
      <c r="AC892" s="5"/>
      <c r="AD892" s="5"/>
      <c r="AE892" s="5"/>
      <c r="AF892" s="5"/>
      <c r="AG892" s="5"/>
      <c r="AH892" s="5"/>
      <c r="AI892" s="5"/>
      <c r="AJ892" s="5"/>
      <c r="AK892" s="5"/>
      <c r="AL892" s="5"/>
      <c r="AM892" s="5"/>
      <c r="AN892" s="5"/>
      <c r="AO892" s="5"/>
      <c r="AP892" s="5"/>
      <c r="AQ892" s="5"/>
      <c r="AR892" s="5"/>
      <c r="AS892" s="5"/>
      <c r="AT892" s="5"/>
      <c r="AU892" s="5"/>
      <c r="AV892" s="5"/>
      <c r="AW892" s="5"/>
      <c r="AX892" s="5"/>
      <c r="AY892" s="5"/>
    </row>
    <row r="893" spans="1:51" s="5" customFormat="1" x14ac:dyDescent="0.25">
      <c r="A893" s="7"/>
      <c r="H893" s="7" t="s">
        <v>724</v>
      </c>
      <c r="I893" s="5">
        <v>20.24365399289649</v>
      </c>
      <c r="J893" s="5">
        <v>20.562254537572592</v>
      </c>
      <c r="K893" s="5">
        <v>21.118640133563723</v>
      </c>
      <c r="L893" s="8">
        <v>19.734069528383397</v>
      </c>
      <c r="M893" s="15"/>
      <c r="Z893" s="8"/>
    </row>
    <row r="894" spans="1:51" s="5" customFormat="1" x14ac:dyDescent="0.25">
      <c r="A894" s="7"/>
      <c r="H894" s="7" t="s">
        <v>725</v>
      </c>
      <c r="I894" s="5">
        <v>21.053512965715804</v>
      </c>
      <c r="J894" s="5">
        <v>19.222938731337642</v>
      </c>
      <c r="K894" s="5">
        <v>21.560435930824866</v>
      </c>
      <c r="L894" s="8">
        <v>19.353136054189712</v>
      </c>
      <c r="M894" s="15"/>
      <c r="Z894" s="8"/>
    </row>
    <row r="895" spans="1:51" s="5" customFormat="1" x14ac:dyDescent="0.25">
      <c r="A895" s="7"/>
      <c r="H895" s="7" t="s">
        <v>723</v>
      </c>
      <c r="I895" s="5">
        <v>20.761662412962753</v>
      </c>
      <c r="J895" s="5">
        <v>20.746980866058855</v>
      </c>
      <c r="K895" s="5">
        <v>21.449751677984125</v>
      </c>
      <c r="L895" s="8">
        <v>20.008676181042588</v>
      </c>
      <c r="M895" s="15"/>
      <c r="Z895" s="8"/>
    </row>
    <row r="896" spans="1:51" s="5" customFormat="1" x14ac:dyDescent="0.25">
      <c r="A896" s="7"/>
      <c r="H896" s="7" t="s">
        <v>720</v>
      </c>
      <c r="I896" s="5">
        <v>20.184348731674376</v>
      </c>
      <c r="J896" s="5">
        <v>20.406031610125769</v>
      </c>
      <c r="K896" s="5">
        <v>21.110570605599783</v>
      </c>
      <c r="L896" s="8">
        <v>0</v>
      </c>
      <c r="M896" s="15"/>
      <c r="Z896" s="8"/>
    </row>
    <row r="897" spans="1:51" s="5" customFormat="1" x14ac:dyDescent="0.25">
      <c r="A897" s="7"/>
      <c r="H897" s="7" t="s">
        <v>722</v>
      </c>
      <c r="I897" s="5">
        <v>20.265222428903481</v>
      </c>
      <c r="J897" s="5">
        <v>20.564023857664207</v>
      </c>
      <c r="K897" s="5">
        <v>20.708683984815096</v>
      </c>
      <c r="L897" s="8">
        <v>19.999208662816287</v>
      </c>
      <c r="M897" s="15"/>
      <c r="Z897" s="8"/>
    </row>
    <row r="898" spans="1:51" s="13" customFormat="1" ht="15.75" thickBot="1" x14ac:dyDescent="0.3">
      <c r="A898" s="12"/>
      <c r="H898" s="12" t="s">
        <v>721</v>
      </c>
      <c r="I898" s="13">
        <v>20.731402732755438</v>
      </c>
      <c r="J898" s="13">
        <v>21.199164890401313</v>
      </c>
      <c r="K898" s="13">
        <v>20.370714009316401</v>
      </c>
      <c r="L898" s="14">
        <v>20.084077815659739</v>
      </c>
      <c r="M898" s="17"/>
      <c r="Z898" s="14"/>
      <c r="AA898" s="5"/>
      <c r="AB898" s="5"/>
      <c r="AC898" s="5"/>
      <c r="AD898" s="5"/>
      <c r="AE898" s="5"/>
      <c r="AF898" s="5"/>
      <c r="AG898" s="5"/>
      <c r="AH898" s="5"/>
      <c r="AI898" s="5"/>
      <c r="AJ898" s="5"/>
      <c r="AK898" s="5"/>
      <c r="AL898" s="5"/>
      <c r="AM898" s="5"/>
      <c r="AN898" s="5"/>
      <c r="AO898" s="5"/>
      <c r="AP898" s="5"/>
      <c r="AQ898" s="5"/>
      <c r="AR898" s="5"/>
      <c r="AS898" s="5"/>
      <c r="AT898" s="5"/>
      <c r="AU898" s="5"/>
      <c r="AV898" s="5"/>
      <c r="AW898" s="5"/>
      <c r="AX898" s="5"/>
      <c r="AY898" s="5"/>
    </row>
    <row r="899" spans="1:51" s="6" customFormat="1" x14ac:dyDescent="0.25">
      <c r="A899" s="10">
        <v>129</v>
      </c>
      <c r="B899" s="6" t="s">
        <v>480</v>
      </c>
      <c r="C899" s="6" t="s">
        <v>481</v>
      </c>
      <c r="D899" s="6" t="s">
        <v>47</v>
      </c>
      <c r="E899" s="6" t="s">
        <v>48</v>
      </c>
      <c r="F899" s="6" t="s">
        <v>482</v>
      </c>
      <c r="G899" s="6" t="s">
        <v>483</v>
      </c>
      <c r="H899" s="10" t="s">
        <v>719</v>
      </c>
      <c r="I899" s="6">
        <v>22.732748130890386</v>
      </c>
      <c r="J899" s="6">
        <v>23.382318076807433</v>
      </c>
      <c r="K899" s="6">
        <v>24.175770718391295</v>
      </c>
      <c r="L899" s="11">
        <v>24.463760892876387</v>
      </c>
      <c r="M899" s="16">
        <v>2.726905522868824E-5</v>
      </c>
      <c r="N899" s="6" t="str">
        <f>IF(M899&lt;=0.05,"*","non-significant")</f>
        <v>*</v>
      </c>
      <c r="O899" s="6">
        <v>3.3346726073341035E-3</v>
      </c>
      <c r="P899" s="6" t="s">
        <v>717</v>
      </c>
      <c r="Q899" s="6">
        <v>1.8093168027855974E-3</v>
      </c>
      <c r="R899" s="6" t="s">
        <v>717</v>
      </c>
      <c r="S899" s="6">
        <v>5.1283592938348066E-4</v>
      </c>
      <c r="T899" s="6" t="s">
        <v>717</v>
      </c>
      <c r="U899" s="6">
        <v>0.84266438131434973</v>
      </c>
      <c r="V899" s="6" t="s">
        <v>718</v>
      </c>
      <c r="W899" s="6">
        <v>0.21805636258084249</v>
      </c>
      <c r="X899" s="6" t="s">
        <v>718</v>
      </c>
      <c r="Y899" s="6">
        <v>0.20285717643023998</v>
      </c>
      <c r="Z899" s="11" t="s">
        <v>718</v>
      </c>
      <c r="AA899" s="5"/>
      <c r="AB899" s="5"/>
      <c r="AC899" s="5"/>
      <c r="AD899" s="5"/>
      <c r="AE899" s="5"/>
      <c r="AF899" s="5"/>
      <c r="AG899" s="5"/>
      <c r="AH899" s="5"/>
      <c r="AI899" s="5"/>
      <c r="AJ899" s="5"/>
      <c r="AK899" s="5"/>
      <c r="AL899" s="5"/>
      <c r="AM899" s="5"/>
      <c r="AN899" s="5"/>
      <c r="AO899" s="5"/>
      <c r="AP899" s="5"/>
      <c r="AQ899" s="5"/>
      <c r="AR899" s="5"/>
      <c r="AS899" s="5"/>
      <c r="AT899" s="5"/>
      <c r="AU899" s="5"/>
      <c r="AV899" s="5"/>
      <c r="AW899" s="5"/>
      <c r="AX899" s="5"/>
      <c r="AY899" s="5"/>
    </row>
    <row r="900" spans="1:51" s="5" customFormat="1" x14ac:dyDescent="0.25">
      <c r="A900" s="7"/>
      <c r="H900" s="7" t="s">
        <v>724</v>
      </c>
      <c r="I900" s="5">
        <v>21.663099840820284</v>
      </c>
      <c r="J900" s="5">
        <v>23.768805524890595</v>
      </c>
      <c r="K900" s="5">
        <v>24.0385031786466</v>
      </c>
      <c r="L900" s="8">
        <v>24.80798733561619</v>
      </c>
      <c r="M900" s="15"/>
      <c r="Z900" s="8"/>
    </row>
    <row r="901" spans="1:51" s="5" customFormat="1" x14ac:dyDescent="0.25">
      <c r="A901" s="7"/>
      <c r="H901" s="7" t="s">
        <v>725</v>
      </c>
      <c r="I901" s="5">
        <v>23.564302211583559</v>
      </c>
      <c r="J901" s="5">
        <v>24.361653149195558</v>
      </c>
      <c r="K901" s="5">
        <v>24.179496158699077</v>
      </c>
      <c r="L901" s="8">
        <v>23.995244158762322</v>
      </c>
      <c r="M901" s="15"/>
      <c r="Z901" s="8"/>
    </row>
    <row r="902" spans="1:51" s="5" customFormat="1" x14ac:dyDescent="0.25">
      <c r="A902" s="7"/>
      <c r="H902" s="7" t="s">
        <v>723</v>
      </c>
      <c r="I902" s="5">
        <v>23.26255727573421</v>
      </c>
      <c r="J902" s="5">
        <v>23.57657856903861</v>
      </c>
      <c r="K902" s="5">
        <v>23.856048656697357</v>
      </c>
      <c r="L902" s="8">
        <v>24.227512021413762</v>
      </c>
      <c r="M902" s="15"/>
      <c r="Z902" s="8"/>
    </row>
    <row r="903" spans="1:51" s="5" customFormat="1" x14ac:dyDescent="0.25">
      <c r="A903" s="7"/>
      <c r="H903" s="7" t="s">
        <v>720</v>
      </c>
      <c r="I903" s="5">
        <v>23.268423351234176</v>
      </c>
      <c r="J903" s="5">
        <v>24.468118927023777</v>
      </c>
      <c r="K903" s="5">
        <v>24.410281636472345</v>
      </c>
      <c r="L903" s="8">
        <v>24.236079684145011</v>
      </c>
      <c r="M903" s="15"/>
      <c r="Z903" s="8"/>
    </row>
    <row r="904" spans="1:51" s="5" customFormat="1" x14ac:dyDescent="0.25">
      <c r="A904" s="7"/>
      <c r="H904" s="7" t="s">
        <v>722</v>
      </c>
      <c r="I904" s="5">
        <v>21.220636343758184</v>
      </c>
      <c r="J904" s="5">
        <v>23.861832909193179</v>
      </c>
      <c r="K904" s="5">
        <v>24.256523219085022</v>
      </c>
      <c r="L904" s="8">
        <v>23.966400626863564</v>
      </c>
      <c r="M904" s="15"/>
      <c r="Z904" s="8"/>
    </row>
    <row r="905" spans="1:51" s="13" customFormat="1" ht="15.75" thickBot="1" x14ac:dyDescent="0.3">
      <c r="A905" s="12"/>
      <c r="H905" s="12" t="s">
        <v>721</v>
      </c>
      <c r="I905" s="13">
        <v>22.686050136178562</v>
      </c>
      <c r="J905" s="13">
        <v>24.575540227788977</v>
      </c>
      <c r="K905" s="13">
        <v>23.387717735425017</v>
      </c>
      <c r="L905" s="14">
        <v>24.191142446437421</v>
      </c>
      <c r="M905" s="17"/>
      <c r="Z905" s="14"/>
      <c r="AA905" s="5"/>
      <c r="AB905" s="5"/>
      <c r="AC905" s="5"/>
      <c r="AD905" s="5"/>
      <c r="AE905" s="5"/>
      <c r="AF905" s="5"/>
      <c r="AG905" s="5"/>
      <c r="AH905" s="5"/>
      <c r="AI905" s="5"/>
      <c r="AJ905" s="5"/>
      <c r="AK905" s="5"/>
      <c r="AL905" s="5"/>
      <c r="AM905" s="5"/>
      <c r="AN905" s="5"/>
      <c r="AO905" s="5"/>
      <c r="AP905" s="5"/>
      <c r="AQ905" s="5"/>
      <c r="AR905" s="5"/>
      <c r="AS905" s="5"/>
      <c r="AT905" s="5"/>
      <c r="AU905" s="5"/>
      <c r="AV905" s="5"/>
      <c r="AW905" s="5"/>
      <c r="AX905" s="5"/>
      <c r="AY905" s="5"/>
    </row>
    <row r="906" spans="1:51" s="6" customFormat="1" x14ac:dyDescent="0.25">
      <c r="A906" s="10">
        <v>130</v>
      </c>
      <c r="B906" s="6" t="s">
        <v>484</v>
      </c>
      <c r="C906" s="6" t="s">
        <v>485</v>
      </c>
      <c r="D906" s="6" t="s">
        <v>8</v>
      </c>
      <c r="E906" s="6" t="s">
        <v>9</v>
      </c>
      <c r="F906" s="6" t="s">
        <v>188</v>
      </c>
      <c r="G906" s="6" t="s">
        <v>189</v>
      </c>
      <c r="H906" s="10" t="s">
        <v>719</v>
      </c>
      <c r="I906" s="6">
        <v>22.557867751973486</v>
      </c>
      <c r="J906" s="6">
        <v>23.622656121974348</v>
      </c>
      <c r="K906" s="6">
        <v>19.184156198207557</v>
      </c>
      <c r="L906" s="11">
        <v>22.151465341073052</v>
      </c>
      <c r="M906" s="16">
        <v>5.5834052296563587E-3</v>
      </c>
      <c r="N906" s="6" t="str">
        <f>IF(M906&lt;=0.05,"*","non-significant")</f>
        <v>*</v>
      </c>
      <c r="O906" s="6">
        <v>1.8117033607680497E-2</v>
      </c>
      <c r="P906" s="6" t="s">
        <v>718</v>
      </c>
      <c r="Q906" s="6">
        <v>8.1859805493693635E-2</v>
      </c>
      <c r="R906" s="6" t="s">
        <v>718</v>
      </c>
      <c r="S906" s="6">
        <v>0.27866299078970752</v>
      </c>
      <c r="T906" s="6" t="s">
        <v>718</v>
      </c>
      <c r="U906" s="6">
        <v>1.0567569558751353E-2</v>
      </c>
      <c r="V906" s="6" t="s">
        <v>718</v>
      </c>
      <c r="W906" s="6">
        <v>1.8035643623171022E-3</v>
      </c>
      <c r="X906" s="6" t="s">
        <v>717</v>
      </c>
      <c r="Y906" s="6">
        <v>0.1733412387850406</v>
      </c>
      <c r="Z906" s="11" t="s">
        <v>718</v>
      </c>
      <c r="AA906" s="5"/>
      <c r="AB906" s="5"/>
      <c r="AC906" s="5"/>
      <c r="AD906" s="5"/>
      <c r="AE906" s="5"/>
      <c r="AF906" s="5"/>
      <c r="AG906" s="5"/>
      <c r="AH906" s="5"/>
      <c r="AI906" s="5"/>
      <c r="AJ906" s="5"/>
      <c r="AK906" s="5"/>
      <c r="AL906" s="5"/>
      <c r="AM906" s="5"/>
      <c r="AN906" s="5"/>
      <c r="AO906" s="5"/>
      <c r="AP906" s="5"/>
      <c r="AQ906" s="5"/>
      <c r="AR906" s="5"/>
      <c r="AS906" s="5"/>
      <c r="AT906" s="5"/>
      <c r="AU906" s="5"/>
      <c r="AV906" s="5"/>
      <c r="AW906" s="5"/>
      <c r="AX906" s="5"/>
      <c r="AY906" s="5"/>
    </row>
    <row r="907" spans="1:51" s="5" customFormat="1" x14ac:dyDescent="0.25">
      <c r="A907" s="7"/>
      <c r="H907" s="7" t="s">
        <v>724</v>
      </c>
      <c r="I907" s="5">
        <v>22.940145274339571</v>
      </c>
      <c r="J907" s="5">
        <v>23.23167779363666</v>
      </c>
      <c r="K907" s="5">
        <v>22.334127315141412</v>
      </c>
      <c r="L907" s="8">
        <v>23.114499336696056</v>
      </c>
      <c r="M907" s="15"/>
      <c r="Z907" s="8"/>
    </row>
    <row r="908" spans="1:51" s="5" customFormat="1" x14ac:dyDescent="0.25">
      <c r="A908" s="7"/>
      <c r="H908" s="7" t="s">
        <v>725</v>
      </c>
      <c r="I908" s="5">
        <v>22.100178837004552</v>
      </c>
      <c r="J908" s="5">
        <v>23.11816436324958</v>
      </c>
      <c r="K908" s="5">
        <v>22.371351524705293</v>
      </c>
      <c r="L908" s="8">
        <v>22.364581675916295</v>
      </c>
      <c r="M908" s="15"/>
      <c r="Z908" s="8"/>
    </row>
    <row r="909" spans="1:51" s="5" customFormat="1" x14ac:dyDescent="0.25">
      <c r="A909" s="7"/>
      <c r="H909" s="7" t="s">
        <v>723</v>
      </c>
      <c r="I909" s="5">
        <v>23.147635507664905</v>
      </c>
      <c r="J909" s="5">
        <v>24.29193291610596</v>
      </c>
      <c r="K909" s="5">
        <v>19.017213488306162</v>
      </c>
      <c r="L909" s="8">
        <v>23.035267786188633</v>
      </c>
      <c r="M909" s="15"/>
      <c r="Z909" s="8"/>
    </row>
    <row r="910" spans="1:51" s="5" customFormat="1" x14ac:dyDescent="0.25">
      <c r="A910" s="7"/>
      <c r="H910" s="7" t="s">
        <v>720</v>
      </c>
      <c r="I910" s="5">
        <v>23.600595448253223</v>
      </c>
      <c r="J910" s="5">
        <v>24.243580273016292</v>
      </c>
      <c r="K910" s="5">
        <v>22.559922473998981</v>
      </c>
      <c r="L910" s="8">
        <v>22.934505249895029</v>
      </c>
      <c r="M910" s="15"/>
      <c r="Z910" s="8"/>
    </row>
    <row r="911" spans="1:51" s="5" customFormat="1" x14ac:dyDescent="0.25">
      <c r="A911" s="7"/>
      <c r="H911" s="7" t="s">
        <v>722</v>
      </c>
      <c r="I911" s="5">
        <v>23.627005791091566</v>
      </c>
      <c r="J911" s="5">
        <v>23.81997098539485</v>
      </c>
      <c r="K911" s="5">
        <v>23.120412711140592</v>
      </c>
      <c r="L911" s="8">
        <v>22.015054619466277</v>
      </c>
      <c r="M911" s="15"/>
      <c r="Z911" s="8"/>
    </row>
    <row r="912" spans="1:51" s="13" customFormat="1" ht="15.75" thickBot="1" x14ac:dyDescent="0.3">
      <c r="A912" s="12"/>
      <c r="H912" s="12" t="s">
        <v>721</v>
      </c>
      <c r="I912" s="13">
        <v>23.261983696600325</v>
      </c>
      <c r="J912" s="13">
        <v>24.449348235764962</v>
      </c>
      <c r="K912" s="13">
        <v>23.198280312773623</v>
      </c>
      <c r="L912" s="14">
        <v>23.3364718276754</v>
      </c>
      <c r="M912" s="17"/>
      <c r="Z912" s="14"/>
      <c r="AA912" s="5"/>
      <c r="AB912" s="5"/>
      <c r="AC912" s="5"/>
      <c r="AD912" s="5"/>
      <c r="AE912" s="5"/>
      <c r="AF912" s="5"/>
      <c r="AG912" s="5"/>
      <c r="AH912" s="5"/>
      <c r="AI912" s="5"/>
      <c r="AJ912" s="5"/>
      <c r="AK912" s="5"/>
      <c r="AL912" s="5"/>
      <c r="AM912" s="5"/>
      <c r="AN912" s="5"/>
      <c r="AO912" s="5"/>
      <c r="AP912" s="5"/>
      <c r="AQ912" s="5"/>
      <c r="AR912" s="5"/>
      <c r="AS912" s="5"/>
      <c r="AT912" s="5"/>
      <c r="AU912" s="5"/>
      <c r="AV912" s="5"/>
      <c r="AW912" s="5"/>
      <c r="AX912" s="5"/>
      <c r="AY912" s="5"/>
    </row>
    <row r="913" spans="1:51" s="6" customFormat="1" x14ac:dyDescent="0.25">
      <c r="A913" s="10">
        <v>131</v>
      </c>
      <c r="B913" s="6" t="s">
        <v>486</v>
      </c>
      <c r="C913" s="6" t="s">
        <v>487</v>
      </c>
      <c r="D913" s="6" t="s">
        <v>8</v>
      </c>
      <c r="E913" s="6" t="s">
        <v>9</v>
      </c>
      <c r="F913" s="6" t="s">
        <v>488</v>
      </c>
      <c r="G913" s="6" t="s">
        <v>489</v>
      </c>
      <c r="H913" s="10" t="s">
        <v>719</v>
      </c>
      <c r="I913" s="6">
        <v>24.963096144794477</v>
      </c>
      <c r="J913" s="6">
        <v>22.970672036249578</v>
      </c>
      <c r="K913" s="6">
        <v>23.694661504600905</v>
      </c>
      <c r="L913" s="11">
        <v>24.410216928572705</v>
      </c>
      <c r="M913" s="16">
        <v>6.2207098400499821E-5</v>
      </c>
      <c r="N913" s="6" t="str">
        <f>IF(M913&lt;=0.05,"*","non-significant")</f>
        <v>*</v>
      </c>
      <c r="O913" s="6">
        <v>1.4024324089522999E-3</v>
      </c>
      <c r="P913" s="6" t="s">
        <v>717</v>
      </c>
      <c r="Q913" s="6">
        <v>7.8426330382543844E-5</v>
      </c>
      <c r="R913" s="6" t="s">
        <v>717</v>
      </c>
      <c r="S913" s="6">
        <v>8.1924761286954875E-2</v>
      </c>
      <c r="T913" s="6" t="s">
        <v>718</v>
      </c>
      <c r="U913" s="6">
        <v>0.44475694801472954</v>
      </c>
      <c r="V913" s="6" t="s">
        <v>718</v>
      </c>
      <c r="W913" s="6">
        <v>2.6158327727740561E-2</v>
      </c>
      <c r="X913" s="6" t="s">
        <v>718</v>
      </c>
      <c r="Y913" s="6">
        <v>2.1999635108515356E-3</v>
      </c>
      <c r="Z913" s="11" t="s">
        <v>717</v>
      </c>
      <c r="AA913" s="5"/>
      <c r="AB913" s="5"/>
      <c r="AC913" s="5"/>
      <c r="AD913" s="5"/>
      <c r="AE913" s="5"/>
      <c r="AF913" s="5"/>
      <c r="AG913" s="5"/>
      <c r="AH913" s="5"/>
      <c r="AI913" s="5"/>
      <c r="AJ913" s="5"/>
      <c r="AK913" s="5"/>
      <c r="AL913" s="5"/>
      <c r="AM913" s="5"/>
      <c r="AN913" s="5"/>
      <c r="AO913" s="5"/>
      <c r="AP913" s="5"/>
      <c r="AQ913" s="5"/>
      <c r="AR913" s="5"/>
      <c r="AS913" s="5"/>
      <c r="AT913" s="5"/>
      <c r="AU913" s="5"/>
      <c r="AV913" s="5"/>
      <c r="AW913" s="5"/>
      <c r="AX913" s="5"/>
      <c r="AY913" s="5"/>
    </row>
    <row r="914" spans="1:51" s="5" customFormat="1" x14ac:dyDescent="0.25">
      <c r="A914" s="7"/>
      <c r="H914" s="7" t="s">
        <v>724</v>
      </c>
      <c r="I914" s="5">
        <v>24.297890853518837</v>
      </c>
      <c r="J914" s="5">
        <v>23.390737987101069</v>
      </c>
      <c r="K914" s="5">
        <v>23.188715150603571</v>
      </c>
      <c r="L914" s="8">
        <v>24.365663051181482</v>
      </c>
      <c r="M914" s="15"/>
      <c r="Z914" s="8"/>
    </row>
    <row r="915" spans="1:51" s="5" customFormat="1" x14ac:dyDescent="0.25">
      <c r="A915" s="7"/>
      <c r="H915" s="7" t="s">
        <v>725</v>
      </c>
      <c r="I915" s="5">
        <v>24.280296794362371</v>
      </c>
      <c r="J915" s="5">
        <v>23.036995393944306</v>
      </c>
      <c r="K915" s="5">
        <v>23.105127946928334</v>
      </c>
      <c r="L915" s="8">
        <v>23.654908798804218</v>
      </c>
      <c r="M915" s="15"/>
      <c r="Z915" s="8"/>
    </row>
    <row r="916" spans="1:51" s="5" customFormat="1" x14ac:dyDescent="0.25">
      <c r="A916" s="7"/>
      <c r="H916" s="7" t="s">
        <v>723</v>
      </c>
      <c r="I916" s="5">
        <v>24.572709997507925</v>
      </c>
      <c r="J916" s="5">
        <v>23.800847875387248</v>
      </c>
      <c r="K916" s="5">
        <v>23.889854563061057</v>
      </c>
      <c r="L916" s="8">
        <v>24.236371698105707</v>
      </c>
      <c r="M916" s="15"/>
      <c r="Z916" s="8"/>
    </row>
    <row r="917" spans="1:51" s="5" customFormat="1" x14ac:dyDescent="0.25">
      <c r="A917" s="7"/>
      <c r="H917" s="7" t="s">
        <v>720</v>
      </c>
      <c r="I917" s="5">
        <v>24.111875668868624</v>
      </c>
      <c r="J917" s="5">
        <v>24.182833273974303</v>
      </c>
      <c r="K917" s="5">
        <v>23.299918015161513</v>
      </c>
      <c r="L917" s="8">
        <v>23.731692025718182</v>
      </c>
      <c r="M917" s="15"/>
      <c r="Z917" s="8"/>
    </row>
    <row r="918" spans="1:51" s="5" customFormat="1" x14ac:dyDescent="0.25">
      <c r="A918" s="7"/>
      <c r="H918" s="7" t="s">
        <v>722</v>
      </c>
      <c r="I918" s="5">
        <v>24.439173014901741</v>
      </c>
      <c r="J918" s="5">
        <v>23.758676332543256</v>
      </c>
      <c r="K918" s="5">
        <v>23.810195929751398</v>
      </c>
      <c r="L918" s="8">
        <v>24.189182774796915</v>
      </c>
      <c r="M918" s="15"/>
      <c r="Z918" s="8"/>
    </row>
    <row r="919" spans="1:51" s="13" customFormat="1" ht="15.75" thickBot="1" x14ac:dyDescent="0.3">
      <c r="A919" s="12"/>
      <c r="H919" s="12" t="s">
        <v>721</v>
      </c>
      <c r="I919" s="13">
        <v>24.487262102364166</v>
      </c>
      <c r="J919" s="13">
        <v>24.035066292953921</v>
      </c>
      <c r="K919" s="13">
        <v>22.915319400058618</v>
      </c>
      <c r="L919" s="14">
        <v>24.439743713755295</v>
      </c>
      <c r="M919" s="17"/>
      <c r="Z919" s="14"/>
      <c r="AA919" s="5"/>
      <c r="AB919" s="5"/>
      <c r="AC919" s="5"/>
      <c r="AD919" s="5"/>
      <c r="AE919" s="5"/>
      <c r="AF919" s="5"/>
      <c r="AG919" s="5"/>
      <c r="AH919" s="5"/>
      <c r="AI919" s="5"/>
      <c r="AJ919" s="5"/>
      <c r="AK919" s="5"/>
      <c r="AL919" s="5"/>
      <c r="AM919" s="5"/>
      <c r="AN919" s="5"/>
      <c r="AO919" s="5"/>
      <c r="AP919" s="5"/>
      <c r="AQ919" s="5"/>
      <c r="AR919" s="5"/>
      <c r="AS919" s="5"/>
      <c r="AT919" s="5"/>
      <c r="AU919" s="5"/>
      <c r="AV919" s="5"/>
      <c r="AW919" s="5"/>
      <c r="AX919" s="5"/>
      <c r="AY919" s="5"/>
    </row>
    <row r="920" spans="1:51" s="6" customFormat="1" x14ac:dyDescent="0.25">
      <c r="A920" s="10">
        <v>132</v>
      </c>
      <c r="B920" s="6" t="s">
        <v>490</v>
      </c>
      <c r="C920" s="6" t="s">
        <v>491</v>
      </c>
      <c r="D920" s="6" t="s">
        <v>8</v>
      </c>
      <c r="E920" s="6" t="s">
        <v>9</v>
      </c>
      <c r="F920" s="6" t="s">
        <v>492</v>
      </c>
      <c r="G920" s="6" t="s">
        <v>493</v>
      </c>
      <c r="H920" s="10" t="s">
        <v>719</v>
      </c>
      <c r="I920" s="6">
        <v>20.613783170793806</v>
      </c>
      <c r="J920" s="6">
        <v>19.226470993004355</v>
      </c>
      <c r="K920" s="6">
        <v>0</v>
      </c>
      <c r="L920" s="11">
        <v>0</v>
      </c>
      <c r="M920" s="16">
        <v>5.592919584456574E-33</v>
      </c>
      <c r="N920" s="6" t="str">
        <f>IF(M920&lt;=0.05,"*","non-significant")</f>
        <v>*</v>
      </c>
      <c r="O920" s="6">
        <v>0.21624443514561914</v>
      </c>
      <c r="P920" s="6" t="s">
        <v>718</v>
      </c>
      <c r="Q920" s="6">
        <v>4.3527955463610822E-18</v>
      </c>
      <c r="R920" s="6" t="s">
        <v>717</v>
      </c>
      <c r="S920" s="6">
        <v>4.3527955463610822E-18</v>
      </c>
      <c r="T920" s="6" t="s">
        <v>717</v>
      </c>
      <c r="U920" s="6">
        <v>1.5663845353421339E-17</v>
      </c>
      <c r="V920" s="6" t="s">
        <v>717</v>
      </c>
      <c r="W920" s="6">
        <v>1.5663845353421339E-17</v>
      </c>
      <c r="X920" s="6" t="s">
        <v>717</v>
      </c>
      <c r="Y920" s="6" t="e">
        <v>#DIV/0!</v>
      </c>
      <c r="Z920" s="11" t="e">
        <v>#DIV/0!</v>
      </c>
      <c r="AA920" s="5"/>
      <c r="AB920" s="5"/>
      <c r="AC920" s="5"/>
      <c r="AD920" s="5"/>
      <c r="AE920" s="5"/>
      <c r="AF920" s="5"/>
      <c r="AG920" s="5"/>
      <c r="AH920" s="5"/>
      <c r="AI920" s="5"/>
      <c r="AJ920" s="5"/>
      <c r="AK920" s="5"/>
      <c r="AL920" s="5"/>
      <c r="AM920" s="5"/>
      <c r="AN920" s="5"/>
      <c r="AO920" s="5"/>
      <c r="AP920" s="5"/>
      <c r="AQ920" s="5"/>
      <c r="AR920" s="5"/>
      <c r="AS920" s="5"/>
      <c r="AT920" s="5"/>
      <c r="AU920" s="5"/>
      <c r="AV920" s="5"/>
      <c r="AW920" s="5"/>
      <c r="AX920" s="5"/>
      <c r="AY920" s="5"/>
    </row>
    <row r="921" spans="1:51" s="5" customFormat="1" x14ac:dyDescent="0.25">
      <c r="A921" s="7"/>
      <c r="H921" s="7" t="s">
        <v>724</v>
      </c>
      <c r="I921" s="5">
        <v>18.809991020935851</v>
      </c>
      <c r="J921" s="5">
        <v>18.832417219756838</v>
      </c>
      <c r="K921" s="5">
        <v>0</v>
      </c>
      <c r="L921" s="8">
        <v>0</v>
      </c>
      <c r="M921" s="15"/>
      <c r="Z921" s="8"/>
    </row>
    <row r="922" spans="1:51" s="5" customFormat="1" x14ac:dyDescent="0.25">
      <c r="A922" s="7"/>
      <c r="H922" s="7" t="s">
        <v>725</v>
      </c>
      <c r="I922" s="5">
        <v>20.453022400228491</v>
      </c>
      <c r="J922" s="5">
        <v>20.583344498215602</v>
      </c>
      <c r="K922" s="5">
        <v>0</v>
      </c>
      <c r="L922" s="8">
        <v>0</v>
      </c>
      <c r="M922" s="15"/>
      <c r="Z922" s="8"/>
    </row>
    <row r="923" spans="1:51" s="5" customFormat="1" x14ac:dyDescent="0.25">
      <c r="A923" s="7"/>
      <c r="H923" s="7" t="s">
        <v>723</v>
      </c>
      <c r="I923" s="5">
        <v>20.463337774156976</v>
      </c>
      <c r="J923" s="5">
        <v>19.536116283350356</v>
      </c>
      <c r="K923" s="5">
        <v>0</v>
      </c>
      <c r="L923" s="8">
        <v>0</v>
      </c>
      <c r="M923" s="15"/>
      <c r="Z923" s="8"/>
    </row>
    <row r="924" spans="1:51" s="5" customFormat="1" x14ac:dyDescent="0.25">
      <c r="A924" s="7"/>
      <c r="H924" s="7" t="s">
        <v>720</v>
      </c>
      <c r="I924" s="5">
        <v>20.319593847608349</v>
      </c>
      <c r="J924" s="5">
        <v>19.960846165408022</v>
      </c>
      <c r="K924" s="5">
        <v>0</v>
      </c>
      <c r="L924" s="8">
        <v>0</v>
      </c>
      <c r="M924" s="15"/>
      <c r="Z924" s="8"/>
    </row>
    <row r="925" spans="1:51" s="5" customFormat="1" x14ac:dyDescent="0.25">
      <c r="A925" s="7"/>
      <c r="H925" s="7" t="s">
        <v>722</v>
      </c>
      <c r="I925" s="5">
        <v>20.049530851483773</v>
      </c>
      <c r="J925" s="5">
        <v>19.287759717203851</v>
      </c>
      <c r="K925" s="5">
        <v>0</v>
      </c>
      <c r="L925" s="8">
        <v>0</v>
      </c>
      <c r="M925" s="15"/>
      <c r="Z925" s="8"/>
    </row>
    <row r="926" spans="1:51" s="13" customFormat="1" ht="15.75" thickBot="1" x14ac:dyDescent="0.3">
      <c r="A926" s="12"/>
      <c r="H926" s="12" t="s">
        <v>721</v>
      </c>
      <c r="I926" s="13">
        <v>20.462139771976819</v>
      </c>
      <c r="J926" s="13">
        <v>20.561135953210499</v>
      </c>
      <c r="K926" s="13">
        <v>0</v>
      </c>
      <c r="L926" s="14">
        <v>0</v>
      </c>
      <c r="M926" s="17"/>
      <c r="Z926" s="14"/>
      <c r="AA926" s="5"/>
      <c r="AB926" s="5"/>
      <c r="AC926" s="5"/>
      <c r="AD926" s="5"/>
      <c r="AE926" s="5"/>
      <c r="AF926" s="5"/>
      <c r="AG926" s="5"/>
      <c r="AH926" s="5"/>
      <c r="AI926" s="5"/>
      <c r="AJ926" s="5"/>
      <c r="AK926" s="5"/>
      <c r="AL926" s="5"/>
      <c r="AM926" s="5"/>
      <c r="AN926" s="5"/>
      <c r="AO926" s="5"/>
      <c r="AP926" s="5"/>
      <c r="AQ926" s="5"/>
      <c r="AR926" s="5"/>
      <c r="AS926" s="5"/>
      <c r="AT926" s="5"/>
      <c r="AU926" s="5"/>
      <c r="AV926" s="5"/>
      <c r="AW926" s="5"/>
      <c r="AX926" s="5"/>
      <c r="AY926" s="5"/>
    </row>
    <row r="927" spans="1:51" s="6" customFormat="1" x14ac:dyDescent="0.25">
      <c r="A927" s="10">
        <v>133</v>
      </c>
      <c r="B927" s="6" t="s">
        <v>494</v>
      </c>
      <c r="C927" s="6" t="s">
        <v>495</v>
      </c>
      <c r="D927" s="6" t="s">
        <v>8</v>
      </c>
      <c r="E927" s="6" t="s">
        <v>9</v>
      </c>
      <c r="F927" s="6" t="s">
        <v>496</v>
      </c>
      <c r="G927" s="6" t="s">
        <v>497</v>
      </c>
      <c r="H927" s="10" t="s">
        <v>719</v>
      </c>
      <c r="I927" s="6">
        <v>23.96419850940331</v>
      </c>
      <c r="J927" s="6">
        <v>22.546820293911974</v>
      </c>
      <c r="K927" s="6">
        <v>23.306747187955324</v>
      </c>
      <c r="L927" s="11">
        <v>23.773541788857699</v>
      </c>
      <c r="M927" s="16">
        <v>1.3185055725703189E-5</v>
      </c>
      <c r="N927" s="6" t="str">
        <f>IF(M927&lt;=0.05,"*","non-significant")</f>
        <v>*</v>
      </c>
      <c r="O927" s="6">
        <v>6.5704499578511796E-4</v>
      </c>
      <c r="P927" s="6" t="s">
        <v>717</v>
      </c>
      <c r="Q927" s="6">
        <v>5.0276635918749071E-4</v>
      </c>
      <c r="R927" s="6" t="s">
        <v>717</v>
      </c>
      <c r="S927" s="6">
        <v>0.68153586101509389</v>
      </c>
      <c r="T927" s="6" t="s">
        <v>718</v>
      </c>
      <c r="U927" s="6">
        <v>0.29831991418104692</v>
      </c>
      <c r="V927" s="6" t="s">
        <v>718</v>
      </c>
      <c r="W927" s="6">
        <v>7.62843186148427E-4</v>
      </c>
      <c r="X927" s="6" t="s">
        <v>717</v>
      </c>
      <c r="Y927" s="6">
        <v>5.066125339090882E-4</v>
      </c>
      <c r="Z927" s="11" t="s">
        <v>717</v>
      </c>
      <c r="AA927" s="5"/>
      <c r="AB927" s="5"/>
      <c r="AC927" s="5"/>
      <c r="AD927" s="5"/>
      <c r="AE927" s="5"/>
      <c r="AF927" s="5"/>
      <c r="AG927" s="5"/>
      <c r="AH927" s="5"/>
      <c r="AI927" s="5"/>
      <c r="AJ927" s="5"/>
      <c r="AK927" s="5"/>
      <c r="AL927" s="5"/>
      <c r="AM927" s="5"/>
      <c r="AN927" s="5"/>
      <c r="AO927" s="5"/>
      <c r="AP927" s="5"/>
      <c r="AQ927" s="5"/>
      <c r="AR927" s="5"/>
      <c r="AS927" s="5"/>
      <c r="AT927" s="5"/>
      <c r="AU927" s="5"/>
      <c r="AV927" s="5"/>
      <c r="AW927" s="5"/>
      <c r="AX927" s="5"/>
      <c r="AY927" s="5"/>
    </row>
    <row r="928" spans="1:51" s="5" customFormat="1" x14ac:dyDescent="0.25">
      <c r="A928" s="7"/>
      <c r="H928" s="7" t="s">
        <v>724</v>
      </c>
      <c r="I928" s="5">
        <v>23.29305636183453</v>
      </c>
      <c r="J928" s="5">
        <v>23.017724076167024</v>
      </c>
      <c r="K928" s="5">
        <v>23.493139228280338</v>
      </c>
      <c r="L928" s="8">
        <v>24.244741921687208</v>
      </c>
      <c r="M928" s="15"/>
      <c r="Z928" s="8"/>
    </row>
    <row r="929" spans="1:51" s="5" customFormat="1" x14ac:dyDescent="0.25">
      <c r="A929" s="7"/>
      <c r="H929" s="7" t="s">
        <v>725</v>
      </c>
      <c r="I929" s="5">
        <v>23.59889315315613</v>
      </c>
      <c r="J929" s="5">
        <v>23.076186191817126</v>
      </c>
      <c r="K929" s="5">
        <v>22.574570661696459</v>
      </c>
      <c r="L929" s="8">
        <v>23.637104308430626</v>
      </c>
      <c r="M929" s="15"/>
      <c r="Z929" s="8"/>
    </row>
    <row r="930" spans="1:51" s="5" customFormat="1" x14ac:dyDescent="0.25">
      <c r="A930" s="7"/>
      <c r="H930" s="7" t="s">
        <v>723</v>
      </c>
      <c r="I930" s="5">
        <v>23.772736713535327</v>
      </c>
      <c r="J930" s="5">
        <v>23.026514155756516</v>
      </c>
      <c r="K930" s="5">
        <v>22.564720978954512</v>
      </c>
      <c r="L930" s="8">
        <v>24.237539163245618</v>
      </c>
      <c r="M930" s="15"/>
      <c r="Z930" s="8"/>
    </row>
    <row r="931" spans="1:51" s="5" customFormat="1" x14ac:dyDescent="0.25">
      <c r="A931" s="7"/>
      <c r="H931" s="7" t="s">
        <v>720</v>
      </c>
      <c r="I931" s="5">
        <v>23.869383832267562</v>
      </c>
      <c r="J931" s="5">
        <v>23.070858125560388</v>
      </c>
      <c r="K931" s="5">
        <v>22.803727723599518</v>
      </c>
      <c r="L931" s="8">
        <v>23.441517842269544</v>
      </c>
      <c r="M931" s="15"/>
      <c r="Z931" s="8"/>
    </row>
    <row r="932" spans="1:51" s="5" customFormat="1" x14ac:dyDescent="0.25">
      <c r="A932" s="7"/>
      <c r="H932" s="7" t="s">
        <v>722</v>
      </c>
      <c r="I932" s="5">
        <v>24.016568326036445</v>
      </c>
      <c r="J932" s="5">
        <v>23.156164723683833</v>
      </c>
      <c r="K932" s="5">
        <v>22.487556708900151</v>
      </c>
      <c r="L932" s="8">
        <v>23.450355591445543</v>
      </c>
      <c r="M932" s="15"/>
      <c r="Z932" s="8"/>
    </row>
    <row r="933" spans="1:51" s="13" customFormat="1" ht="15.75" thickBot="1" x14ac:dyDescent="0.3">
      <c r="A933" s="12"/>
      <c r="H933" s="12" t="s">
        <v>721</v>
      </c>
      <c r="I933" s="13">
        <v>23.43186087354994</v>
      </c>
      <c r="J933" s="13">
        <v>23.446069731840584</v>
      </c>
      <c r="K933" s="13">
        <v>22.746713789604762</v>
      </c>
      <c r="L933" s="14">
        <v>23.646473563891686</v>
      </c>
      <c r="M933" s="17"/>
      <c r="Z933" s="14"/>
      <c r="AA933" s="5"/>
      <c r="AB933" s="5"/>
      <c r="AC933" s="5"/>
      <c r="AD933" s="5"/>
      <c r="AE933" s="5"/>
      <c r="AF933" s="5"/>
      <c r="AG933" s="5"/>
      <c r="AH933" s="5"/>
      <c r="AI933" s="5"/>
      <c r="AJ933" s="5"/>
      <c r="AK933" s="5"/>
      <c r="AL933" s="5"/>
      <c r="AM933" s="5"/>
      <c r="AN933" s="5"/>
      <c r="AO933" s="5"/>
      <c r="AP933" s="5"/>
      <c r="AQ933" s="5"/>
      <c r="AR933" s="5"/>
      <c r="AS933" s="5"/>
      <c r="AT933" s="5"/>
      <c r="AU933" s="5"/>
      <c r="AV933" s="5"/>
      <c r="AW933" s="5"/>
      <c r="AX933" s="5"/>
      <c r="AY933" s="5"/>
    </row>
    <row r="934" spans="1:51" s="6" customFormat="1" x14ac:dyDescent="0.25">
      <c r="A934" s="10">
        <v>134</v>
      </c>
      <c r="B934" s="6" t="s">
        <v>498</v>
      </c>
      <c r="C934" s="6" t="s">
        <v>499</v>
      </c>
      <c r="D934" s="6" t="s">
        <v>47</v>
      </c>
      <c r="E934" s="6" t="s">
        <v>48</v>
      </c>
      <c r="F934" s="6" t="s">
        <v>500</v>
      </c>
      <c r="G934" s="6" t="s">
        <v>501</v>
      </c>
      <c r="H934" s="10" t="s">
        <v>719</v>
      </c>
      <c r="I934" s="6">
        <v>22.409038931714932</v>
      </c>
      <c r="J934" s="6">
        <v>23.126680056638058</v>
      </c>
      <c r="K934" s="6">
        <v>22.127483369182883</v>
      </c>
      <c r="L934" s="11">
        <v>22.540448998965889</v>
      </c>
      <c r="M934" s="16">
        <v>0.31290239947348797</v>
      </c>
      <c r="N934" s="6" t="str">
        <f>IF(M934&lt;=0.05,"*","non-significant")</f>
        <v>non-significant</v>
      </c>
      <c r="Z934" s="11"/>
      <c r="AA934" s="5"/>
      <c r="AB934" s="5"/>
      <c r="AC934" s="5"/>
      <c r="AD934" s="5"/>
      <c r="AE934" s="5"/>
      <c r="AF934" s="5"/>
      <c r="AG934" s="5"/>
      <c r="AH934" s="5"/>
      <c r="AI934" s="5"/>
      <c r="AJ934" s="5"/>
      <c r="AK934" s="5"/>
      <c r="AL934" s="5"/>
      <c r="AM934" s="5"/>
      <c r="AN934" s="5"/>
      <c r="AO934" s="5"/>
      <c r="AP934" s="5"/>
      <c r="AQ934" s="5"/>
      <c r="AR934" s="5"/>
      <c r="AS934" s="5"/>
      <c r="AT934" s="5"/>
      <c r="AU934" s="5"/>
      <c r="AV934" s="5"/>
      <c r="AW934" s="5"/>
      <c r="AX934" s="5"/>
      <c r="AY934" s="5"/>
    </row>
    <row r="935" spans="1:51" s="5" customFormat="1" x14ac:dyDescent="0.25">
      <c r="A935" s="7"/>
      <c r="H935" s="7" t="s">
        <v>724</v>
      </c>
      <c r="I935" s="5">
        <v>22.583412678157966</v>
      </c>
      <c r="J935" s="5">
        <v>23.07419455623398</v>
      </c>
      <c r="K935" s="5">
        <v>20.654647390433841</v>
      </c>
      <c r="L935" s="8">
        <v>22.976050296957759</v>
      </c>
      <c r="M935" s="15"/>
      <c r="Z935" s="8"/>
    </row>
    <row r="936" spans="1:51" s="5" customFormat="1" x14ac:dyDescent="0.25">
      <c r="A936" s="7"/>
      <c r="H936" s="7" t="s">
        <v>725</v>
      </c>
      <c r="I936" s="5">
        <v>22.660164156055075</v>
      </c>
      <c r="J936" s="5">
        <v>23.529099862730131</v>
      </c>
      <c r="K936" s="5">
        <v>22.390633172124986</v>
      </c>
      <c r="L936" s="8">
        <v>22.309553235220381</v>
      </c>
      <c r="M936" s="15"/>
      <c r="Z936" s="8"/>
    </row>
    <row r="937" spans="1:51" s="5" customFormat="1" x14ac:dyDescent="0.25">
      <c r="A937" s="7"/>
      <c r="H937" s="7" t="s">
        <v>723</v>
      </c>
      <c r="I937" s="5">
        <v>22.702905058820843</v>
      </c>
      <c r="J937" s="5">
        <v>23.067382659248707</v>
      </c>
      <c r="K937" s="5">
        <v>22.534738164132389</v>
      </c>
      <c r="L937" s="8">
        <v>22.379861928092843</v>
      </c>
      <c r="M937" s="15"/>
      <c r="Z937" s="8"/>
    </row>
    <row r="938" spans="1:51" s="5" customFormat="1" x14ac:dyDescent="0.25">
      <c r="A938" s="7"/>
      <c r="H938" s="7" t="s">
        <v>720</v>
      </c>
      <c r="I938" s="5">
        <v>22.903599637332626</v>
      </c>
      <c r="J938" s="5">
        <v>23.714606184078114</v>
      </c>
      <c r="K938" s="5">
        <v>22.422061942245008</v>
      </c>
      <c r="L938" s="8">
        <v>22.21711904522801</v>
      </c>
      <c r="M938" s="15"/>
      <c r="Z938" s="8"/>
    </row>
    <row r="939" spans="1:51" s="5" customFormat="1" x14ac:dyDescent="0.25">
      <c r="A939" s="7"/>
      <c r="H939" s="7" t="s">
        <v>722</v>
      </c>
      <c r="I939" s="5">
        <v>22.391315185705988</v>
      </c>
      <c r="J939" s="5">
        <v>23.161279684963514</v>
      </c>
      <c r="K939" s="5">
        <v>22.217030270386484</v>
      </c>
      <c r="L939" s="8">
        <v>21.984958336439124</v>
      </c>
      <c r="M939" s="15"/>
      <c r="Z939" s="8"/>
    </row>
    <row r="940" spans="1:51" s="13" customFormat="1" ht="15.75" thickBot="1" x14ac:dyDescent="0.3">
      <c r="A940" s="12"/>
      <c r="H940" s="12" t="s">
        <v>721</v>
      </c>
      <c r="I940" s="13">
        <v>22.126538434499029</v>
      </c>
      <c r="J940" s="13">
        <v>23.569410745546012</v>
      </c>
      <c r="K940" s="13">
        <v>22.428797953636916</v>
      </c>
      <c r="L940" s="14">
        <v>0</v>
      </c>
      <c r="M940" s="17"/>
      <c r="Z940" s="14"/>
      <c r="AA940" s="5"/>
      <c r="AB940" s="5"/>
      <c r="AC940" s="5"/>
      <c r="AD940" s="5"/>
      <c r="AE940" s="5"/>
      <c r="AF940" s="5"/>
      <c r="AG940" s="5"/>
      <c r="AH940" s="5"/>
      <c r="AI940" s="5"/>
      <c r="AJ940" s="5"/>
      <c r="AK940" s="5"/>
      <c r="AL940" s="5"/>
      <c r="AM940" s="5"/>
      <c r="AN940" s="5"/>
      <c r="AO940" s="5"/>
      <c r="AP940" s="5"/>
      <c r="AQ940" s="5"/>
      <c r="AR940" s="5"/>
      <c r="AS940" s="5"/>
      <c r="AT940" s="5"/>
      <c r="AU940" s="5"/>
      <c r="AV940" s="5"/>
      <c r="AW940" s="5"/>
      <c r="AX940" s="5"/>
      <c r="AY940" s="5"/>
    </row>
    <row r="941" spans="1:51" s="6" customFormat="1" x14ac:dyDescent="0.25">
      <c r="A941" s="10">
        <v>135</v>
      </c>
      <c r="B941" s="6" t="s">
        <v>502</v>
      </c>
      <c r="C941" s="6" t="s">
        <v>503</v>
      </c>
      <c r="D941" s="6" t="s">
        <v>8</v>
      </c>
      <c r="E941" s="6" t="s">
        <v>9</v>
      </c>
      <c r="F941" s="6" t="s">
        <v>294</v>
      </c>
      <c r="G941" s="6" t="s">
        <v>504</v>
      </c>
      <c r="H941" s="10" t="s">
        <v>719</v>
      </c>
      <c r="I941" s="6">
        <v>0</v>
      </c>
      <c r="J941" s="6">
        <v>22.809234499416544</v>
      </c>
      <c r="K941" s="6">
        <v>20.67003465138141</v>
      </c>
      <c r="L941" s="11">
        <v>0</v>
      </c>
      <c r="M941" s="16">
        <v>5.9254122727550165E-9</v>
      </c>
      <c r="N941" s="6" t="str">
        <f>IF(M941&lt;=0.05,"*","non-significant")</f>
        <v>*</v>
      </c>
      <c r="O941" s="6">
        <v>6.4174190670433872E-22</v>
      </c>
      <c r="P941" s="6" t="s">
        <v>717</v>
      </c>
      <c r="Q941" s="6">
        <v>2.2275949885820715E-3</v>
      </c>
      <c r="R941" s="6" t="s">
        <v>717</v>
      </c>
      <c r="S941" s="6" t="e">
        <v>#DIV/0!</v>
      </c>
      <c r="T941" s="6" t="e">
        <v>#DIV/0!</v>
      </c>
      <c r="U941" s="6">
        <v>5.7130401719879674E-2</v>
      </c>
      <c r="V941" s="6" t="s">
        <v>718</v>
      </c>
      <c r="W941" s="6">
        <v>6.4174190670433872E-22</v>
      </c>
      <c r="X941" s="6" t="s">
        <v>717</v>
      </c>
      <c r="Y941" s="6">
        <v>2.2275949885820715E-3</v>
      </c>
      <c r="Z941" s="11" t="s">
        <v>717</v>
      </c>
      <c r="AA941" s="5"/>
      <c r="AB941" s="5"/>
      <c r="AC941" s="5"/>
      <c r="AD941" s="5"/>
      <c r="AE941" s="5"/>
      <c r="AF941" s="5"/>
      <c r="AG941" s="5"/>
      <c r="AH941" s="5"/>
      <c r="AI941" s="5"/>
      <c r="AJ941" s="5"/>
      <c r="AK941" s="5"/>
      <c r="AL941" s="5"/>
      <c r="AM941" s="5"/>
      <c r="AN941" s="5"/>
      <c r="AO941" s="5"/>
      <c r="AP941" s="5"/>
      <c r="AQ941" s="5"/>
      <c r="AR941" s="5"/>
      <c r="AS941" s="5"/>
      <c r="AT941" s="5"/>
      <c r="AU941" s="5"/>
      <c r="AV941" s="5"/>
      <c r="AW941" s="5"/>
      <c r="AX941" s="5"/>
      <c r="AY941" s="5"/>
    </row>
    <row r="942" spans="1:51" s="5" customFormat="1" x14ac:dyDescent="0.25">
      <c r="A942" s="7"/>
      <c r="H942" s="7" t="s">
        <v>724</v>
      </c>
      <c r="I942" s="5">
        <v>0</v>
      </c>
      <c r="J942" s="5">
        <v>22.194753548594946</v>
      </c>
      <c r="K942" s="5">
        <v>0</v>
      </c>
      <c r="L942" s="8">
        <v>0</v>
      </c>
      <c r="M942" s="15"/>
      <c r="Z942" s="8"/>
    </row>
    <row r="943" spans="1:51" s="5" customFormat="1" x14ac:dyDescent="0.25">
      <c r="A943" s="7"/>
      <c r="H943" s="7" t="s">
        <v>725</v>
      </c>
      <c r="I943" s="5">
        <v>0</v>
      </c>
      <c r="J943" s="5">
        <v>22.414210627754649</v>
      </c>
      <c r="K943" s="5">
        <v>20.471696049818629</v>
      </c>
      <c r="L943" s="8">
        <v>0</v>
      </c>
      <c r="M943" s="15"/>
      <c r="Z943" s="8"/>
    </row>
    <row r="944" spans="1:51" s="5" customFormat="1" x14ac:dyDescent="0.25">
      <c r="A944" s="7"/>
      <c r="H944" s="7" t="s">
        <v>723</v>
      </c>
      <c r="I944" s="5">
        <v>0</v>
      </c>
      <c r="J944" s="5">
        <v>22.653685025785979</v>
      </c>
      <c r="K944" s="5">
        <v>20.90404140234434</v>
      </c>
      <c r="L944" s="8">
        <v>0</v>
      </c>
      <c r="M944" s="15"/>
      <c r="Z944" s="8"/>
    </row>
    <row r="945" spans="1:51" s="5" customFormat="1" x14ac:dyDescent="0.25">
      <c r="A945" s="7"/>
      <c r="H945" s="7" t="s">
        <v>720</v>
      </c>
      <c r="I945" s="5">
        <v>0</v>
      </c>
      <c r="J945" s="5">
        <v>22.97377530458234</v>
      </c>
      <c r="K945" s="5">
        <v>21.138337429822705</v>
      </c>
      <c r="L945" s="8">
        <v>0</v>
      </c>
      <c r="M945" s="15"/>
      <c r="Z945" s="8"/>
    </row>
    <row r="946" spans="1:51" s="5" customFormat="1" x14ac:dyDescent="0.25">
      <c r="A946" s="7"/>
      <c r="H946" s="7" t="s">
        <v>722</v>
      </c>
      <c r="I946" s="5">
        <v>0</v>
      </c>
      <c r="J946" s="5">
        <v>22.935152997065394</v>
      </c>
      <c r="K946" s="5">
        <v>0</v>
      </c>
      <c r="L946" s="8">
        <v>0</v>
      </c>
      <c r="M946" s="15"/>
      <c r="Z946" s="8"/>
    </row>
    <row r="947" spans="1:51" s="13" customFormat="1" ht="15.75" thickBot="1" x14ac:dyDescent="0.3">
      <c r="A947" s="12"/>
      <c r="H947" s="12" t="s">
        <v>721</v>
      </c>
      <c r="I947" s="13">
        <v>0</v>
      </c>
      <c r="J947" s="13">
        <v>23.155933197304954</v>
      </c>
      <c r="K947" s="13">
        <v>19.884932157857108</v>
      </c>
      <c r="L947" s="14">
        <v>0</v>
      </c>
      <c r="M947" s="17"/>
      <c r="Z947" s="14"/>
      <c r="AA947" s="5"/>
      <c r="AB947" s="5"/>
      <c r="AC947" s="5"/>
      <c r="AD947" s="5"/>
      <c r="AE947" s="5"/>
      <c r="AF947" s="5"/>
      <c r="AG947" s="5"/>
      <c r="AH947" s="5"/>
      <c r="AI947" s="5"/>
      <c r="AJ947" s="5"/>
      <c r="AK947" s="5"/>
      <c r="AL947" s="5"/>
      <c r="AM947" s="5"/>
      <c r="AN947" s="5"/>
      <c r="AO947" s="5"/>
      <c r="AP947" s="5"/>
      <c r="AQ947" s="5"/>
      <c r="AR947" s="5"/>
      <c r="AS947" s="5"/>
      <c r="AT947" s="5"/>
      <c r="AU947" s="5"/>
      <c r="AV947" s="5"/>
      <c r="AW947" s="5"/>
      <c r="AX947" s="5"/>
      <c r="AY947" s="5"/>
    </row>
    <row r="948" spans="1:51" s="6" customFormat="1" x14ac:dyDescent="0.25">
      <c r="A948" s="10">
        <v>136</v>
      </c>
      <c r="B948" s="6" t="s">
        <v>505</v>
      </c>
      <c r="C948" s="6" t="s">
        <v>506</v>
      </c>
      <c r="D948" s="6" t="s">
        <v>8</v>
      </c>
      <c r="E948" s="6" t="s">
        <v>9</v>
      </c>
      <c r="F948" s="6" t="s">
        <v>507</v>
      </c>
      <c r="G948" s="6" t="s">
        <v>291</v>
      </c>
      <c r="H948" s="10" t="s">
        <v>719</v>
      </c>
      <c r="I948" s="6">
        <v>22.937435785236616</v>
      </c>
      <c r="J948" s="6">
        <v>22.896835884135129</v>
      </c>
      <c r="K948" s="6">
        <v>23.106773937821746</v>
      </c>
      <c r="L948" s="11">
        <v>22.41619679837412</v>
      </c>
      <c r="M948" s="16">
        <v>0.10097936673837093</v>
      </c>
      <c r="N948" s="6" t="str">
        <f>IF(M948&lt;=0.05,"*","non-significant")</f>
        <v>non-significant</v>
      </c>
      <c r="Z948" s="11"/>
      <c r="AA948" s="5"/>
      <c r="AB948" s="5"/>
      <c r="AC948" s="5"/>
      <c r="AD948" s="5"/>
      <c r="AE948" s="5"/>
      <c r="AF948" s="5"/>
      <c r="AG948" s="5"/>
      <c r="AH948" s="5"/>
      <c r="AI948" s="5"/>
      <c r="AJ948" s="5"/>
      <c r="AK948" s="5"/>
      <c r="AL948" s="5"/>
      <c r="AM948" s="5"/>
      <c r="AN948" s="5"/>
      <c r="AO948" s="5"/>
      <c r="AP948" s="5"/>
      <c r="AQ948" s="5"/>
      <c r="AR948" s="5"/>
      <c r="AS948" s="5"/>
      <c r="AT948" s="5"/>
      <c r="AU948" s="5"/>
      <c r="AV948" s="5"/>
      <c r="AW948" s="5"/>
      <c r="AX948" s="5"/>
      <c r="AY948" s="5"/>
    </row>
    <row r="949" spans="1:51" s="5" customFormat="1" x14ac:dyDescent="0.25">
      <c r="A949" s="7"/>
      <c r="H949" s="7" t="s">
        <v>724</v>
      </c>
      <c r="I949" s="5">
        <v>22.024892445949838</v>
      </c>
      <c r="J949" s="5">
        <v>23.082160901127189</v>
      </c>
      <c r="K949" s="5">
        <v>22.754686306651806</v>
      </c>
      <c r="L949" s="8">
        <v>22.794337526900428</v>
      </c>
      <c r="M949" s="15"/>
      <c r="Z949" s="8"/>
    </row>
    <row r="950" spans="1:51" s="5" customFormat="1" x14ac:dyDescent="0.25">
      <c r="A950" s="7"/>
      <c r="H950" s="7" t="s">
        <v>725</v>
      </c>
      <c r="I950" s="5">
        <v>22.595186671330037</v>
      </c>
      <c r="J950" s="5">
        <v>22.89801767931953</v>
      </c>
      <c r="K950" s="5">
        <v>21.576947902402676</v>
      </c>
      <c r="L950" s="8">
        <v>22.036978798625196</v>
      </c>
      <c r="M950" s="15"/>
      <c r="Z950" s="8"/>
    </row>
    <row r="951" spans="1:51" s="5" customFormat="1" x14ac:dyDescent="0.25">
      <c r="A951" s="7"/>
      <c r="H951" s="7" t="s">
        <v>723</v>
      </c>
      <c r="I951" s="5">
        <v>22.676763082576425</v>
      </c>
      <c r="J951" s="5">
        <v>22.43547722611974</v>
      </c>
      <c r="K951" s="5">
        <v>22.324325878321876</v>
      </c>
      <c r="L951" s="8">
        <v>22.224262282025734</v>
      </c>
      <c r="M951" s="15"/>
      <c r="Z951" s="8"/>
    </row>
    <row r="952" spans="1:51" s="5" customFormat="1" x14ac:dyDescent="0.25">
      <c r="A952" s="7"/>
      <c r="H952" s="7" t="s">
        <v>720</v>
      </c>
      <c r="I952" s="5">
        <v>22.775210988730979</v>
      </c>
      <c r="J952" s="5">
        <v>23.314650865700528</v>
      </c>
      <c r="K952" s="5">
        <v>22.360568762987146</v>
      </c>
      <c r="L952" s="8">
        <v>22.59208674763978</v>
      </c>
      <c r="M952" s="15"/>
      <c r="Z952" s="8"/>
    </row>
    <row r="953" spans="1:51" s="5" customFormat="1" x14ac:dyDescent="0.25">
      <c r="A953" s="7"/>
      <c r="H953" s="7" t="s">
        <v>722</v>
      </c>
      <c r="I953" s="5">
        <v>21.267738251197706</v>
      </c>
      <c r="J953" s="5">
        <v>23.221786669563652</v>
      </c>
      <c r="K953" s="5">
        <v>21.178524442227047</v>
      </c>
      <c r="L953" s="8">
        <v>22.734671793235911</v>
      </c>
      <c r="M953" s="15"/>
      <c r="Z953" s="8"/>
    </row>
    <row r="954" spans="1:51" s="13" customFormat="1" ht="15.75" thickBot="1" x14ac:dyDescent="0.3">
      <c r="A954" s="12"/>
      <c r="H954" s="12" t="s">
        <v>721</v>
      </c>
      <c r="I954" s="13">
        <v>22.651190338469775</v>
      </c>
      <c r="J954" s="13">
        <v>22.324243461383702</v>
      </c>
      <c r="K954" s="13">
        <v>21.969583610805053</v>
      </c>
      <c r="L954" s="14">
        <v>22.925677757039708</v>
      </c>
      <c r="M954" s="17"/>
      <c r="Z954" s="14"/>
      <c r="AA954" s="5"/>
      <c r="AB954" s="5"/>
      <c r="AC954" s="5"/>
      <c r="AD954" s="5"/>
      <c r="AE954" s="5"/>
      <c r="AF954" s="5"/>
      <c r="AG954" s="5"/>
      <c r="AH954" s="5"/>
      <c r="AI954" s="5"/>
      <c r="AJ954" s="5"/>
      <c r="AK954" s="5"/>
      <c r="AL954" s="5"/>
      <c r="AM954" s="5"/>
      <c r="AN954" s="5"/>
      <c r="AO954" s="5"/>
      <c r="AP954" s="5"/>
      <c r="AQ954" s="5"/>
      <c r="AR954" s="5"/>
      <c r="AS954" s="5"/>
      <c r="AT954" s="5"/>
      <c r="AU954" s="5"/>
      <c r="AV954" s="5"/>
      <c r="AW954" s="5"/>
      <c r="AX954" s="5"/>
      <c r="AY954" s="5"/>
    </row>
    <row r="955" spans="1:51" s="6" customFormat="1" x14ac:dyDescent="0.25">
      <c r="A955" s="10">
        <v>137</v>
      </c>
      <c r="B955" s="6" t="s">
        <v>508</v>
      </c>
      <c r="C955" s="6" t="s">
        <v>509</v>
      </c>
      <c r="D955" s="6" t="s">
        <v>8</v>
      </c>
      <c r="E955" s="6" t="s">
        <v>9</v>
      </c>
      <c r="F955" s="6" t="s">
        <v>510</v>
      </c>
      <c r="G955" s="6" t="s">
        <v>511</v>
      </c>
      <c r="H955" s="10" t="s">
        <v>719</v>
      </c>
      <c r="I955" s="6">
        <v>21.640903764664927</v>
      </c>
      <c r="J955" s="6">
        <v>21.975263380464018</v>
      </c>
      <c r="K955" s="6">
        <v>20.893266715798973</v>
      </c>
      <c r="L955" s="11">
        <v>21.996796536829752</v>
      </c>
      <c r="M955" s="16">
        <v>1.1050995184492799E-4</v>
      </c>
      <c r="N955" s="6" t="str">
        <f>IF(M955&lt;=0.05,"*","non-significant")</f>
        <v>*</v>
      </c>
      <c r="O955" s="6">
        <v>1.0120689579790571E-3</v>
      </c>
      <c r="P955" s="6" t="s">
        <v>717</v>
      </c>
      <c r="Q955" s="6">
        <v>8.4789044101499067E-2</v>
      </c>
      <c r="R955" s="6" t="s">
        <v>718</v>
      </c>
      <c r="S955" s="6">
        <v>3.1060286900201298E-3</v>
      </c>
      <c r="T955" s="6" t="s">
        <v>717</v>
      </c>
      <c r="U955" s="6">
        <v>2.5781131902473109E-3</v>
      </c>
      <c r="V955" s="6" t="s">
        <v>717</v>
      </c>
      <c r="W955" s="6">
        <v>0.23528672133801268</v>
      </c>
      <c r="X955" s="6" t="s">
        <v>718</v>
      </c>
      <c r="Y955" s="6">
        <v>1.9551256966681019E-2</v>
      </c>
      <c r="Z955" s="11" t="s">
        <v>718</v>
      </c>
      <c r="AA955" s="5"/>
      <c r="AB955" s="5"/>
      <c r="AC955" s="5"/>
      <c r="AD955" s="5"/>
      <c r="AE955" s="5"/>
      <c r="AF955" s="5"/>
      <c r="AG955" s="5"/>
      <c r="AH955" s="5"/>
      <c r="AI955" s="5"/>
      <c r="AJ955" s="5"/>
      <c r="AK955" s="5"/>
      <c r="AL955" s="5"/>
      <c r="AM955" s="5"/>
      <c r="AN955" s="5"/>
      <c r="AO955" s="5"/>
      <c r="AP955" s="5"/>
      <c r="AQ955" s="5"/>
      <c r="AR955" s="5"/>
      <c r="AS955" s="5"/>
      <c r="AT955" s="5"/>
      <c r="AU955" s="5"/>
      <c r="AV955" s="5"/>
      <c r="AW955" s="5"/>
      <c r="AX955" s="5"/>
      <c r="AY955" s="5"/>
    </row>
    <row r="956" spans="1:51" s="5" customFormat="1" x14ac:dyDescent="0.25">
      <c r="A956" s="7"/>
      <c r="H956" s="7" t="s">
        <v>724</v>
      </c>
      <c r="I956" s="5">
        <v>19.797932195743201</v>
      </c>
      <c r="J956" s="5">
        <v>22.103640306014558</v>
      </c>
      <c r="K956" s="5">
        <v>22.176303741797543</v>
      </c>
      <c r="L956" s="8">
        <v>22.059862300319097</v>
      </c>
      <c r="M956" s="15"/>
      <c r="Z956" s="8"/>
    </row>
    <row r="957" spans="1:51" s="5" customFormat="1" x14ac:dyDescent="0.25">
      <c r="A957" s="7"/>
      <c r="H957" s="7" t="s">
        <v>725</v>
      </c>
      <c r="I957" s="5">
        <v>20.852243742486586</v>
      </c>
      <c r="J957" s="5">
        <v>21.597462012382465</v>
      </c>
      <c r="K957" s="5">
        <v>21.080763538973184</v>
      </c>
      <c r="L957" s="8">
        <v>21.751278030473497</v>
      </c>
      <c r="M957" s="15"/>
      <c r="Z957" s="8"/>
    </row>
    <row r="958" spans="1:51" s="5" customFormat="1" x14ac:dyDescent="0.25">
      <c r="A958" s="7"/>
      <c r="H958" s="7" t="s">
        <v>723</v>
      </c>
      <c r="I958" s="5">
        <v>19.121085742127548</v>
      </c>
      <c r="J958" s="5">
        <v>22.023234895316069</v>
      </c>
      <c r="K958" s="5">
        <v>21.239230821324679</v>
      </c>
      <c r="L958" s="8">
        <v>21.55304659469639</v>
      </c>
      <c r="M958" s="15"/>
      <c r="Z958" s="8"/>
    </row>
    <row r="959" spans="1:51" s="5" customFormat="1" x14ac:dyDescent="0.25">
      <c r="A959" s="7"/>
      <c r="H959" s="7" t="s">
        <v>720</v>
      </c>
      <c r="I959" s="5">
        <v>21.157152615012709</v>
      </c>
      <c r="J959" s="5">
        <v>21.897371689689756</v>
      </c>
      <c r="K959" s="5">
        <v>21.523918439523399</v>
      </c>
      <c r="L959" s="8">
        <v>21.448441511706118</v>
      </c>
      <c r="M959" s="15"/>
      <c r="Z959" s="8"/>
    </row>
    <row r="960" spans="1:51" s="5" customFormat="1" x14ac:dyDescent="0.25">
      <c r="A960" s="7"/>
      <c r="H960" s="7" t="s">
        <v>722</v>
      </c>
      <c r="I960" s="5">
        <v>20.631209923317858</v>
      </c>
      <c r="J960" s="5">
        <v>22.233975656351674</v>
      </c>
      <c r="K960" s="5">
        <v>20.77571395402358</v>
      </c>
      <c r="L960" s="8">
        <v>21.710786678955461</v>
      </c>
      <c r="M960" s="15"/>
      <c r="Z960" s="8"/>
    </row>
    <row r="961" spans="1:51" s="13" customFormat="1" ht="15.75" thickBot="1" x14ac:dyDescent="0.3">
      <c r="A961" s="12"/>
      <c r="H961" s="12" t="s">
        <v>721</v>
      </c>
      <c r="I961" s="13">
        <v>20.820887125763772</v>
      </c>
      <c r="J961" s="13">
        <v>22.184226736249297</v>
      </c>
      <c r="K961" s="13">
        <v>21.15752272646267</v>
      </c>
      <c r="L961" s="14">
        <v>22.285089758698799</v>
      </c>
      <c r="M961" s="17"/>
      <c r="Z961" s="14"/>
      <c r="AA961" s="5"/>
      <c r="AB961" s="5"/>
      <c r="AC961" s="5"/>
      <c r="AD961" s="5"/>
      <c r="AE961" s="5"/>
      <c r="AF961" s="5"/>
      <c r="AG961" s="5"/>
      <c r="AH961" s="5"/>
      <c r="AI961" s="5"/>
      <c r="AJ961" s="5"/>
      <c r="AK961" s="5"/>
      <c r="AL961" s="5"/>
      <c r="AM961" s="5"/>
      <c r="AN961" s="5"/>
      <c r="AO961" s="5"/>
      <c r="AP961" s="5"/>
      <c r="AQ961" s="5"/>
      <c r="AR961" s="5"/>
      <c r="AS961" s="5"/>
      <c r="AT961" s="5"/>
      <c r="AU961" s="5"/>
      <c r="AV961" s="5"/>
      <c r="AW961" s="5"/>
      <c r="AX961" s="5"/>
      <c r="AY961" s="5"/>
    </row>
    <row r="962" spans="1:51" s="6" customFormat="1" x14ac:dyDescent="0.25">
      <c r="A962" s="10">
        <v>138</v>
      </c>
      <c r="B962" s="6" t="s">
        <v>512</v>
      </c>
      <c r="C962" s="6" t="s">
        <v>513</v>
      </c>
      <c r="D962" s="6" t="s">
        <v>47</v>
      </c>
      <c r="E962" s="6" t="s">
        <v>48</v>
      </c>
      <c r="F962" s="6" t="s">
        <v>514</v>
      </c>
      <c r="G962" s="6" t="s">
        <v>515</v>
      </c>
      <c r="H962" s="10" t="s">
        <v>719</v>
      </c>
      <c r="I962" s="6">
        <v>23.033470893315844</v>
      </c>
      <c r="J962" s="6">
        <v>22.770661675155949</v>
      </c>
      <c r="K962" s="6">
        <v>23.112432665988383</v>
      </c>
      <c r="L962" s="11">
        <v>21.47348033072501</v>
      </c>
      <c r="M962" s="16">
        <v>4.3288728902021434E-6</v>
      </c>
      <c r="N962" s="6" t="str">
        <f>IF(M962&lt;=0.05,"*","non-significant")</f>
        <v>*</v>
      </c>
      <c r="O962" s="6">
        <v>2.1530213575655954E-3</v>
      </c>
      <c r="P962" s="6" t="s">
        <v>717</v>
      </c>
      <c r="Q962" s="6">
        <v>0.38161572875040572</v>
      </c>
      <c r="R962" s="6" t="s">
        <v>718</v>
      </c>
      <c r="S962" s="6">
        <v>6.2184759711982973E-4</v>
      </c>
      <c r="T962" s="6" t="s">
        <v>717</v>
      </c>
      <c r="U962" s="6">
        <v>4.500419196556949E-3</v>
      </c>
      <c r="V962" s="6" t="s">
        <v>717</v>
      </c>
      <c r="W962" s="6">
        <v>2.0905652717207625E-5</v>
      </c>
      <c r="X962" s="6" t="s">
        <v>717</v>
      </c>
      <c r="Y962" s="6">
        <v>1.9761429138755567E-2</v>
      </c>
      <c r="Z962" s="11" t="s">
        <v>718</v>
      </c>
      <c r="AA962" s="5"/>
      <c r="AB962" s="5"/>
      <c r="AC962" s="5"/>
      <c r="AD962" s="5"/>
      <c r="AE962" s="5"/>
      <c r="AF962" s="5"/>
      <c r="AG962" s="5"/>
      <c r="AH962" s="5"/>
      <c r="AI962" s="5"/>
      <c r="AJ962" s="5"/>
      <c r="AK962" s="5"/>
      <c r="AL962" s="5"/>
      <c r="AM962" s="5"/>
      <c r="AN962" s="5"/>
      <c r="AO962" s="5"/>
      <c r="AP962" s="5"/>
      <c r="AQ962" s="5"/>
      <c r="AR962" s="5"/>
      <c r="AS962" s="5"/>
      <c r="AT962" s="5"/>
      <c r="AU962" s="5"/>
      <c r="AV962" s="5"/>
      <c r="AW962" s="5"/>
      <c r="AX962" s="5"/>
      <c r="AY962" s="5"/>
    </row>
    <row r="963" spans="1:51" s="5" customFormat="1" x14ac:dyDescent="0.25">
      <c r="A963" s="7"/>
      <c r="H963" s="7" t="s">
        <v>724</v>
      </c>
      <c r="I963" s="5">
        <v>22.35307492549147</v>
      </c>
      <c r="J963" s="5">
        <v>23.669796077798946</v>
      </c>
      <c r="K963" s="5">
        <v>21.263159718416237</v>
      </c>
      <c r="L963" s="8">
        <v>21.814837856921415</v>
      </c>
      <c r="M963" s="15"/>
      <c r="Z963" s="8"/>
    </row>
    <row r="964" spans="1:51" s="5" customFormat="1" x14ac:dyDescent="0.25">
      <c r="A964" s="7"/>
      <c r="H964" s="7" t="s">
        <v>725</v>
      </c>
      <c r="I964" s="5">
        <v>22.928409397851766</v>
      </c>
      <c r="J964" s="5">
        <v>23.614254334074147</v>
      </c>
      <c r="K964" s="5">
        <v>22.759509709860406</v>
      </c>
      <c r="L964" s="8">
        <v>21.451312245879262</v>
      </c>
      <c r="M964" s="15"/>
      <c r="Z964" s="8"/>
    </row>
    <row r="965" spans="1:51" s="5" customFormat="1" x14ac:dyDescent="0.25">
      <c r="A965" s="7"/>
      <c r="H965" s="7" t="s">
        <v>723</v>
      </c>
      <c r="I965" s="5">
        <v>23.147247321227578</v>
      </c>
      <c r="J965" s="5">
        <v>23.655782365244288</v>
      </c>
      <c r="K965" s="5">
        <v>23.162924324881335</v>
      </c>
      <c r="L965" s="8">
        <v>21.35288667591799</v>
      </c>
      <c r="M965" s="15"/>
      <c r="Z965" s="8"/>
    </row>
    <row r="966" spans="1:51" s="5" customFormat="1" x14ac:dyDescent="0.25">
      <c r="A966" s="7"/>
      <c r="H966" s="7" t="s">
        <v>720</v>
      </c>
      <c r="I966" s="5">
        <v>22.643988486522318</v>
      </c>
      <c r="J966" s="5">
        <v>24.288557531519491</v>
      </c>
      <c r="K966" s="5">
        <v>22.925224999160548</v>
      </c>
      <c r="L966" s="8">
        <v>22.472786265277868</v>
      </c>
      <c r="M966" s="15"/>
      <c r="Z966" s="8"/>
    </row>
    <row r="967" spans="1:51" s="5" customFormat="1" x14ac:dyDescent="0.25">
      <c r="A967" s="7"/>
      <c r="H967" s="7" t="s">
        <v>722</v>
      </c>
      <c r="I967" s="5">
        <v>22.933857211765829</v>
      </c>
      <c r="J967" s="5">
        <v>24.197155563262545</v>
      </c>
      <c r="K967" s="5">
        <v>22.249307059684288</v>
      </c>
      <c r="L967" s="8">
        <v>22.277447749450197</v>
      </c>
      <c r="M967" s="15"/>
      <c r="Z967" s="8"/>
    </row>
    <row r="968" spans="1:51" s="13" customFormat="1" ht="15.75" thickBot="1" x14ac:dyDescent="0.3">
      <c r="A968" s="12"/>
      <c r="H968" s="12" t="s">
        <v>721</v>
      </c>
      <c r="I968" s="13">
        <v>22.596483925806634</v>
      </c>
      <c r="J968" s="13">
        <v>23.405095876359848</v>
      </c>
      <c r="K968" s="13">
        <v>22.433619313003319</v>
      </c>
      <c r="L968" s="14">
        <v>20.675041313637351</v>
      </c>
      <c r="M968" s="17"/>
      <c r="Z968" s="14"/>
      <c r="AA968" s="5"/>
      <c r="AB968" s="5"/>
      <c r="AC968" s="5"/>
      <c r="AD968" s="5"/>
      <c r="AE968" s="5"/>
      <c r="AF968" s="5"/>
      <c r="AG968" s="5"/>
      <c r="AH968" s="5"/>
      <c r="AI968" s="5"/>
      <c r="AJ968" s="5"/>
      <c r="AK968" s="5"/>
      <c r="AL968" s="5"/>
      <c r="AM968" s="5"/>
      <c r="AN968" s="5"/>
      <c r="AO968" s="5"/>
      <c r="AP968" s="5"/>
      <c r="AQ968" s="5"/>
      <c r="AR968" s="5"/>
      <c r="AS968" s="5"/>
      <c r="AT968" s="5"/>
      <c r="AU968" s="5"/>
      <c r="AV968" s="5"/>
      <c r="AW968" s="5"/>
      <c r="AX968" s="5"/>
      <c r="AY968" s="5"/>
    </row>
    <row r="969" spans="1:51" s="6" customFormat="1" x14ac:dyDescent="0.25">
      <c r="A969" s="10">
        <v>139</v>
      </c>
      <c r="B969" s="6" t="s">
        <v>516</v>
      </c>
      <c r="C969" s="6" t="s">
        <v>517</v>
      </c>
      <c r="D969" s="6" t="s">
        <v>8</v>
      </c>
      <c r="E969" s="6" t="s">
        <v>9</v>
      </c>
      <c r="F969" s="6" t="s">
        <v>518</v>
      </c>
      <c r="G969" s="6" t="s">
        <v>519</v>
      </c>
      <c r="H969" s="10" t="s">
        <v>719</v>
      </c>
      <c r="I969" s="6">
        <v>26.427855157239598</v>
      </c>
      <c r="J969" s="6">
        <v>27.665465181348708</v>
      </c>
      <c r="K969" s="6">
        <v>28.006833777615665</v>
      </c>
      <c r="L969" s="11">
        <v>28.100942441163763</v>
      </c>
      <c r="M969" s="16">
        <v>1.5802707967822107E-8</v>
      </c>
      <c r="N969" s="6" t="str">
        <f>IF(M969&lt;=0.05,"*","non-significant")</f>
        <v>*</v>
      </c>
      <c r="O969" s="6">
        <v>8.718736177533039E-6</v>
      </c>
      <c r="P969" s="6" t="s">
        <v>717</v>
      </c>
      <c r="Q969" s="6">
        <v>4.3050528552817217E-6</v>
      </c>
      <c r="R969" s="6" t="s">
        <v>717</v>
      </c>
      <c r="S969" s="6">
        <v>1.6785796129519787E-6</v>
      </c>
      <c r="T969" s="6" t="s">
        <v>717</v>
      </c>
      <c r="U969" s="6">
        <v>0.67246478201626225</v>
      </c>
      <c r="V969" s="6" t="s">
        <v>718</v>
      </c>
      <c r="W969" s="6">
        <v>0.55384971666031757</v>
      </c>
      <c r="X969" s="6" t="s">
        <v>718</v>
      </c>
      <c r="Y969" s="6">
        <v>0.26515105210580048</v>
      </c>
      <c r="Z969" s="11" t="s">
        <v>718</v>
      </c>
      <c r="AA969" s="5"/>
      <c r="AB969" s="5"/>
      <c r="AC969" s="5"/>
      <c r="AD969" s="5"/>
      <c r="AE969" s="5"/>
      <c r="AF969" s="5"/>
      <c r="AG969" s="5"/>
      <c r="AH969" s="5"/>
      <c r="AI969" s="5"/>
      <c r="AJ969" s="5"/>
      <c r="AK969" s="5"/>
      <c r="AL969" s="5"/>
      <c r="AM969" s="5"/>
      <c r="AN969" s="5"/>
      <c r="AO969" s="5"/>
      <c r="AP969" s="5"/>
      <c r="AQ969" s="5"/>
      <c r="AR969" s="5"/>
      <c r="AS969" s="5"/>
      <c r="AT969" s="5"/>
      <c r="AU969" s="5"/>
      <c r="AV969" s="5"/>
      <c r="AW969" s="5"/>
      <c r="AX969" s="5"/>
      <c r="AY969" s="5"/>
    </row>
    <row r="970" spans="1:51" s="5" customFormat="1" x14ac:dyDescent="0.25">
      <c r="A970" s="7"/>
      <c r="H970" s="7" t="s">
        <v>724</v>
      </c>
      <c r="I970" s="5">
        <v>26.582907349782424</v>
      </c>
      <c r="J970" s="5">
        <v>27.4634178628712</v>
      </c>
      <c r="K970" s="5">
        <v>27.867558628132638</v>
      </c>
      <c r="L970" s="8">
        <v>28.540451722359276</v>
      </c>
      <c r="M970" s="15"/>
      <c r="Z970" s="8"/>
    </row>
    <row r="971" spans="1:51" s="5" customFormat="1" x14ac:dyDescent="0.25">
      <c r="A971" s="7"/>
      <c r="H971" s="7" t="s">
        <v>725</v>
      </c>
      <c r="I971" s="5">
        <v>26.84457763828765</v>
      </c>
      <c r="J971" s="5">
        <v>27.902307214065743</v>
      </c>
      <c r="K971" s="5">
        <v>27.392065429809648</v>
      </c>
      <c r="L971" s="8">
        <v>27.928804520362487</v>
      </c>
      <c r="M971" s="15"/>
      <c r="Z971" s="8"/>
    </row>
    <row r="972" spans="1:51" s="5" customFormat="1" x14ac:dyDescent="0.25">
      <c r="A972" s="7"/>
      <c r="H972" s="7" t="s">
        <v>723</v>
      </c>
      <c r="I972" s="5">
        <v>27.118821664805573</v>
      </c>
      <c r="J972" s="5">
        <v>27.735893234307191</v>
      </c>
      <c r="K972" s="5">
        <v>28.094765371787656</v>
      </c>
      <c r="L972" s="8">
        <v>27.978365184353592</v>
      </c>
      <c r="M972" s="15"/>
      <c r="Z972" s="8"/>
    </row>
    <row r="973" spans="1:51" s="5" customFormat="1" x14ac:dyDescent="0.25">
      <c r="A973" s="7"/>
      <c r="H973" s="7" t="s">
        <v>720</v>
      </c>
      <c r="I973" s="5">
        <v>27.113068730967438</v>
      </c>
      <c r="J973" s="5">
        <v>28.320489951626218</v>
      </c>
      <c r="K973" s="5">
        <v>28.048068494361384</v>
      </c>
      <c r="L973" s="8">
        <v>27.95399187510499</v>
      </c>
      <c r="M973" s="15"/>
      <c r="Z973" s="8"/>
    </row>
    <row r="974" spans="1:51" s="5" customFormat="1" x14ac:dyDescent="0.25">
      <c r="A974" s="7"/>
      <c r="H974" s="7" t="s">
        <v>722</v>
      </c>
      <c r="I974" s="5">
        <v>26.568149705368999</v>
      </c>
      <c r="J974" s="5">
        <v>28.097279566833116</v>
      </c>
      <c r="K974" s="5">
        <v>27.752577168360528</v>
      </c>
      <c r="L974" s="8">
        <v>27.844996576746713</v>
      </c>
      <c r="M974" s="15"/>
      <c r="Z974" s="8"/>
    </row>
    <row r="975" spans="1:51" s="13" customFormat="1" ht="15.75" thickBot="1" x14ac:dyDescent="0.3">
      <c r="A975" s="12"/>
      <c r="H975" s="12" t="s">
        <v>721</v>
      </c>
      <c r="I975" s="13">
        <v>26.690990768336871</v>
      </c>
      <c r="J975" s="13">
        <v>28.203451743152552</v>
      </c>
      <c r="K975" s="13">
        <v>27.775552419651643</v>
      </c>
      <c r="L975" s="14">
        <v>27.699620537304568</v>
      </c>
      <c r="M975" s="17"/>
      <c r="Z975" s="14"/>
      <c r="AA975" s="5"/>
      <c r="AB975" s="5"/>
      <c r="AC975" s="5"/>
      <c r="AD975" s="5"/>
      <c r="AE975" s="5"/>
      <c r="AF975" s="5"/>
      <c r="AG975" s="5"/>
      <c r="AH975" s="5"/>
      <c r="AI975" s="5"/>
      <c r="AJ975" s="5"/>
      <c r="AK975" s="5"/>
      <c r="AL975" s="5"/>
      <c r="AM975" s="5"/>
      <c r="AN975" s="5"/>
      <c r="AO975" s="5"/>
      <c r="AP975" s="5"/>
      <c r="AQ975" s="5"/>
      <c r="AR975" s="5"/>
      <c r="AS975" s="5"/>
      <c r="AT975" s="5"/>
      <c r="AU975" s="5"/>
      <c r="AV975" s="5"/>
      <c r="AW975" s="5"/>
      <c r="AX975" s="5"/>
      <c r="AY975" s="5"/>
    </row>
    <row r="976" spans="1:51" s="6" customFormat="1" x14ac:dyDescent="0.25">
      <c r="A976" s="10">
        <v>140</v>
      </c>
      <c r="B976" s="6" t="s">
        <v>520</v>
      </c>
      <c r="C976" s="6" t="s">
        <v>521</v>
      </c>
      <c r="D976" s="6" t="s">
        <v>47</v>
      </c>
      <c r="E976" s="6" t="s">
        <v>48</v>
      </c>
      <c r="F976" s="6" t="s">
        <v>49</v>
      </c>
      <c r="G976" s="6" t="s">
        <v>50</v>
      </c>
      <c r="H976" s="10" t="s">
        <v>719</v>
      </c>
      <c r="I976" s="6">
        <v>23.045019208606547</v>
      </c>
      <c r="J976" s="6">
        <v>22.945513314300463</v>
      </c>
      <c r="K976" s="6">
        <v>24.181848111254663</v>
      </c>
      <c r="L976" s="11">
        <v>22.235349609692648</v>
      </c>
      <c r="M976" s="16">
        <v>1.0685890124356688E-5</v>
      </c>
      <c r="N976" s="6" t="str">
        <f>IF(M976&lt;=0.05,"*","non-significant")</f>
        <v>*</v>
      </c>
      <c r="O976" s="6">
        <v>7.2229735876478838E-4</v>
      </c>
      <c r="P976" s="6" t="s">
        <v>717</v>
      </c>
      <c r="Q976" s="6">
        <v>5.3439786871242549E-5</v>
      </c>
      <c r="R976" s="6" t="s">
        <v>717</v>
      </c>
      <c r="S976" s="6">
        <v>7.1543119747914816E-2</v>
      </c>
      <c r="T976" s="6" t="s">
        <v>718</v>
      </c>
      <c r="U976" s="6">
        <v>0.8003058673829635</v>
      </c>
      <c r="V976" s="6" t="s">
        <v>718</v>
      </c>
      <c r="W976" s="6">
        <v>8.0568926929413254E-3</v>
      </c>
      <c r="X976" s="6" t="s">
        <v>717</v>
      </c>
      <c r="Y976" s="6">
        <v>4.0995279578122379E-4</v>
      </c>
      <c r="Z976" s="11" t="s">
        <v>717</v>
      </c>
      <c r="AA976" s="5"/>
      <c r="AB976" s="5"/>
      <c r="AC976" s="5"/>
      <c r="AD976" s="5"/>
      <c r="AE976" s="5"/>
      <c r="AF976" s="5"/>
      <c r="AG976" s="5"/>
      <c r="AH976" s="5"/>
      <c r="AI976" s="5"/>
      <c r="AJ976" s="5"/>
      <c r="AK976" s="5"/>
      <c r="AL976" s="5"/>
      <c r="AM976" s="5"/>
      <c r="AN976" s="5"/>
      <c r="AO976" s="5"/>
      <c r="AP976" s="5"/>
      <c r="AQ976" s="5"/>
      <c r="AR976" s="5"/>
      <c r="AS976" s="5"/>
      <c r="AT976" s="5"/>
      <c r="AU976" s="5"/>
      <c r="AV976" s="5"/>
      <c r="AW976" s="5"/>
      <c r="AX976" s="5"/>
      <c r="AY976" s="5"/>
    </row>
    <row r="977" spans="1:51" s="5" customFormat="1" x14ac:dyDescent="0.25">
      <c r="A977" s="7"/>
      <c r="H977" s="7" t="s">
        <v>724</v>
      </c>
      <c r="I977" s="5">
        <v>22.629564957674539</v>
      </c>
      <c r="J977" s="5">
        <v>23.559058796564358</v>
      </c>
      <c r="K977" s="5">
        <v>23.479388649261857</v>
      </c>
      <c r="L977" s="8">
        <v>23.120475994170878</v>
      </c>
      <c r="M977" s="15"/>
      <c r="Z977" s="8"/>
    </row>
    <row r="978" spans="1:51" s="5" customFormat="1" x14ac:dyDescent="0.25">
      <c r="A978" s="7"/>
      <c r="H978" s="7" t="s">
        <v>725</v>
      </c>
      <c r="I978" s="5">
        <v>21.783847525839665</v>
      </c>
      <c r="J978" s="5">
        <v>23.604898960923098</v>
      </c>
      <c r="K978" s="5">
        <v>23.891153368966645</v>
      </c>
      <c r="L978" s="8">
        <v>23.355953375241459</v>
      </c>
      <c r="M978" s="15"/>
      <c r="Z978" s="8"/>
    </row>
    <row r="979" spans="1:51" s="5" customFormat="1" x14ac:dyDescent="0.25">
      <c r="A979" s="7"/>
      <c r="H979" s="7" t="s">
        <v>723</v>
      </c>
      <c r="I979" s="5">
        <v>23.173576650860724</v>
      </c>
      <c r="J979" s="5">
        <v>24.480560031677317</v>
      </c>
      <c r="K979" s="5">
        <v>24.171806639904581</v>
      </c>
      <c r="L979" s="8">
        <v>23.303406326018482</v>
      </c>
      <c r="M979" s="15"/>
      <c r="Z979" s="8"/>
    </row>
    <row r="980" spans="1:51" s="5" customFormat="1" x14ac:dyDescent="0.25">
      <c r="A980" s="7"/>
      <c r="H980" s="7" t="s">
        <v>720</v>
      </c>
      <c r="I980" s="5">
        <v>21.951839977949305</v>
      </c>
      <c r="J980" s="5">
        <v>24.35984505072528</v>
      </c>
      <c r="K980" s="5">
        <v>24.341977587018857</v>
      </c>
      <c r="L980" s="8">
        <v>23.371989422974732</v>
      </c>
      <c r="M980" s="15"/>
      <c r="Z980" s="8"/>
    </row>
    <row r="981" spans="1:51" s="5" customFormat="1" x14ac:dyDescent="0.25">
      <c r="A981" s="7"/>
      <c r="H981" s="7" t="s">
        <v>722</v>
      </c>
      <c r="I981" s="5">
        <v>22.792551423780541</v>
      </c>
      <c r="J981" s="5">
        <v>24.348003070453906</v>
      </c>
      <c r="K981" s="5">
        <v>24.201873315921585</v>
      </c>
      <c r="L981" s="8">
        <v>23.267852100029693</v>
      </c>
      <c r="M981" s="15"/>
      <c r="Z981" s="8"/>
    </row>
    <row r="982" spans="1:51" s="5" customFormat="1" x14ac:dyDescent="0.25">
      <c r="A982" s="7"/>
      <c r="H982" s="7" t="s">
        <v>721</v>
      </c>
      <c r="I982" s="5">
        <v>22.84143784992936</v>
      </c>
      <c r="J982" s="5">
        <v>24.340687981678471</v>
      </c>
      <c r="K982" s="5">
        <v>23.818898965594943</v>
      </c>
      <c r="L982" s="8">
        <v>23.050493201458</v>
      </c>
      <c r="M982" s="15"/>
      <c r="Z982" s="8"/>
    </row>
    <row r="983" spans="1:51" s="13" customFormat="1" ht="15.75" thickBot="1" x14ac:dyDescent="0.3">
      <c r="A983" s="12"/>
      <c r="H983" s="12" t="s">
        <v>719</v>
      </c>
      <c r="I983" s="13">
        <v>22.68371791115753</v>
      </c>
      <c r="J983" s="13">
        <v>23.466377355033487</v>
      </c>
      <c r="K983" s="13">
        <v>23.857378242022381</v>
      </c>
      <c r="L983" s="14">
        <v>23.937238116428937</v>
      </c>
      <c r="M983" s="17">
        <v>2.4438909584129539E-10</v>
      </c>
      <c r="N983" s="13" t="str">
        <f>IF(M983&lt;=0.05,"*","non-significant")</f>
        <v>*</v>
      </c>
      <c r="O983" s="13">
        <v>5.1677543981720757E-7</v>
      </c>
      <c r="P983" s="13" t="s">
        <v>717</v>
      </c>
      <c r="Q983" s="13">
        <v>3.5679185398480078E-5</v>
      </c>
      <c r="R983" s="13" t="s">
        <v>717</v>
      </c>
      <c r="S983" s="13">
        <v>1.5649347079074539E-7</v>
      </c>
      <c r="T983" s="13" t="s">
        <v>717</v>
      </c>
      <c r="U983" s="13">
        <v>0.22508259814390419</v>
      </c>
      <c r="V983" s="13" t="s">
        <v>718</v>
      </c>
      <c r="W983" s="13">
        <v>3.9306342644081324E-2</v>
      </c>
      <c r="X983" s="13" t="s">
        <v>718</v>
      </c>
      <c r="Y983" s="13">
        <v>3.0575746748330811E-2</v>
      </c>
      <c r="Z983" s="14" t="s">
        <v>718</v>
      </c>
      <c r="AA983" s="5"/>
      <c r="AB983" s="5"/>
      <c r="AC983" s="5"/>
      <c r="AD983" s="5"/>
      <c r="AE983" s="5"/>
      <c r="AF983" s="5"/>
      <c r="AG983" s="5"/>
      <c r="AH983" s="5"/>
      <c r="AI983" s="5"/>
      <c r="AJ983" s="5"/>
      <c r="AK983" s="5"/>
      <c r="AL983" s="5"/>
      <c r="AM983" s="5"/>
      <c r="AN983" s="5"/>
      <c r="AO983" s="5"/>
      <c r="AP983" s="5"/>
      <c r="AQ983" s="5"/>
      <c r="AR983" s="5"/>
      <c r="AS983" s="5"/>
      <c r="AT983" s="5"/>
      <c r="AU983" s="5"/>
      <c r="AV983" s="5"/>
      <c r="AW983" s="5"/>
      <c r="AX983" s="5"/>
      <c r="AY983" s="5"/>
    </row>
    <row r="984" spans="1:51" s="6" customFormat="1" x14ac:dyDescent="0.25">
      <c r="A984" s="10">
        <v>141</v>
      </c>
      <c r="B984" s="6" t="s">
        <v>522</v>
      </c>
      <c r="C984" s="6" t="s">
        <v>523</v>
      </c>
      <c r="D984" s="6" t="s">
        <v>8</v>
      </c>
      <c r="E984" s="6" t="s">
        <v>9</v>
      </c>
      <c r="F984" s="6" t="s">
        <v>524</v>
      </c>
      <c r="G984" s="6" t="s">
        <v>525</v>
      </c>
      <c r="H984" s="10" t="s">
        <v>724</v>
      </c>
      <c r="I984" s="6">
        <v>21.50813956214224</v>
      </c>
      <c r="J984" s="6">
        <v>23.770016262725129</v>
      </c>
      <c r="K984" s="6">
        <v>23.905271766659656</v>
      </c>
      <c r="L984" s="11">
        <v>23.929132055299906</v>
      </c>
      <c r="M984" s="16"/>
      <c r="Z984" s="11"/>
      <c r="AA984" s="5"/>
      <c r="AB984" s="5"/>
      <c r="AC984" s="5"/>
      <c r="AD984" s="5"/>
      <c r="AE984" s="5"/>
      <c r="AF984" s="5"/>
      <c r="AG984" s="5"/>
      <c r="AH984" s="5"/>
      <c r="AI984" s="5"/>
      <c r="AJ984" s="5"/>
      <c r="AK984" s="5"/>
      <c r="AL984" s="5"/>
      <c r="AM984" s="5"/>
      <c r="AN984" s="5"/>
      <c r="AO984" s="5"/>
      <c r="AP984" s="5"/>
      <c r="AQ984" s="5"/>
      <c r="AR984" s="5"/>
      <c r="AS984" s="5"/>
      <c r="AT984" s="5"/>
      <c r="AU984" s="5"/>
      <c r="AV984" s="5"/>
      <c r="AW984" s="5"/>
      <c r="AX984" s="5"/>
      <c r="AY984" s="5"/>
    </row>
    <row r="985" spans="1:51" s="5" customFormat="1" x14ac:dyDescent="0.25">
      <c r="A985" s="7"/>
      <c r="H985" s="7" t="s">
        <v>725</v>
      </c>
      <c r="I985" s="5">
        <v>22.156596961162858</v>
      </c>
      <c r="J985" s="5">
        <v>23.706619216190475</v>
      </c>
      <c r="K985" s="5">
        <v>23.070678000552082</v>
      </c>
      <c r="L985" s="8">
        <v>23.858232328843172</v>
      </c>
      <c r="M985" s="15"/>
      <c r="Z985" s="8"/>
    </row>
    <row r="986" spans="1:51" s="5" customFormat="1" x14ac:dyDescent="0.25">
      <c r="A986" s="7"/>
      <c r="H986" s="7" t="s">
        <v>723</v>
      </c>
      <c r="I986" s="5">
        <v>22.464359532590677</v>
      </c>
      <c r="J986" s="5">
        <v>23.827162124211689</v>
      </c>
      <c r="K986" s="5">
        <v>23.611217672413751</v>
      </c>
      <c r="L986" s="8">
        <v>24.026058102138773</v>
      </c>
      <c r="M986" s="15"/>
      <c r="Z986" s="8"/>
    </row>
    <row r="987" spans="1:51" s="5" customFormat="1" x14ac:dyDescent="0.25">
      <c r="A987" s="7"/>
      <c r="H987" s="7" t="s">
        <v>720</v>
      </c>
      <c r="I987" s="5">
        <v>21.926908721023487</v>
      </c>
      <c r="J987" s="5">
        <v>23.437713599279217</v>
      </c>
      <c r="K987" s="5">
        <v>23.697527681419253</v>
      </c>
      <c r="L987" s="8">
        <v>23.759997156200484</v>
      </c>
      <c r="M987" s="15"/>
      <c r="Z987" s="8"/>
    </row>
    <row r="988" spans="1:51" s="5" customFormat="1" x14ac:dyDescent="0.25">
      <c r="A988" s="7"/>
      <c r="H988" s="7" t="s">
        <v>722</v>
      </c>
      <c r="I988" s="5">
        <v>21.71941932132458</v>
      </c>
      <c r="J988" s="5">
        <v>23.645374451442532</v>
      </c>
      <c r="K988" s="5">
        <v>22.973985454233592</v>
      </c>
      <c r="L988" s="8">
        <v>23.544746695071897</v>
      </c>
      <c r="M988" s="15"/>
      <c r="Z988" s="8"/>
    </row>
    <row r="989" spans="1:51" s="13" customFormat="1" ht="15.75" thickBot="1" x14ac:dyDescent="0.3">
      <c r="A989" s="12"/>
      <c r="H989" s="12" t="s">
        <v>721</v>
      </c>
      <c r="I989" s="13">
        <v>21.949312712092119</v>
      </c>
      <c r="J989" s="13">
        <v>23.780867421448736</v>
      </c>
      <c r="K989" s="13">
        <v>23.042449760147807</v>
      </c>
      <c r="L989" s="14">
        <v>23.94333263109489</v>
      </c>
      <c r="M989" s="17"/>
      <c r="Z989" s="14"/>
      <c r="AA989" s="5"/>
      <c r="AB989" s="5"/>
      <c r="AC989" s="5"/>
      <c r="AD989" s="5"/>
      <c r="AE989" s="5"/>
      <c r="AF989" s="5"/>
      <c r="AG989" s="5"/>
      <c r="AH989" s="5"/>
      <c r="AI989" s="5"/>
      <c r="AJ989" s="5"/>
      <c r="AK989" s="5"/>
      <c r="AL989" s="5"/>
      <c r="AM989" s="5"/>
      <c r="AN989" s="5"/>
      <c r="AO989" s="5"/>
      <c r="AP989" s="5"/>
      <c r="AQ989" s="5"/>
      <c r="AR989" s="5"/>
      <c r="AS989" s="5"/>
      <c r="AT989" s="5"/>
      <c r="AU989" s="5"/>
      <c r="AV989" s="5"/>
      <c r="AW989" s="5"/>
      <c r="AX989" s="5"/>
      <c r="AY989" s="5"/>
    </row>
    <row r="990" spans="1:51" s="6" customFormat="1" x14ac:dyDescent="0.25">
      <c r="A990" s="10">
        <v>142</v>
      </c>
      <c r="B990" s="6" t="s">
        <v>526</v>
      </c>
      <c r="C990" s="6" t="s">
        <v>527</v>
      </c>
      <c r="D990" s="6" t="s">
        <v>8</v>
      </c>
      <c r="E990" s="6" t="s">
        <v>9</v>
      </c>
      <c r="F990" s="6" t="s">
        <v>528</v>
      </c>
      <c r="G990" s="6" t="s">
        <v>189</v>
      </c>
      <c r="H990" s="10" t="s">
        <v>719</v>
      </c>
      <c r="I990" s="6">
        <v>0</v>
      </c>
      <c r="J990" s="6">
        <v>21.98224473786598</v>
      </c>
      <c r="K990" s="6">
        <v>21.031268412229682</v>
      </c>
      <c r="L990" s="11">
        <v>21.059664625722409</v>
      </c>
      <c r="M990" s="16">
        <v>0.12169720686836695</v>
      </c>
      <c r="N990" s="6" t="str">
        <f>IF(M990&lt;=0.05,"*","non-significant")</f>
        <v>non-significant</v>
      </c>
      <c r="Z990" s="11"/>
      <c r="AA990" s="5"/>
      <c r="AB990" s="5"/>
      <c r="AC990" s="5"/>
      <c r="AD990" s="5"/>
      <c r="AE990" s="5"/>
      <c r="AF990" s="5"/>
      <c r="AG990" s="5"/>
      <c r="AH990" s="5"/>
      <c r="AI990" s="5"/>
      <c r="AJ990" s="5"/>
      <c r="AK990" s="5"/>
      <c r="AL990" s="5"/>
      <c r="AM990" s="5"/>
      <c r="AN990" s="5"/>
      <c r="AO990" s="5"/>
      <c r="AP990" s="5"/>
      <c r="AQ990" s="5"/>
      <c r="AR990" s="5"/>
      <c r="AS990" s="5"/>
      <c r="AT990" s="5"/>
      <c r="AU990" s="5"/>
      <c r="AV990" s="5"/>
      <c r="AW990" s="5"/>
      <c r="AX990" s="5"/>
      <c r="AY990" s="5"/>
    </row>
    <row r="991" spans="1:51" s="5" customFormat="1" x14ac:dyDescent="0.25">
      <c r="A991" s="7"/>
      <c r="H991" s="7" t="s">
        <v>724</v>
      </c>
      <c r="I991" s="5">
        <v>18.43916939975615</v>
      </c>
      <c r="J991" s="5">
        <v>21.643416287404044</v>
      </c>
      <c r="K991" s="5">
        <v>19.904894767322208</v>
      </c>
      <c r="L991" s="8">
        <v>21.314457672972928</v>
      </c>
      <c r="M991" s="15"/>
      <c r="Z991" s="8"/>
    </row>
    <row r="992" spans="1:51" s="5" customFormat="1" x14ac:dyDescent="0.25">
      <c r="A992" s="7"/>
      <c r="H992" s="7" t="s">
        <v>725</v>
      </c>
      <c r="I992" s="5">
        <v>20.144076899716104</v>
      </c>
      <c r="J992" s="5">
        <v>21.913859808281451</v>
      </c>
      <c r="K992" s="5">
        <v>20.680803326013066</v>
      </c>
      <c r="L992" s="8">
        <v>20.215491526596431</v>
      </c>
      <c r="M992" s="15"/>
      <c r="Z992" s="8"/>
    </row>
    <row r="993" spans="1:51" s="5" customFormat="1" x14ac:dyDescent="0.25">
      <c r="A993" s="7"/>
      <c r="H993" s="7" t="s">
        <v>723</v>
      </c>
      <c r="I993" s="5">
        <v>18.941635117998779</v>
      </c>
      <c r="J993" s="5">
        <v>22.046135825119499</v>
      </c>
      <c r="K993" s="5">
        <v>21.49423888381374</v>
      </c>
      <c r="L993" s="8">
        <v>0</v>
      </c>
      <c r="M993" s="15"/>
      <c r="Z993" s="8"/>
    </row>
    <row r="994" spans="1:51" s="5" customFormat="1" x14ac:dyDescent="0.25">
      <c r="A994" s="7"/>
      <c r="H994" s="7" t="s">
        <v>720</v>
      </c>
      <c r="I994" s="5">
        <v>18.59652828493617</v>
      </c>
      <c r="J994" s="5">
        <v>22.04376859231164</v>
      </c>
      <c r="K994" s="5">
        <v>21.22358519289849</v>
      </c>
      <c r="L994" s="8">
        <v>0</v>
      </c>
      <c r="M994" s="15"/>
      <c r="Z994" s="8"/>
    </row>
    <row r="995" spans="1:51" s="5" customFormat="1" x14ac:dyDescent="0.25">
      <c r="A995" s="7"/>
      <c r="H995" s="7" t="s">
        <v>722</v>
      </c>
      <c r="I995" s="5">
        <v>17.753889198849183</v>
      </c>
      <c r="J995" s="5">
        <v>22.306330142137966</v>
      </c>
      <c r="K995" s="5">
        <v>20.61315366422367</v>
      </c>
      <c r="L995" s="8">
        <v>20.714145718414827</v>
      </c>
      <c r="M995" s="15"/>
      <c r="Z995" s="8"/>
    </row>
    <row r="996" spans="1:51" s="13" customFormat="1" ht="15.75" thickBot="1" x14ac:dyDescent="0.3">
      <c r="A996" s="12"/>
      <c r="H996" s="12" t="s">
        <v>721</v>
      </c>
      <c r="I996" s="13">
        <v>20.103801318496124</v>
      </c>
      <c r="J996" s="13">
        <v>22.194092230829348</v>
      </c>
      <c r="K996" s="13">
        <v>21.061445689403655</v>
      </c>
      <c r="L996" s="14">
        <v>20.986139938928211</v>
      </c>
      <c r="M996" s="17"/>
      <c r="Z996" s="14"/>
      <c r="AA996" s="5"/>
      <c r="AB996" s="5"/>
      <c r="AC996" s="5"/>
      <c r="AD996" s="5"/>
      <c r="AE996" s="5"/>
      <c r="AF996" s="5"/>
      <c r="AG996" s="5"/>
      <c r="AH996" s="5"/>
      <c r="AI996" s="5"/>
      <c r="AJ996" s="5"/>
      <c r="AK996" s="5"/>
      <c r="AL996" s="5"/>
      <c r="AM996" s="5"/>
      <c r="AN996" s="5"/>
      <c r="AO996" s="5"/>
      <c r="AP996" s="5"/>
      <c r="AQ996" s="5"/>
      <c r="AR996" s="5"/>
      <c r="AS996" s="5"/>
      <c r="AT996" s="5"/>
      <c r="AU996" s="5"/>
      <c r="AV996" s="5"/>
      <c r="AW996" s="5"/>
      <c r="AX996" s="5"/>
      <c r="AY996" s="5"/>
    </row>
    <row r="997" spans="1:51" s="6" customFormat="1" x14ac:dyDescent="0.25">
      <c r="A997" s="10">
        <v>143</v>
      </c>
      <c r="B997" s="6" t="s">
        <v>529</v>
      </c>
      <c r="C997" s="6" t="s">
        <v>530</v>
      </c>
      <c r="D997" s="6" t="s">
        <v>8</v>
      </c>
      <c r="E997" s="6" t="s">
        <v>9</v>
      </c>
      <c r="F997" s="6" t="s">
        <v>531</v>
      </c>
      <c r="G997" s="6" t="s">
        <v>532</v>
      </c>
      <c r="H997" s="10" t="s">
        <v>719</v>
      </c>
      <c r="I997" s="6">
        <v>17.300736851223782</v>
      </c>
      <c r="J997" s="6">
        <v>0</v>
      </c>
      <c r="K997" s="6">
        <v>0</v>
      </c>
      <c r="L997" s="11">
        <v>16.385508557319277</v>
      </c>
      <c r="M997" s="16">
        <v>2.5468449626824248E-5</v>
      </c>
      <c r="N997" s="6" t="str">
        <f>IF(M997&lt;=0.05,"*","non-significant")</f>
        <v>*</v>
      </c>
      <c r="O997" s="6">
        <v>0.49575191597459289</v>
      </c>
      <c r="P997" s="6" t="s">
        <v>718</v>
      </c>
      <c r="Q997" s="6">
        <v>6.3948022110506912E-5</v>
      </c>
      <c r="R997" s="6" t="s">
        <v>717</v>
      </c>
      <c r="S997" s="6">
        <v>0.73594140032569333</v>
      </c>
      <c r="T997" s="6" t="s">
        <v>718</v>
      </c>
      <c r="U997" s="6">
        <v>2.2212891639337515E-3</v>
      </c>
      <c r="V997" s="6" t="s">
        <v>717</v>
      </c>
      <c r="W997" s="6">
        <v>0.26369453898524969</v>
      </c>
      <c r="X997" s="6" t="s">
        <v>718</v>
      </c>
      <c r="Y997" s="6">
        <v>2.8561888512575687E-18</v>
      </c>
      <c r="Z997" s="11" t="s">
        <v>717</v>
      </c>
      <c r="AA997" s="5"/>
      <c r="AB997" s="5"/>
      <c r="AC997" s="5"/>
      <c r="AD997" s="5"/>
      <c r="AE997" s="5"/>
      <c r="AF997" s="5"/>
      <c r="AG997" s="5"/>
      <c r="AH997" s="5"/>
      <c r="AI997" s="5"/>
      <c r="AJ997" s="5"/>
      <c r="AK997" s="5"/>
      <c r="AL997" s="5"/>
      <c r="AM997" s="5"/>
      <c r="AN997" s="5"/>
      <c r="AO997" s="5"/>
      <c r="AP997" s="5"/>
      <c r="AQ997" s="5"/>
      <c r="AR997" s="5"/>
      <c r="AS997" s="5"/>
      <c r="AT997" s="5"/>
      <c r="AU997" s="5"/>
      <c r="AV997" s="5"/>
      <c r="AW997" s="5"/>
      <c r="AX997" s="5"/>
      <c r="AY997" s="5"/>
    </row>
    <row r="998" spans="1:51" s="5" customFormat="1" x14ac:dyDescent="0.25">
      <c r="A998" s="7"/>
      <c r="H998" s="7" t="s">
        <v>724</v>
      </c>
      <c r="I998" s="5">
        <v>0</v>
      </c>
      <c r="J998" s="5">
        <v>17.571863720584204</v>
      </c>
      <c r="K998" s="5">
        <v>0</v>
      </c>
      <c r="L998" s="8">
        <v>17.104219930867394</v>
      </c>
      <c r="M998" s="15"/>
      <c r="Z998" s="8"/>
    </row>
    <row r="999" spans="1:51" s="5" customFormat="1" x14ac:dyDescent="0.25">
      <c r="A999" s="7"/>
      <c r="H999" s="7" t="s">
        <v>725</v>
      </c>
      <c r="I999" s="5">
        <v>18.882443045910748</v>
      </c>
      <c r="J999" s="5">
        <v>18.21419103494452</v>
      </c>
      <c r="K999" s="5">
        <v>0</v>
      </c>
      <c r="L999" s="8">
        <v>16.418643249375897</v>
      </c>
      <c r="M999" s="15"/>
      <c r="Z999" s="8"/>
    </row>
    <row r="1000" spans="1:51" s="5" customFormat="1" x14ac:dyDescent="0.25">
      <c r="A1000" s="7"/>
      <c r="H1000" s="7" t="s">
        <v>723</v>
      </c>
      <c r="I1000" s="5">
        <v>18.701749789693885</v>
      </c>
      <c r="J1000" s="5">
        <v>0</v>
      </c>
      <c r="K1000" s="5">
        <v>0</v>
      </c>
      <c r="L1000" s="8">
        <v>16.980708597889954</v>
      </c>
      <c r="M1000" s="15"/>
      <c r="Z1000" s="8"/>
    </row>
    <row r="1001" spans="1:51" s="5" customFormat="1" x14ac:dyDescent="0.25">
      <c r="A1001" s="7"/>
      <c r="H1001" s="7" t="s">
        <v>720</v>
      </c>
      <c r="I1001" s="5">
        <v>18.727704454144369</v>
      </c>
      <c r="J1001" s="5">
        <v>18.057330744971384</v>
      </c>
      <c r="K1001" s="5">
        <v>0</v>
      </c>
      <c r="L1001" s="8">
        <v>17.381027466032275</v>
      </c>
      <c r="M1001" s="15"/>
      <c r="Z1001" s="8"/>
    </row>
    <row r="1002" spans="1:51" s="5" customFormat="1" x14ac:dyDescent="0.25">
      <c r="A1002" s="7"/>
      <c r="H1002" s="7" t="s">
        <v>722</v>
      </c>
      <c r="I1002" s="5">
        <v>18.599872899106785</v>
      </c>
      <c r="J1002" s="5">
        <v>18.033331582641473</v>
      </c>
      <c r="K1002" s="5">
        <v>0</v>
      </c>
      <c r="L1002" s="8">
        <v>16.430289193794</v>
      </c>
      <c r="M1002" s="15"/>
      <c r="Z1002" s="8"/>
    </row>
    <row r="1003" spans="1:51" s="13" customFormat="1" ht="15.75" thickBot="1" x14ac:dyDescent="0.3">
      <c r="A1003" s="12"/>
      <c r="H1003" s="12" t="s">
        <v>721</v>
      </c>
      <c r="I1003" s="13">
        <v>18.074523038917384</v>
      </c>
      <c r="J1003" s="13">
        <v>17.635385121761509</v>
      </c>
      <c r="K1003" s="13">
        <v>0</v>
      </c>
      <c r="L1003" s="14">
        <v>15.966978522072118</v>
      </c>
      <c r="M1003" s="17"/>
      <c r="Z1003" s="14"/>
      <c r="AA1003" s="5"/>
      <c r="AB1003" s="5"/>
      <c r="AC1003" s="5"/>
      <c r="AD1003" s="5"/>
      <c r="AE1003" s="5"/>
      <c r="AF1003" s="5"/>
      <c r="AG1003" s="5"/>
      <c r="AH1003" s="5"/>
      <c r="AI1003" s="5"/>
      <c r="AJ1003" s="5"/>
      <c r="AK1003" s="5"/>
      <c r="AL1003" s="5"/>
      <c r="AM1003" s="5"/>
      <c r="AN1003" s="5"/>
      <c r="AO1003" s="5"/>
      <c r="AP1003" s="5"/>
      <c r="AQ1003" s="5"/>
      <c r="AR1003" s="5"/>
      <c r="AS1003" s="5"/>
      <c r="AT1003" s="5"/>
      <c r="AU1003" s="5"/>
      <c r="AV1003" s="5"/>
      <c r="AW1003" s="5"/>
      <c r="AX1003" s="5"/>
      <c r="AY1003" s="5"/>
    </row>
    <row r="1004" spans="1:51" s="6" customFormat="1" x14ac:dyDescent="0.25">
      <c r="A1004" s="10">
        <v>144</v>
      </c>
      <c r="B1004" s="6" t="s">
        <v>533</v>
      </c>
      <c r="C1004" s="6" t="s">
        <v>534</v>
      </c>
      <c r="D1004" s="6" t="s">
        <v>8</v>
      </c>
      <c r="E1004" s="6" t="s">
        <v>9</v>
      </c>
      <c r="F1004" s="6" t="s">
        <v>535</v>
      </c>
      <c r="G1004" s="6" t="s">
        <v>275</v>
      </c>
      <c r="H1004" s="10" t="s">
        <v>719</v>
      </c>
      <c r="I1004" s="6">
        <v>23.987371669533928</v>
      </c>
      <c r="J1004" s="6">
        <v>23.213430142542009</v>
      </c>
      <c r="K1004" s="6">
        <v>23.168780595510221</v>
      </c>
      <c r="L1004" s="11">
        <v>23.79114072552796</v>
      </c>
      <c r="M1004" s="16">
        <v>1.9658625796872076E-5</v>
      </c>
      <c r="N1004" s="6" t="str">
        <f>IF(M1004&lt;=0.05,"*","non-significant")</f>
        <v>*</v>
      </c>
      <c r="O1004" s="6">
        <v>0.58970229647691097</v>
      </c>
      <c r="P1004" s="6" t="s">
        <v>718</v>
      </c>
      <c r="Q1004" s="6">
        <v>8.5253476241848236E-4</v>
      </c>
      <c r="R1004" s="6" t="s">
        <v>717</v>
      </c>
      <c r="S1004" s="6">
        <v>0.99275619970545659</v>
      </c>
      <c r="T1004" s="6" t="s">
        <v>718</v>
      </c>
      <c r="U1004" s="6">
        <v>4.80310024704447E-4</v>
      </c>
      <c r="V1004" s="6" t="s">
        <v>717</v>
      </c>
      <c r="W1004" s="6">
        <v>0.52269002998876402</v>
      </c>
      <c r="X1004" s="6" t="s">
        <v>718</v>
      </c>
      <c r="Y1004" s="6">
        <v>3.5872107528360595E-4</v>
      </c>
      <c r="Z1004" s="11" t="s">
        <v>717</v>
      </c>
      <c r="AA1004" s="5"/>
      <c r="AB1004" s="5"/>
      <c r="AC1004" s="5"/>
      <c r="AD1004" s="5"/>
      <c r="AE1004" s="5"/>
      <c r="AF1004" s="5"/>
      <c r="AG1004" s="5"/>
      <c r="AH1004" s="5"/>
      <c r="AI1004" s="5"/>
      <c r="AJ1004" s="5"/>
      <c r="AK1004" s="5"/>
      <c r="AL1004" s="5"/>
      <c r="AM1004" s="5"/>
      <c r="AN1004" s="5"/>
      <c r="AO1004" s="5"/>
      <c r="AP1004" s="5"/>
      <c r="AQ1004" s="5"/>
      <c r="AR1004" s="5"/>
      <c r="AS1004" s="5"/>
      <c r="AT1004" s="5"/>
      <c r="AU1004" s="5"/>
      <c r="AV1004" s="5"/>
      <c r="AW1004" s="5"/>
      <c r="AX1004" s="5"/>
      <c r="AY1004" s="5"/>
    </row>
    <row r="1005" spans="1:51" s="5" customFormat="1" x14ac:dyDescent="0.25">
      <c r="A1005" s="7"/>
      <c r="H1005" s="7" t="s">
        <v>724</v>
      </c>
      <c r="I1005" s="5">
        <v>22.851785825877037</v>
      </c>
      <c r="J1005" s="5">
        <v>23.434917431713458</v>
      </c>
      <c r="K1005" s="5">
        <v>23.263846995619289</v>
      </c>
      <c r="L1005" s="8">
        <v>24.215564474107815</v>
      </c>
      <c r="M1005" s="15"/>
      <c r="Z1005" s="8"/>
    </row>
    <row r="1006" spans="1:51" s="5" customFormat="1" x14ac:dyDescent="0.25">
      <c r="A1006" s="7"/>
      <c r="H1006" s="7" t="s">
        <v>725</v>
      </c>
      <c r="I1006" s="5">
        <v>24.110203625071726</v>
      </c>
      <c r="J1006" s="5">
        <v>23.772938024488035</v>
      </c>
      <c r="K1006" s="5">
        <v>22.223467059978756</v>
      </c>
      <c r="L1006" s="8">
        <v>23.539313254357143</v>
      </c>
      <c r="M1006" s="15"/>
      <c r="Z1006" s="8"/>
    </row>
    <row r="1007" spans="1:51" s="5" customFormat="1" x14ac:dyDescent="0.25">
      <c r="A1007" s="7"/>
      <c r="H1007" s="7" t="s">
        <v>723</v>
      </c>
      <c r="I1007" s="5">
        <v>23.953936471133861</v>
      </c>
      <c r="J1007" s="5">
        <v>23.897906834839201</v>
      </c>
      <c r="K1007" s="5">
        <v>22.852262223792543</v>
      </c>
      <c r="L1007" s="8">
        <v>23.872017346168615</v>
      </c>
      <c r="M1007" s="15"/>
      <c r="Z1007" s="8"/>
    </row>
    <row r="1008" spans="1:51" s="5" customFormat="1" x14ac:dyDescent="0.25">
      <c r="A1008" s="7"/>
      <c r="H1008" s="7" t="s">
        <v>720</v>
      </c>
      <c r="I1008" s="5">
        <v>23.826483414255453</v>
      </c>
      <c r="J1008" s="5">
        <v>24.204711503247978</v>
      </c>
      <c r="K1008" s="5">
        <v>22.455030411416963</v>
      </c>
      <c r="L1008" s="8">
        <v>23.443036735107842</v>
      </c>
      <c r="M1008" s="15"/>
      <c r="Z1008" s="8"/>
    </row>
    <row r="1009" spans="1:51" s="5" customFormat="1" x14ac:dyDescent="0.25">
      <c r="A1009" s="7"/>
      <c r="H1009" s="7" t="s">
        <v>722</v>
      </c>
      <c r="I1009" s="5">
        <v>23.83884392847758</v>
      </c>
      <c r="J1009" s="5">
        <v>24.504579528140869</v>
      </c>
      <c r="K1009" s="5">
        <v>21.575009664879524</v>
      </c>
      <c r="L1009" s="8">
        <v>23.872205270481366</v>
      </c>
      <c r="M1009" s="15"/>
      <c r="Z1009" s="8"/>
    </row>
    <row r="1010" spans="1:51" s="13" customFormat="1" ht="15.75" thickBot="1" x14ac:dyDescent="0.3">
      <c r="A1010" s="12"/>
      <c r="H1010" s="12" t="s">
        <v>721</v>
      </c>
      <c r="I1010" s="13">
        <v>23.731070486997876</v>
      </c>
      <c r="J1010" s="13">
        <v>24.175922965643945</v>
      </c>
      <c r="K1010" s="13">
        <v>22.286077432290256</v>
      </c>
      <c r="L1010" s="14">
        <v>23.554264814612726</v>
      </c>
      <c r="M1010" s="17"/>
      <c r="Z1010" s="14"/>
      <c r="AA1010" s="5"/>
      <c r="AB1010" s="5"/>
      <c r="AC1010" s="5"/>
      <c r="AD1010" s="5"/>
      <c r="AE1010" s="5"/>
      <c r="AF1010" s="5"/>
      <c r="AG1010" s="5"/>
      <c r="AH1010" s="5"/>
      <c r="AI1010" s="5"/>
      <c r="AJ1010" s="5"/>
      <c r="AK1010" s="5"/>
      <c r="AL1010" s="5"/>
      <c r="AM1010" s="5"/>
      <c r="AN1010" s="5"/>
      <c r="AO1010" s="5"/>
      <c r="AP1010" s="5"/>
      <c r="AQ1010" s="5"/>
      <c r="AR1010" s="5"/>
      <c r="AS1010" s="5"/>
      <c r="AT1010" s="5"/>
      <c r="AU1010" s="5"/>
      <c r="AV1010" s="5"/>
      <c r="AW1010" s="5"/>
      <c r="AX1010" s="5"/>
      <c r="AY1010" s="5"/>
    </row>
    <row r="1011" spans="1:51" s="6" customFormat="1" x14ac:dyDescent="0.25">
      <c r="A1011" s="10">
        <v>145</v>
      </c>
      <c r="B1011" s="6" t="s">
        <v>536</v>
      </c>
      <c r="C1011" s="6" t="s">
        <v>537</v>
      </c>
      <c r="D1011" s="6" t="s">
        <v>8</v>
      </c>
      <c r="E1011" s="6" t="s">
        <v>9</v>
      </c>
      <c r="F1011" s="6" t="s">
        <v>294</v>
      </c>
      <c r="G1011" s="6" t="s">
        <v>538</v>
      </c>
      <c r="H1011" s="10" t="s">
        <v>719</v>
      </c>
      <c r="I1011" s="6">
        <v>25.667388596655943</v>
      </c>
      <c r="J1011" s="6">
        <v>25.114538932221553</v>
      </c>
      <c r="K1011" s="6">
        <v>25.005859957505944</v>
      </c>
      <c r="L1011" s="11">
        <v>25.905156909391671</v>
      </c>
      <c r="M1011" s="18">
        <v>1.2594523639767913E-3</v>
      </c>
      <c r="N1011" s="6" t="str">
        <f>IF(M1011&lt;=0.05,"*","non-significant")</f>
        <v>*</v>
      </c>
      <c r="O1011" s="6">
        <v>0.64205415895311835</v>
      </c>
      <c r="P1011" s="6" t="s">
        <v>718</v>
      </c>
      <c r="Q1011" s="6">
        <v>0.50259597096890685</v>
      </c>
      <c r="R1011" s="6" t="s">
        <v>718</v>
      </c>
      <c r="S1011" s="6">
        <v>4.2761242957681055E-4</v>
      </c>
      <c r="T1011" s="6" t="s">
        <v>717</v>
      </c>
      <c r="U1011" s="6">
        <v>0.31725386091177737</v>
      </c>
      <c r="V1011" s="6" t="s">
        <v>718</v>
      </c>
      <c r="W1011" s="6">
        <v>2.1623731321284492E-3</v>
      </c>
      <c r="X1011" s="6" t="s">
        <v>717</v>
      </c>
      <c r="Y1011" s="6">
        <v>1.3668567017696167E-3</v>
      </c>
      <c r="Z1011" s="11" t="s">
        <v>717</v>
      </c>
      <c r="AA1011" s="5"/>
      <c r="AB1011" s="5"/>
      <c r="AC1011" s="5"/>
      <c r="AD1011" s="5"/>
      <c r="AE1011" s="5"/>
      <c r="AF1011" s="5"/>
      <c r="AG1011" s="5"/>
      <c r="AH1011" s="5"/>
      <c r="AI1011" s="5"/>
      <c r="AJ1011" s="5"/>
      <c r="AK1011" s="5"/>
      <c r="AL1011" s="5"/>
      <c r="AM1011" s="5"/>
      <c r="AN1011" s="5"/>
      <c r="AO1011" s="5"/>
      <c r="AP1011" s="5"/>
      <c r="AQ1011" s="5"/>
      <c r="AR1011" s="5"/>
      <c r="AS1011" s="5"/>
      <c r="AT1011" s="5"/>
      <c r="AU1011" s="5"/>
      <c r="AV1011" s="5"/>
      <c r="AW1011" s="5"/>
      <c r="AX1011" s="5"/>
      <c r="AY1011" s="5"/>
    </row>
    <row r="1012" spans="1:51" s="5" customFormat="1" x14ac:dyDescent="0.25">
      <c r="A1012" s="7"/>
      <c r="H1012" s="7" t="s">
        <v>724</v>
      </c>
      <c r="I1012" s="5">
        <v>24.47908015466157</v>
      </c>
      <c r="J1012" s="5">
        <v>25.003374177380369</v>
      </c>
      <c r="K1012" s="5">
        <v>26.109864939585602</v>
      </c>
      <c r="L1012" s="8">
        <v>26.220425436044778</v>
      </c>
      <c r="M1012" s="19"/>
      <c r="N1012" s="4"/>
      <c r="O1012" s="4"/>
      <c r="P1012" s="4"/>
      <c r="Q1012" s="4"/>
      <c r="R1012" s="4"/>
      <c r="Z1012" s="8"/>
    </row>
    <row r="1013" spans="1:51" s="5" customFormat="1" x14ac:dyDescent="0.25">
      <c r="A1013" s="7"/>
      <c r="H1013" s="7" t="s">
        <v>725</v>
      </c>
      <c r="I1013" s="5">
        <v>25.171004839358613</v>
      </c>
      <c r="J1013" s="5">
        <v>24.332038256179054</v>
      </c>
      <c r="K1013" s="5">
        <v>24.8453197212365</v>
      </c>
      <c r="L1013" s="8">
        <v>25.611133144947914</v>
      </c>
      <c r="M1013" s="15"/>
      <c r="N1013" s="4"/>
      <c r="O1013" s="4"/>
      <c r="P1013" s="4"/>
      <c r="Q1013" s="4"/>
      <c r="R1013" s="4"/>
      <c r="Z1013" s="8"/>
    </row>
    <row r="1014" spans="1:51" s="5" customFormat="1" x14ac:dyDescent="0.25">
      <c r="A1014" s="7"/>
      <c r="H1014" s="7" t="s">
        <v>723</v>
      </c>
      <c r="I1014" s="5">
        <v>25.415964564052874</v>
      </c>
      <c r="J1014" s="5">
        <v>25.56409856949983</v>
      </c>
      <c r="K1014" s="5">
        <v>24.907336351630878</v>
      </c>
      <c r="L1014" s="8">
        <v>26.139968792692493</v>
      </c>
      <c r="M1014" s="19"/>
      <c r="N1014" s="4"/>
      <c r="O1014" s="4"/>
      <c r="P1014" s="4"/>
      <c r="Q1014" s="4"/>
      <c r="R1014" s="4"/>
      <c r="Z1014" s="8"/>
    </row>
    <row r="1015" spans="1:51" s="5" customFormat="1" x14ac:dyDescent="0.25">
      <c r="A1015" s="7"/>
      <c r="H1015" s="7" t="s">
        <v>720</v>
      </c>
      <c r="I1015" s="5">
        <v>25.267244790506048</v>
      </c>
      <c r="J1015" s="5">
        <v>25.653023287267448</v>
      </c>
      <c r="K1015" s="5">
        <v>24.900811219814383</v>
      </c>
      <c r="L1015" s="8">
        <v>25.809435516740844</v>
      </c>
      <c r="M1015" s="15"/>
      <c r="Z1015" s="8"/>
    </row>
    <row r="1016" spans="1:51" s="5" customFormat="1" x14ac:dyDescent="0.25">
      <c r="A1016" s="7"/>
      <c r="H1016" s="7" t="s">
        <v>722</v>
      </c>
      <c r="I1016" s="5">
        <v>24.947574562371017</v>
      </c>
      <c r="J1016" s="5">
        <v>25.032504221905565</v>
      </c>
      <c r="K1016" s="5">
        <v>24.383175403471011</v>
      </c>
      <c r="L1016" s="8">
        <v>25.892682535427817</v>
      </c>
      <c r="M1016" s="15"/>
      <c r="Z1016" s="8"/>
    </row>
    <row r="1017" spans="1:51" s="13" customFormat="1" ht="15.75" thickBot="1" x14ac:dyDescent="0.3">
      <c r="A1017" s="12"/>
      <c r="H1017" s="12" t="s">
        <v>721</v>
      </c>
      <c r="I1017" s="13">
        <v>24.590351360450818</v>
      </c>
      <c r="J1017" s="13">
        <v>25.651436525041564</v>
      </c>
      <c r="K1017" s="13">
        <v>23.931748985091339</v>
      </c>
      <c r="L1017" s="14">
        <v>26.334904487391668</v>
      </c>
      <c r="M1017" s="17"/>
      <c r="Z1017" s="14"/>
      <c r="AA1017" s="5"/>
      <c r="AB1017" s="5"/>
      <c r="AC1017" s="5"/>
      <c r="AD1017" s="5"/>
      <c r="AE1017" s="5"/>
      <c r="AF1017" s="5"/>
      <c r="AG1017" s="5"/>
      <c r="AH1017" s="5"/>
      <c r="AI1017" s="5"/>
      <c r="AJ1017" s="5"/>
      <c r="AK1017" s="5"/>
      <c r="AL1017" s="5"/>
      <c r="AM1017" s="5"/>
      <c r="AN1017" s="5"/>
      <c r="AO1017" s="5"/>
      <c r="AP1017" s="5"/>
      <c r="AQ1017" s="5"/>
      <c r="AR1017" s="5"/>
      <c r="AS1017" s="5"/>
      <c r="AT1017" s="5"/>
      <c r="AU1017" s="5"/>
      <c r="AV1017" s="5"/>
      <c r="AW1017" s="5"/>
      <c r="AX1017" s="5"/>
      <c r="AY1017" s="5"/>
    </row>
    <row r="1018" spans="1:51" s="6" customFormat="1" x14ac:dyDescent="0.25">
      <c r="A1018" s="10">
        <v>146</v>
      </c>
      <c r="B1018" s="6" t="s">
        <v>539</v>
      </c>
      <c r="C1018" s="6" t="s">
        <v>540</v>
      </c>
      <c r="D1018" s="6" t="s">
        <v>8</v>
      </c>
      <c r="E1018" s="6" t="s">
        <v>9</v>
      </c>
      <c r="F1018" s="6" t="s">
        <v>541</v>
      </c>
      <c r="G1018" s="6" t="s">
        <v>542</v>
      </c>
      <c r="H1018" s="10" t="s">
        <v>719</v>
      </c>
      <c r="I1018" s="6">
        <v>18.901571076991996</v>
      </c>
      <c r="J1018" s="6">
        <v>0</v>
      </c>
      <c r="K1018" s="6">
        <v>18.536858076196289</v>
      </c>
      <c r="L1018" s="11">
        <v>0</v>
      </c>
      <c r="M1018" s="16">
        <v>3.3595141786990279E-3</v>
      </c>
      <c r="N1018" s="6" t="str">
        <f>IF(M1018&lt;=0.05,"*","non-significant")</f>
        <v>*</v>
      </c>
      <c r="O1018" s="6">
        <v>0.42989777519546368</v>
      </c>
      <c r="P1018" s="6" t="s">
        <v>718</v>
      </c>
      <c r="Q1018" s="6">
        <v>0.10610177180454752</v>
      </c>
      <c r="R1018" s="6" t="s">
        <v>718</v>
      </c>
      <c r="S1018" s="6">
        <v>6.9521938642128515E-5</v>
      </c>
      <c r="T1018" s="6" t="s">
        <v>717</v>
      </c>
      <c r="U1018" s="6">
        <v>0.37190995474810673</v>
      </c>
      <c r="V1018" s="6" t="s">
        <v>718</v>
      </c>
      <c r="W1018" s="6">
        <v>2.3267085759020464E-3</v>
      </c>
      <c r="X1018" s="6" t="s">
        <v>717</v>
      </c>
      <c r="Y1018" s="6">
        <v>5.5424114102346024E-2</v>
      </c>
      <c r="Z1018" s="11" t="s">
        <v>718</v>
      </c>
      <c r="AA1018" s="5"/>
      <c r="AB1018" s="5"/>
      <c r="AC1018" s="5"/>
      <c r="AD1018" s="5"/>
      <c r="AE1018" s="5"/>
      <c r="AF1018" s="5"/>
      <c r="AG1018" s="5"/>
      <c r="AH1018" s="5"/>
      <c r="AI1018" s="5"/>
      <c r="AJ1018" s="5"/>
      <c r="AK1018" s="5"/>
      <c r="AL1018" s="5"/>
      <c r="AM1018" s="5"/>
      <c r="AN1018" s="5"/>
      <c r="AO1018" s="5"/>
      <c r="AP1018" s="5"/>
      <c r="AQ1018" s="5"/>
      <c r="AR1018" s="5"/>
      <c r="AS1018" s="5"/>
      <c r="AT1018" s="5"/>
      <c r="AU1018" s="5"/>
      <c r="AV1018" s="5"/>
      <c r="AW1018" s="5"/>
      <c r="AX1018" s="5"/>
      <c r="AY1018" s="5"/>
    </row>
    <row r="1019" spans="1:51" s="5" customFormat="1" x14ac:dyDescent="0.25">
      <c r="A1019" s="7"/>
      <c r="H1019" s="7" t="s">
        <v>724</v>
      </c>
      <c r="I1019" s="5">
        <v>0</v>
      </c>
      <c r="J1019" s="5">
        <v>0</v>
      </c>
      <c r="K1019" s="5">
        <v>0</v>
      </c>
      <c r="L1019" s="8">
        <v>0</v>
      </c>
      <c r="M1019" s="15"/>
      <c r="O1019" s="4"/>
      <c r="P1019" s="4"/>
      <c r="Q1019" s="4"/>
      <c r="R1019" s="4"/>
      <c r="S1019" s="4"/>
      <c r="Z1019" s="8"/>
    </row>
    <row r="1020" spans="1:51" s="5" customFormat="1" x14ac:dyDescent="0.25">
      <c r="A1020" s="7"/>
      <c r="H1020" s="7" t="s">
        <v>725</v>
      </c>
      <c r="I1020" s="5">
        <v>19.127649298817307</v>
      </c>
      <c r="J1020" s="5">
        <v>16.841945117865027</v>
      </c>
      <c r="K1020" s="5">
        <v>18.07467982178488</v>
      </c>
      <c r="L1020" s="8">
        <v>0</v>
      </c>
      <c r="M1020" s="15"/>
      <c r="Z1020" s="8"/>
    </row>
    <row r="1021" spans="1:51" s="5" customFormat="1" x14ac:dyDescent="0.25">
      <c r="A1021" s="7"/>
      <c r="H1021" s="7" t="s">
        <v>723</v>
      </c>
      <c r="I1021" s="5">
        <v>18.330754978877355</v>
      </c>
      <c r="J1021" s="5">
        <v>18.293251599509361</v>
      </c>
      <c r="K1021" s="5">
        <v>0</v>
      </c>
      <c r="L1021" s="8">
        <v>0</v>
      </c>
      <c r="M1021" s="15"/>
      <c r="Z1021" s="8"/>
    </row>
    <row r="1022" spans="1:51" s="5" customFormat="1" x14ac:dyDescent="0.25">
      <c r="A1022" s="7"/>
      <c r="H1022" s="7" t="s">
        <v>720</v>
      </c>
      <c r="I1022" s="5">
        <v>16.098381690113733</v>
      </c>
      <c r="J1022" s="5">
        <v>16.397256816521985</v>
      </c>
      <c r="K1022" s="5">
        <v>0</v>
      </c>
      <c r="L1022" s="8">
        <v>0</v>
      </c>
      <c r="M1022" s="15"/>
      <c r="Z1022" s="8"/>
    </row>
    <row r="1023" spans="1:51" s="5" customFormat="1" x14ac:dyDescent="0.25">
      <c r="A1023" s="7"/>
      <c r="H1023" s="7" t="s">
        <v>722</v>
      </c>
      <c r="I1023" s="5">
        <v>19.010345069388531</v>
      </c>
      <c r="J1023" s="5">
        <v>16.253699781374181</v>
      </c>
      <c r="K1023" s="5">
        <v>0</v>
      </c>
      <c r="L1023" s="8">
        <v>0</v>
      </c>
      <c r="M1023" s="15"/>
      <c r="Z1023" s="8"/>
    </row>
    <row r="1024" spans="1:51" s="13" customFormat="1" ht="15.75" thickBot="1" x14ac:dyDescent="0.3">
      <c r="A1024" s="12"/>
      <c r="H1024" s="12" t="s">
        <v>721</v>
      </c>
      <c r="I1024" s="13">
        <v>19.273693172824895</v>
      </c>
      <c r="J1024" s="13">
        <v>19.020771100104444</v>
      </c>
      <c r="K1024" s="13">
        <v>18.328214721440666</v>
      </c>
      <c r="L1024" s="14">
        <v>0</v>
      </c>
      <c r="M1024" s="17"/>
      <c r="Z1024" s="14"/>
      <c r="AA1024" s="5"/>
      <c r="AB1024" s="5"/>
      <c r="AC1024" s="5"/>
      <c r="AD1024" s="5"/>
      <c r="AE1024" s="5"/>
      <c r="AF1024" s="5"/>
      <c r="AG1024" s="5"/>
      <c r="AH1024" s="5"/>
      <c r="AI1024" s="5"/>
      <c r="AJ1024" s="5"/>
      <c r="AK1024" s="5"/>
      <c r="AL1024" s="5"/>
      <c r="AM1024" s="5"/>
      <c r="AN1024" s="5"/>
      <c r="AO1024" s="5"/>
      <c r="AP1024" s="5"/>
      <c r="AQ1024" s="5"/>
      <c r="AR1024" s="5"/>
      <c r="AS1024" s="5"/>
      <c r="AT1024" s="5"/>
      <c r="AU1024" s="5"/>
      <c r="AV1024" s="5"/>
      <c r="AW1024" s="5"/>
      <c r="AX1024" s="5"/>
      <c r="AY1024" s="5"/>
    </row>
    <row r="1025" spans="1:51" s="6" customFormat="1" x14ac:dyDescent="0.25">
      <c r="A1025" s="10">
        <v>147</v>
      </c>
      <c r="B1025" s="6" t="s">
        <v>543</v>
      </c>
      <c r="C1025" s="6" t="s">
        <v>544</v>
      </c>
      <c r="D1025" s="6" t="s">
        <v>18</v>
      </c>
      <c r="E1025" s="6" t="s">
        <v>19</v>
      </c>
      <c r="F1025" s="6" t="s">
        <v>545</v>
      </c>
      <c r="G1025" s="6" t="s">
        <v>546</v>
      </c>
      <c r="H1025" s="10" t="s">
        <v>719</v>
      </c>
      <c r="I1025" s="6">
        <v>21.629031491069167</v>
      </c>
      <c r="J1025" s="6">
        <v>21.488856601814781</v>
      </c>
      <c r="K1025" s="6">
        <v>22.664011663345473</v>
      </c>
      <c r="L1025" s="11">
        <v>23.420469265124499</v>
      </c>
      <c r="M1025" s="16">
        <v>7.1572873793169665E-12</v>
      </c>
      <c r="N1025" s="6" t="str">
        <f>IF(M1025&lt;=0.05,"*","non-significant")</f>
        <v>*</v>
      </c>
      <c r="O1025" s="6">
        <v>1.1487298448390549E-2</v>
      </c>
      <c r="P1025" s="6" t="s">
        <v>718</v>
      </c>
      <c r="Q1025" s="6">
        <v>1.1561860524635145E-4</v>
      </c>
      <c r="R1025" s="6" t="s">
        <v>717</v>
      </c>
      <c r="S1025" s="6">
        <v>9.1181855297841591E-10</v>
      </c>
      <c r="T1025" s="6" t="s">
        <v>717</v>
      </c>
      <c r="U1025" s="6">
        <v>8.8760834194287729E-3</v>
      </c>
      <c r="V1025" s="6" t="s">
        <v>718</v>
      </c>
      <c r="W1025" s="6">
        <v>2.0726025404538443E-8</v>
      </c>
      <c r="X1025" s="6" t="s">
        <v>717</v>
      </c>
      <c r="Y1025" s="6">
        <v>2.4889728923936075E-5</v>
      </c>
      <c r="Z1025" s="11" t="s">
        <v>717</v>
      </c>
      <c r="AA1025" s="5"/>
      <c r="AB1025" s="5"/>
      <c r="AC1025" s="5"/>
      <c r="AD1025" s="5"/>
      <c r="AE1025" s="5"/>
      <c r="AF1025" s="5"/>
      <c r="AG1025" s="5"/>
      <c r="AH1025" s="5"/>
      <c r="AI1025" s="5"/>
      <c r="AJ1025" s="5"/>
      <c r="AK1025" s="5"/>
      <c r="AL1025" s="5"/>
      <c r="AM1025" s="5"/>
      <c r="AN1025" s="5"/>
      <c r="AO1025" s="5"/>
      <c r="AP1025" s="5"/>
      <c r="AQ1025" s="5"/>
      <c r="AR1025" s="5"/>
      <c r="AS1025" s="5"/>
      <c r="AT1025" s="5"/>
      <c r="AU1025" s="5"/>
      <c r="AV1025" s="5"/>
      <c r="AW1025" s="5"/>
      <c r="AX1025" s="5"/>
      <c r="AY1025" s="5"/>
    </row>
    <row r="1026" spans="1:51" s="5" customFormat="1" x14ac:dyDescent="0.25">
      <c r="A1026" s="7"/>
      <c r="H1026" s="7" t="s">
        <v>724</v>
      </c>
      <c r="I1026" s="5">
        <v>21.039123209139859</v>
      </c>
      <c r="J1026" s="5">
        <v>21.804949091116388</v>
      </c>
      <c r="K1026" s="5">
        <v>22.879926642394665</v>
      </c>
      <c r="L1026" s="8">
        <v>23.706619216190475</v>
      </c>
      <c r="M1026" s="15"/>
      <c r="Z1026" s="8"/>
    </row>
    <row r="1027" spans="1:51" s="5" customFormat="1" x14ac:dyDescent="0.25">
      <c r="A1027" s="7"/>
      <c r="H1027" s="7" t="s">
        <v>725</v>
      </c>
      <c r="I1027" s="5">
        <v>21.651584742330371</v>
      </c>
      <c r="J1027" s="5">
        <v>21.569132911939857</v>
      </c>
      <c r="K1027" s="5">
        <v>22.350352477639721</v>
      </c>
      <c r="L1027" s="8">
        <v>23.260261589684561</v>
      </c>
      <c r="M1027" s="15"/>
      <c r="Z1027" s="8"/>
    </row>
    <row r="1028" spans="1:51" s="5" customFormat="1" x14ac:dyDescent="0.25">
      <c r="A1028" s="7"/>
      <c r="H1028" s="7" t="s">
        <v>723</v>
      </c>
      <c r="I1028" s="5">
        <v>21.492039467622675</v>
      </c>
      <c r="J1028" s="5">
        <v>21.862041372777924</v>
      </c>
      <c r="K1028" s="5">
        <v>22.264305428173397</v>
      </c>
      <c r="L1028" s="8">
        <v>23.47889512495447</v>
      </c>
      <c r="M1028" s="15"/>
      <c r="Z1028" s="8"/>
    </row>
    <row r="1029" spans="1:51" s="5" customFormat="1" x14ac:dyDescent="0.25">
      <c r="A1029" s="7"/>
      <c r="H1029" s="7" t="s">
        <v>720</v>
      </c>
      <c r="I1029" s="5">
        <v>21.629431776277595</v>
      </c>
      <c r="J1029" s="5">
        <v>22.19183545746036</v>
      </c>
      <c r="K1029" s="5">
        <v>22.536399243583805</v>
      </c>
      <c r="L1029" s="8">
        <v>23.240788566791988</v>
      </c>
      <c r="M1029" s="15"/>
      <c r="Z1029" s="8"/>
    </row>
    <row r="1030" spans="1:51" s="5" customFormat="1" x14ac:dyDescent="0.25">
      <c r="A1030" s="7"/>
      <c r="H1030" s="7" t="s">
        <v>722</v>
      </c>
      <c r="I1030" s="5">
        <v>21.340769939852766</v>
      </c>
      <c r="J1030" s="5">
        <v>22.142768020574231</v>
      </c>
      <c r="K1030" s="5">
        <v>21.739995221721383</v>
      </c>
      <c r="L1030" s="8">
        <v>23.205308380143968</v>
      </c>
      <c r="M1030" s="15"/>
      <c r="Z1030" s="8"/>
    </row>
    <row r="1031" spans="1:51" s="13" customFormat="1" ht="15.75" thickBot="1" x14ac:dyDescent="0.3">
      <c r="A1031" s="12"/>
      <c r="H1031" s="12" t="s">
        <v>721</v>
      </c>
      <c r="I1031" s="13">
        <v>21.147744646878532</v>
      </c>
      <c r="J1031" s="13">
        <v>21.739665670094354</v>
      </c>
      <c r="K1031" s="13">
        <v>22.141895397795992</v>
      </c>
      <c r="L1031" s="14">
        <v>23.536470271407548</v>
      </c>
      <c r="M1031" s="17"/>
      <c r="Z1031" s="14"/>
      <c r="AA1031" s="5"/>
      <c r="AB1031" s="5"/>
      <c r="AC1031" s="5"/>
      <c r="AD1031" s="5"/>
      <c r="AE1031" s="5"/>
      <c r="AF1031" s="5"/>
      <c r="AG1031" s="5"/>
      <c r="AH1031" s="5"/>
      <c r="AI1031" s="5"/>
      <c r="AJ1031" s="5"/>
      <c r="AK1031" s="5"/>
      <c r="AL1031" s="5"/>
      <c r="AM1031" s="5"/>
      <c r="AN1031" s="5"/>
      <c r="AO1031" s="5"/>
      <c r="AP1031" s="5"/>
      <c r="AQ1031" s="5"/>
      <c r="AR1031" s="5"/>
      <c r="AS1031" s="5"/>
      <c r="AT1031" s="5"/>
      <c r="AU1031" s="5"/>
      <c r="AV1031" s="5"/>
      <c r="AW1031" s="5"/>
      <c r="AX1031" s="5"/>
      <c r="AY1031" s="5"/>
    </row>
    <row r="1032" spans="1:51" s="6" customFormat="1" x14ac:dyDescent="0.25">
      <c r="A1032" s="10">
        <v>148</v>
      </c>
      <c r="B1032" s="6" t="s">
        <v>547</v>
      </c>
      <c r="C1032" s="6" t="s">
        <v>548</v>
      </c>
      <c r="D1032" s="6" t="s">
        <v>47</v>
      </c>
      <c r="E1032" s="6" t="s">
        <v>48</v>
      </c>
      <c r="F1032" s="6" t="s">
        <v>203</v>
      </c>
      <c r="G1032" s="6" t="s">
        <v>50</v>
      </c>
      <c r="H1032" s="10" t="s">
        <v>719</v>
      </c>
      <c r="I1032" s="6">
        <v>25.562265282263219</v>
      </c>
      <c r="J1032" s="6">
        <v>25.142541851584468</v>
      </c>
      <c r="K1032" s="6">
        <v>24.621762203032787</v>
      </c>
      <c r="L1032" s="11">
        <v>24.859702024540955</v>
      </c>
      <c r="M1032" s="16">
        <v>4.235633899092921E-9</v>
      </c>
      <c r="N1032" s="6" t="str">
        <f>IF(M1032&lt;=0.05,"*","non-significant")</f>
        <v>*</v>
      </c>
      <c r="O1032" s="6">
        <v>0.2121030503522485</v>
      </c>
      <c r="P1032" s="6" t="s">
        <v>718</v>
      </c>
      <c r="Q1032" s="6">
        <v>2.4089980795551514E-6</v>
      </c>
      <c r="R1032" s="6" t="s">
        <v>717</v>
      </c>
      <c r="S1032" s="6">
        <v>1.4551662906263029E-3</v>
      </c>
      <c r="T1032" s="6" t="s">
        <v>717</v>
      </c>
      <c r="U1032" s="6">
        <v>7.3960091028533207E-6</v>
      </c>
      <c r="V1032" s="6" t="s">
        <v>717</v>
      </c>
      <c r="W1032" s="6">
        <v>1.4121298629182733E-2</v>
      </c>
      <c r="X1032" s="6" t="s">
        <v>718</v>
      </c>
      <c r="Y1032" s="6">
        <v>1.7101491873993814E-4</v>
      </c>
      <c r="Z1032" s="11" t="s">
        <v>717</v>
      </c>
      <c r="AA1032" s="5"/>
      <c r="AB1032" s="5"/>
      <c r="AC1032" s="5"/>
      <c r="AD1032" s="5"/>
      <c r="AE1032" s="5"/>
      <c r="AF1032" s="5"/>
      <c r="AG1032" s="5"/>
      <c r="AH1032" s="5"/>
      <c r="AI1032" s="5"/>
      <c r="AJ1032" s="5"/>
      <c r="AK1032" s="5"/>
      <c r="AL1032" s="5"/>
      <c r="AM1032" s="5"/>
      <c r="AN1032" s="5"/>
      <c r="AO1032" s="5"/>
      <c r="AP1032" s="5"/>
      <c r="AQ1032" s="5"/>
      <c r="AR1032" s="5"/>
      <c r="AS1032" s="5"/>
      <c r="AT1032" s="5"/>
      <c r="AU1032" s="5"/>
      <c r="AV1032" s="5"/>
      <c r="AW1032" s="5"/>
      <c r="AX1032" s="5"/>
      <c r="AY1032" s="5"/>
    </row>
    <row r="1033" spans="1:51" s="5" customFormat="1" x14ac:dyDescent="0.25">
      <c r="A1033" s="7"/>
      <c r="H1033" s="7" t="s">
        <v>724</v>
      </c>
      <c r="I1033" s="5">
        <v>25.11465806967578</v>
      </c>
      <c r="J1033" s="5">
        <v>24.994985266606722</v>
      </c>
      <c r="K1033" s="5">
        <v>24.629398034297271</v>
      </c>
      <c r="L1033" s="8">
        <v>25.197455524720844</v>
      </c>
      <c r="M1033" s="15"/>
      <c r="Z1033" s="8"/>
    </row>
    <row r="1034" spans="1:51" s="5" customFormat="1" x14ac:dyDescent="0.25">
      <c r="A1034" s="7"/>
      <c r="H1034" s="7" t="s">
        <v>725</v>
      </c>
      <c r="I1034" s="5">
        <v>25.642898299962713</v>
      </c>
      <c r="J1034" s="5">
        <v>25.255479043361817</v>
      </c>
      <c r="K1034" s="5">
        <v>23.858516912125687</v>
      </c>
      <c r="L1034" s="8">
        <v>25.078183105110398</v>
      </c>
      <c r="M1034" s="15"/>
      <c r="Z1034" s="8"/>
    </row>
    <row r="1035" spans="1:51" s="5" customFormat="1" x14ac:dyDescent="0.25">
      <c r="A1035" s="7"/>
      <c r="H1035" s="7" t="s">
        <v>723</v>
      </c>
      <c r="I1035" s="5">
        <v>25.69043138587449</v>
      </c>
      <c r="J1035" s="5">
        <v>25.483238414953455</v>
      </c>
      <c r="K1035" s="5">
        <v>24.114896354777553</v>
      </c>
      <c r="L1035" s="8">
        <v>25.263524566269773</v>
      </c>
      <c r="M1035" s="15"/>
      <c r="Z1035" s="8"/>
    </row>
    <row r="1036" spans="1:51" s="5" customFormat="1" x14ac:dyDescent="0.25">
      <c r="A1036" s="7"/>
      <c r="H1036" s="7" t="s">
        <v>720</v>
      </c>
      <c r="I1036" s="5">
        <v>25.275509344113228</v>
      </c>
      <c r="J1036" s="5">
        <v>25.56938168389787</v>
      </c>
      <c r="K1036" s="5">
        <v>24.097721687420783</v>
      </c>
      <c r="L1036" s="8">
        <v>24.69519265475666</v>
      </c>
      <c r="M1036" s="15"/>
      <c r="Z1036" s="8"/>
    </row>
    <row r="1037" spans="1:51" s="5" customFormat="1" x14ac:dyDescent="0.25">
      <c r="A1037" s="7"/>
      <c r="H1037" s="7" t="s">
        <v>722</v>
      </c>
      <c r="I1037" s="5">
        <v>25.381823096355937</v>
      </c>
      <c r="J1037" s="5">
        <v>25.361117619041728</v>
      </c>
      <c r="K1037" s="5">
        <v>24.419247912531343</v>
      </c>
      <c r="L1037" s="8">
        <v>24.913010315600093</v>
      </c>
      <c r="M1037" s="15"/>
      <c r="Z1037" s="8"/>
    </row>
    <row r="1038" spans="1:51" s="13" customFormat="1" ht="15.75" thickBot="1" x14ac:dyDescent="0.3">
      <c r="A1038" s="12"/>
      <c r="H1038" s="12" t="s">
        <v>721</v>
      </c>
      <c r="I1038" s="13">
        <v>25.455350080586573</v>
      </c>
      <c r="J1038" s="13">
        <v>25.324504191858207</v>
      </c>
      <c r="K1038" s="13">
        <v>23.895227734814874</v>
      </c>
      <c r="L1038" s="14">
        <v>25.011330707944275</v>
      </c>
      <c r="M1038" s="17"/>
      <c r="Z1038" s="14"/>
      <c r="AA1038" s="5"/>
      <c r="AB1038" s="5"/>
      <c r="AC1038" s="5"/>
      <c r="AD1038" s="5"/>
      <c r="AE1038" s="5"/>
      <c r="AF1038" s="5"/>
      <c r="AG1038" s="5"/>
      <c r="AH1038" s="5"/>
      <c r="AI1038" s="5"/>
      <c r="AJ1038" s="5"/>
      <c r="AK1038" s="5"/>
      <c r="AL1038" s="5"/>
      <c r="AM1038" s="5"/>
      <c r="AN1038" s="5"/>
      <c r="AO1038" s="5"/>
      <c r="AP1038" s="5"/>
      <c r="AQ1038" s="5"/>
      <c r="AR1038" s="5"/>
      <c r="AS1038" s="5"/>
      <c r="AT1038" s="5"/>
      <c r="AU1038" s="5"/>
      <c r="AV1038" s="5"/>
      <c r="AW1038" s="5"/>
      <c r="AX1038" s="5"/>
      <c r="AY1038" s="5"/>
    </row>
    <row r="1039" spans="1:51" s="6" customFormat="1" x14ac:dyDescent="0.25">
      <c r="A1039" s="10">
        <v>149</v>
      </c>
      <c r="B1039" s="6" t="s">
        <v>549</v>
      </c>
      <c r="C1039" s="6" t="s">
        <v>550</v>
      </c>
      <c r="D1039" s="6" t="s">
        <v>8</v>
      </c>
      <c r="E1039" s="6" t="s">
        <v>9</v>
      </c>
      <c r="F1039" s="6" t="s">
        <v>551</v>
      </c>
      <c r="G1039" s="6" t="s">
        <v>552</v>
      </c>
      <c r="H1039" s="10" t="s">
        <v>719</v>
      </c>
      <c r="I1039" s="6">
        <v>29.233247664037375</v>
      </c>
      <c r="J1039" s="6">
        <v>21.506978206026403</v>
      </c>
      <c r="K1039" s="6">
        <v>24.135004751437265</v>
      </c>
      <c r="L1039" s="11">
        <v>25.717694436604702</v>
      </c>
      <c r="M1039" s="16">
        <v>3.1111913763312378E-14</v>
      </c>
      <c r="N1039" s="6" t="str">
        <f>IF(M1039&lt;=0.05,"*","non-significant")</f>
        <v>*</v>
      </c>
      <c r="O1039" s="6">
        <v>2.737545786512097E-9</v>
      </c>
      <c r="P1039" s="6" t="s">
        <v>717</v>
      </c>
      <c r="Q1039" s="6">
        <v>2.4154574760136932E-11</v>
      </c>
      <c r="R1039" s="6" t="s">
        <v>717</v>
      </c>
      <c r="S1039" s="6">
        <v>2.0478059549667031E-8</v>
      </c>
      <c r="T1039" s="6" t="s">
        <v>717</v>
      </c>
      <c r="U1039" s="6">
        <v>1.4403662814950619E-3</v>
      </c>
      <c r="V1039" s="6" t="s">
        <v>717</v>
      </c>
      <c r="W1039" s="6">
        <v>1.5900643415839438E-4</v>
      </c>
      <c r="X1039" s="6" t="s">
        <v>717</v>
      </c>
      <c r="Y1039" s="6">
        <v>1.7614419256916175E-2</v>
      </c>
      <c r="Z1039" s="11" t="s">
        <v>718</v>
      </c>
      <c r="AA1039" s="5"/>
      <c r="AB1039" s="5"/>
      <c r="AC1039" s="5"/>
      <c r="AD1039" s="5"/>
      <c r="AE1039" s="5"/>
      <c r="AF1039" s="5"/>
      <c r="AG1039" s="5"/>
      <c r="AH1039" s="5"/>
      <c r="AI1039" s="5"/>
      <c r="AJ1039" s="5"/>
      <c r="AK1039" s="5"/>
      <c r="AL1039" s="5"/>
      <c r="AM1039" s="5"/>
      <c r="AN1039" s="5"/>
      <c r="AO1039" s="5"/>
      <c r="AP1039" s="5"/>
      <c r="AQ1039" s="5"/>
      <c r="AR1039" s="5"/>
      <c r="AS1039" s="5"/>
      <c r="AT1039" s="5"/>
      <c r="AU1039" s="5"/>
      <c r="AV1039" s="5"/>
      <c r="AW1039" s="5"/>
      <c r="AX1039" s="5"/>
      <c r="AY1039" s="5"/>
    </row>
    <row r="1040" spans="1:51" s="5" customFormat="1" x14ac:dyDescent="0.25">
      <c r="A1040" s="7"/>
      <c r="H1040" s="7" t="s">
        <v>724</v>
      </c>
      <c r="I1040" s="5">
        <v>28.674921963635466</v>
      </c>
      <c r="J1040" s="5">
        <v>21.821081439848019</v>
      </c>
      <c r="K1040" s="5">
        <v>24.027661800076217</v>
      </c>
      <c r="L1040" s="8">
        <v>24.635112344427004</v>
      </c>
      <c r="M1040" s="15"/>
      <c r="Z1040" s="8"/>
    </row>
    <row r="1041" spans="1:51" s="5" customFormat="1" x14ac:dyDescent="0.25">
      <c r="A1041" s="7"/>
      <c r="H1041" s="7" t="s">
        <v>725</v>
      </c>
      <c r="I1041" s="5">
        <v>28.874112400367608</v>
      </c>
      <c r="J1041" s="5">
        <v>22.332543886152159</v>
      </c>
      <c r="K1041" s="5">
        <v>24.466377292794707</v>
      </c>
      <c r="L1041" s="8">
        <v>23.842972638002628</v>
      </c>
      <c r="M1041" s="15"/>
      <c r="Z1041" s="8"/>
    </row>
    <row r="1042" spans="1:51" s="5" customFormat="1" x14ac:dyDescent="0.25">
      <c r="A1042" s="7"/>
      <c r="H1042" s="7" t="s">
        <v>723</v>
      </c>
      <c r="I1042" s="5">
        <v>28.969856587165147</v>
      </c>
      <c r="J1042" s="5">
        <v>22.080340341194784</v>
      </c>
      <c r="K1042" s="5">
        <v>24.425664178285</v>
      </c>
      <c r="L1042" s="8">
        <v>25.682335867816676</v>
      </c>
      <c r="M1042" s="15"/>
      <c r="Z1042" s="8"/>
    </row>
    <row r="1043" spans="1:51" s="5" customFormat="1" x14ac:dyDescent="0.25">
      <c r="A1043" s="7"/>
      <c r="H1043" s="7" t="s">
        <v>720</v>
      </c>
      <c r="I1043" s="5">
        <v>28.390303267629356</v>
      </c>
      <c r="J1043" s="5">
        <v>22.365489719825458</v>
      </c>
      <c r="K1043" s="5">
        <v>24.146004344546942</v>
      </c>
      <c r="L1043" s="8">
        <v>24.635942640641264</v>
      </c>
      <c r="M1043" s="15"/>
      <c r="Z1043" s="8"/>
    </row>
    <row r="1044" spans="1:51" s="5" customFormat="1" x14ac:dyDescent="0.25">
      <c r="A1044" s="7"/>
      <c r="H1044" s="7" t="s">
        <v>722</v>
      </c>
      <c r="I1044" s="5">
        <v>28.222555038658722</v>
      </c>
      <c r="J1044" s="5">
        <v>22.446347563986428</v>
      </c>
      <c r="K1044" s="5">
        <v>23.343266108411196</v>
      </c>
      <c r="L1044" s="8">
        <v>25.337697059908809</v>
      </c>
      <c r="M1044" s="15"/>
      <c r="Z1044" s="8"/>
    </row>
    <row r="1045" spans="1:51" s="13" customFormat="1" ht="15.75" thickBot="1" x14ac:dyDescent="0.3">
      <c r="A1045" s="12"/>
      <c r="H1045" s="12" t="s">
        <v>721</v>
      </c>
      <c r="I1045" s="13">
        <v>28.476146690526686</v>
      </c>
      <c r="J1045" s="13">
        <v>24.602805376633054</v>
      </c>
      <c r="K1045" s="13">
        <v>24.313405722430865</v>
      </c>
      <c r="L1045" s="14">
        <v>24.670714645225981</v>
      </c>
      <c r="M1045" s="17"/>
      <c r="Z1045" s="14"/>
      <c r="AA1045" s="5"/>
      <c r="AB1045" s="5"/>
      <c r="AC1045" s="5"/>
      <c r="AD1045" s="5"/>
      <c r="AE1045" s="5"/>
      <c r="AF1045" s="5"/>
      <c r="AG1045" s="5"/>
      <c r="AH1045" s="5"/>
      <c r="AI1045" s="5"/>
      <c r="AJ1045" s="5"/>
      <c r="AK1045" s="5"/>
      <c r="AL1045" s="5"/>
      <c r="AM1045" s="5"/>
      <c r="AN1045" s="5"/>
      <c r="AO1045" s="5"/>
      <c r="AP1045" s="5"/>
      <c r="AQ1045" s="5"/>
      <c r="AR1045" s="5"/>
      <c r="AS1045" s="5"/>
      <c r="AT1045" s="5"/>
      <c r="AU1045" s="5"/>
      <c r="AV1045" s="5"/>
      <c r="AW1045" s="5"/>
      <c r="AX1045" s="5"/>
      <c r="AY1045" s="5"/>
    </row>
    <row r="1046" spans="1:51" s="6" customFormat="1" x14ac:dyDescent="0.25">
      <c r="A1046" s="10">
        <v>150</v>
      </c>
      <c r="B1046" s="6" t="s">
        <v>553</v>
      </c>
      <c r="C1046" s="6" t="s">
        <v>554</v>
      </c>
      <c r="D1046" s="6" t="s">
        <v>228</v>
      </c>
      <c r="E1046" s="6" t="s">
        <v>418</v>
      </c>
      <c r="F1046" s="6" t="s">
        <v>555</v>
      </c>
      <c r="G1046" s="6" t="s">
        <v>556</v>
      </c>
      <c r="H1046" s="10" t="s">
        <v>719</v>
      </c>
      <c r="I1046" s="6">
        <v>25.298485261276156</v>
      </c>
      <c r="J1046" s="6">
        <v>24.171119442311301</v>
      </c>
      <c r="K1046" s="6">
        <v>25.440852728450356</v>
      </c>
      <c r="L1046" s="11">
        <v>27.189333547322477</v>
      </c>
      <c r="M1046" s="16">
        <v>1.2586879601996229E-6</v>
      </c>
      <c r="N1046" s="6" t="str">
        <f>IF(M1046&lt;=0.05,"*","non-significant")</f>
        <v>*</v>
      </c>
      <c r="O1046" s="6">
        <v>0.64646261816374584</v>
      </c>
      <c r="P1046" s="6" t="s">
        <v>718</v>
      </c>
      <c r="Q1046" s="6">
        <v>0.46961967840569552</v>
      </c>
      <c r="R1046" s="6" t="s">
        <v>718</v>
      </c>
      <c r="S1046" s="6">
        <v>1.2365273182514419E-7</v>
      </c>
      <c r="T1046" s="6" t="s">
        <v>717</v>
      </c>
      <c r="U1046" s="6">
        <v>0.35716888414978643</v>
      </c>
      <c r="V1046" s="6" t="s">
        <v>718</v>
      </c>
      <c r="W1046" s="6">
        <v>1.4364825159228581E-5</v>
      </c>
      <c r="X1046" s="6" t="s">
        <v>717</v>
      </c>
      <c r="Y1046" s="6">
        <v>1.5035086710862229E-4</v>
      </c>
      <c r="Z1046" s="11" t="s">
        <v>717</v>
      </c>
      <c r="AA1046" s="5"/>
      <c r="AB1046" s="5"/>
      <c r="AC1046" s="5"/>
      <c r="AD1046" s="5"/>
      <c r="AE1046" s="5"/>
      <c r="AF1046" s="5"/>
      <c r="AG1046" s="5"/>
      <c r="AH1046" s="5"/>
      <c r="AI1046" s="5"/>
      <c r="AJ1046" s="5"/>
      <c r="AK1046" s="5"/>
      <c r="AL1046" s="5"/>
      <c r="AM1046" s="5"/>
      <c r="AN1046" s="5"/>
      <c r="AO1046" s="5"/>
      <c r="AP1046" s="5"/>
      <c r="AQ1046" s="5"/>
      <c r="AR1046" s="5"/>
      <c r="AS1046" s="5"/>
      <c r="AT1046" s="5"/>
      <c r="AU1046" s="5"/>
      <c r="AV1046" s="5"/>
      <c r="AW1046" s="5"/>
      <c r="AX1046" s="5"/>
      <c r="AY1046" s="5"/>
    </row>
    <row r="1047" spans="1:51" s="5" customFormat="1" x14ac:dyDescent="0.25">
      <c r="A1047" s="7"/>
      <c r="H1047" s="7" t="s">
        <v>724</v>
      </c>
      <c r="I1047" s="5">
        <v>24.696625927422453</v>
      </c>
      <c r="J1047" s="5">
        <v>26.305651698438663</v>
      </c>
      <c r="K1047" s="5">
        <v>25.766684209853818</v>
      </c>
      <c r="L1047" s="8">
        <v>26.920821145845501</v>
      </c>
      <c r="M1047" s="15"/>
      <c r="Z1047" s="8"/>
    </row>
    <row r="1048" spans="1:51" s="5" customFormat="1" x14ac:dyDescent="0.25">
      <c r="A1048" s="7"/>
      <c r="H1048" s="7" t="s">
        <v>725</v>
      </c>
      <c r="I1048" s="5">
        <v>25.161502551251552</v>
      </c>
      <c r="J1048" s="5">
        <v>24.308970069523699</v>
      </c>
      <c r="K1048" s="5">
        <v>26.406945351174524</v>
      </c>
      <c r="L1048" s="8">
        <v>26.376235652728987</v>
      </c>
      <c r="M1048" s="15"/>
      <c r="Z1048" s="8"/>
    </row>
    <row r="1049" spans="1:51" s="5" customFormat="1" x14ac:dyDescent="0.25">
      <c r="A1049" s="7"/>
      <c r="H1049" s="7" t="s">
        <v>723</v>
      </c>
      <c r="I1049" s="5">
        <v>25.346076265562587</v>
      </c>
      <c r="J1049" s="5">
        <v>24.875021154769414</v>
      </c>
      <c r="K1049" s="5">
        <v>25.415771194901417</v>
      </c>
      <c r="L1049" s="8">
        <v>27.177216352467351</v>
      </c>
      <c r="M1049" s="15"/>
      <c r="Z1049" s="8"/>
    </row>
    <row r="1050" spans="1:51" s="5" customFormat="1" x14ac:dyDescent="0.25">
      <c r="A1050" s="7"/>
      <c r="H1050" s="7" t="s">
        <v>720</v>
      </c>
      <c r="I1050" s="5">
        <v>25.214267865585942</v>
      </c>
      <c r="J1050" s="5">
        <v>24.993517577604212</v>
      </c>
      <c r="K1050" s="5">
        <v>24.723174346119102</v>
      </c>
      <c r="L1050" s="8">
        <v>26.864314832129899</v>
      </c>
      <c r="M1050" s="15"/>
      <c r="Z1050" s="8"/>
    </row>
    <row r="1051" spans="1:51" s="5" customFormat="1" x14ac:dyDescent="0.25">
      <c r="A1051" s="7"/>
      <c r="G1051" s="5" t="s">
        <v>564</v>
      </c>
      <c r="H1051" s="7" t="s">
        <v>722</v>
      </c>
      <c r="I1051" s="5">
        <v>24.777159028349235</v>
      </c>
      <c r="J1051" s="5">
        <v>24.775853830801779</v>
      </c>
      <c r="K1051" s="5">
        <v>24.461951557790425</v>
      </c>
      <c r="L1051" s="8">
        <v>26.953603425407156</v>
      </c>
      <c r="M1051" s="15"/>
      <c r="Z1051" s="8"/>
    </row>
    <row r="1052" spans="1:51" s="13" customFormat="1" ht="15.75" thickBot="1" x14ac:dyDescent="0.3">
      <c r="A1052" s="12"/>
      <c r="H1052" s="12" t="s">
        <v>721</v>
      </c>
      <c r="I1052" s="13">
        <v>24.458013096514978</v>
      </c>
      <c r="J1052" s="13">
        <v>24.543331188394976</v>
      </c>
      <c r="K1052" s="13">
        <v>24.363124741006569</v>
      </c>
      <c r="L1052" s="14">
        <v>26.632979019419729</v>
      </c>
      <c r="M1052" s="17"/>
      <c r="Z1052" s="14"/>
      <c r="AA1052" s="5"/>
      <c r="AB1052" s="5"/>
      <c r="AC1052" s="5"/>
      <c r="AD1052" s="5"/>
      <c r="AE1052" s="5"/>
      <c r="AF1052" s="5"/>
      <c r="AG1052" s="5"/>
      <c r="AH1052" s="5"/>
      <c r="AI1052" s="5"/>
      <c r="AJ1052" s="5"/>
      <c r="AK1052" s="5"/>
      <c r="AL1052" s="5"/>
      <c r="AM1052" s="5"/>
      <c r="AN1052" s="5"/>
      <c r="AO1052" s="5"/>
      <c r="AP1052" s="5"/>
      <c r="AQ1052" s="5"/>
      <c r="AR1052" s="5"/>
      <c r="AS1052" s="5"/>
      <c r="AT1052" s="5"/>
      <c r="AU1052" s="5"/>
      <c r="AV1052" s="5"/>
      <c r="AW1052" s="5"/>
      <c r="AX1052" s="5"/>
      <c r="AY1052" s="5"/>
    </row>
    <row r="1053" spans="1:51" s="6" customFormat="1" x14ac:dyDescent="0.25">
      <c r="A1053" s="10">
        <v>151</v>
      </c>
      <c r="B1053" s="6" t="s">
        <v>557</v>
      </c>
      <c r="C1053" s="6" t="s">
        <v>558</v>
      </c>
      <c r="D1053" s="6" t="s">
        <v>18</v>
      </c>
      <c r="E1053" s="6" t="s">
        <v>19</v>
      </c>
      <c r="F1053" s="6" t="s">
        <v>559</v>
      </c>
      <c r="G1053" s="6" t="s">
        <v>560</v>
      </c>
      <c r="H1053" s="10" t="s">
        <v>719</v>
      </c>
      <c r="I1053" s="6">
        <v>22.469013992976379</v>
      </c>
      <c r="J1053" s="6">
        <v>21.642358916367655</v>
      </c>
      <c r="K1053" s="6">
        <v>23.006313921131319</v>
      </c>
      <c r="L1053" s="11">
        <v>23.655782365244288</v>
      </c>
      <c r="M1053" s="16">
        <v>5.2149549557835425E-4</v>
      </c>
      <c r="N1053" s="6" t="str">
        <f>IF(M1053&lt;=0.05,"*","non-significant")</f>
        <v>*</v>
      </c>
      <c r="O1053" s="6">
        <v>7.7055143596426262E-2</v>
      </c>
      <c r="P1053" s="6" t="s">
        <v>718</v>
      </c>
      <c r="Q1053" s="6">
        <v>0.24365082978484967</v>
      </c>
      <c r="R1053" s="6" t="s">
        <v>718</v>
      </c>
      <c r="S1053" s="6">
        <v>3.4257317621664797E-3</v>
      </c>
      <c r="T1053" s="6" t="s">
        <v>717</v>
      </c>
      <c r="U1053" s="6">
        <v>2.7366058853797476E-2</v>
      </c>
      <c r="V1053" s="6" t="s">
        <v>718</v>
      </c>
      <c r="W1053" s="6">
        <v>6.1261137972418069E-4</v>
      </c>
      <c r="X1053" s="6" t="s">
        <v>717</v>
      </c>
      <c r="Y1053" s="6">
        <v>8.5186862094554922E-2</v>
      </c>
      <c r="Z1053" s="11" t="s">
        <v>718</v>
      </c>
      <c r="AA1053" s="5"/>
      <c r="AB1053" s="5"/>
      <c r="AC1053" s="5"/>
      <c r="AD1053" s="5"/>
      <c r="AE1053" s="5"/>
      <c r="AF1053" s="5"/>
      <c r="AG1053" s="5"/>
      <c r="AH1053" s="5"/>
      <c r="AI1053" s="5"/>
      <c r="AJ1053" s="5"/>
      <c r="AK1053" s="5"/>
      <c r="AL1053" s="5"/>
      <c r="AM1053" s="5"/>
      <c r="AN1053" s="5"/>
      <c r="AO1053" s="5"/>
      <c r="AP1053" s="5"/>
      <c r="AQ1053" s="5"/>
      <c r="AR1053" s="5"/>
      <c r="AS1053" s="5"/>
      <c r="AT1053" s="5"/>
      <c r="AU1053" s="5"/>
      <c r="AV1053" s="5"/>
      <c r="AW1053" s="5"/>
      <c r="AX1053" s="5"/>
      <c r="AY1053" s="5"/>
    </row>
    <row r="1054" spans="1:51" s="5" customFormat="1" x14ac:dyDescent="0.25">
      <c r="A1054" s="7"/>
      <c r="H1054" s="7" t="s">
        <v>724</v>
      </c>
      <c r="I1054" s="5">
        <v>22.570986210012556</v>
      </c>
      <c r="J1054" s="5">
        <v>22.496556614085488</v>
      </c>
      <c r="K1054" s="5">
        <v>23.440884497988677</v>
      </c>
      <c r="L1054" s="8">
        <v>23.972373436417961</v>
      </c>
      <c r="M1054" s="15"/>
      <c r="Z1054" s="8"/>
    </row>
    <row r="1055" spans="1:51" s="5" customFormat="1" x14ac:dyDescent="0.25">
      <c r="A1055" s="7"/>
      <c r="H1055" s="7" t="s">
        <v>725</v>
      </c>
      <c r="I1055" s="5">
        <v>22.807466755583949</v>
      </c>
      <c r="J1055" s="5">
        <v>22.619256603980013</v>
      </c>
      <c r="K1055" s="5">
        <v>22.283338503980222</v>
      </c>
      <c r="L1055" s="8">
        <v>22.597643639248307</v>
      </c>
      <c r="M1055" s="15"/>
      <c r="Z1055" s="8"/>
    </row>
    <row r="1056" spans="1:51" s="5" customFormat="1" x14ac:dyDescent="0.25">
      <c r="A1056" s="7"/>
      <c r="H1056" s="7" t="s">
        <v>723</v>
      </c>
      <c r="I1056" s="5">
        <v>23.211946056358656</v>
      </c>
      <c r="J1056" s="5">
        <v>22.368876485331022</v>
      </c>
      <c r="K1056" s="5">
        <v>23.534690557884957</v>
      </c>
      <c r="L1056" s="8">
        <v>24.152130776313857</v>
      </c>
      <c r="M1056" s="15"/>
      <c r="Z1056" s="8"/>
    </row>
    <row r="1057" spans="1:51" s="5" customFormat="1" x14ac:dyDescent="0.25">
      <c r="A1057" s="7"/>
      <c r="H1057" s="7" t="s">
        <v>720</v>
      </c>
      <c r="I1057" s="5">
        <v>22.684381588255203</v>
      </c>
      <c r="J1057" s="5">
        <v>22.823260131501705</v>
      </c>
      <c r="K1057" s="5">
        <v>23.590922442676654</v>
      </c>
      <c r="L1057" s="8">
        <v>23.609415148451973</v>
      </c>
      <c r="M1057" s="15"/>
      <c r="Z1057" s="8"/>
    </row>
    <row r="1058" spans="1:51" s="5" customFormat="1" x14ac:dyDescent="0.25">
      <c r="A1058" s="7"/>
      <c r="H1058" s="7" t="s">
        <v>722</v>
      </c>
      <c r="I1058" s="5">
        <v>22.891950720204349</v>
      </c>
      <c r="J1058" s="5">
        <v>22.217030270386484</v>
      </c>
      <c r="K1058" s="5">
        <v>23.2744078719867</v>
      </c>
      <c r="L1058" s="8">
        <v>23.402235707085723</v>
      </c>
      <c r="M1058" s="15"/>
      <c r="Z1058" s="8"/>
    </row>
    <row r="1059" spans="1:51" s="13" customFormat="1" ht="15.75" thickBot="1" x14ac:dyDescent="0.3">
      <c r="A1059" s="12"/>
      <c r="H1059" s="12" t="s">
        <v>721</v>
      </c>
      <c r="I1059" s="13">
        <v>23.075337634138567</v>
      </c>
      <c r="J1059" s="13">
        <v>22.941363781828329</v>
      </c>
      <c r="K1059" s="13">
        <v>22.481853864711336</v>
      </c>
      <c r="L1059" s="14">
        <v>23.835860070237839</v>
      </c>
      <c r="M1059" s="17"/>
      <c r="Z1059" s="14"/>
      <c r="AA1059" s="5"/>
      <c r="AB1059" s="5"/>
      <c r="AC1059" s="5"/>
      <c r="AD1059" s="5"/>
      <c r="AE1059" s="5"/>
      <c r="AF1059" s="5"/>
      <c r="AG1059" s="5"/>
      <c r="AH1059" s="5"/>
      <c r="AI1059" s="5"/>
      <c r="AJ1059" s="5"/>
      <c r="AK1059" s="5"/>
      <c r="AL1059" s="5"/>
      <c r="AM1059" s="5"/>
      <c r="AN1059" s="5"/>
      <c r="AO1059" s="5"/>
      <c r="AP1059" s="5"/>
      <c r="AQ1059" s="5"/>
      <c r="AR1059" s="5"/>
      <c r="AS1059" s="5"/>
      <c r="AT1059" s="5"/>
      <c r="AU1059" s="5"/>
      <c r="AV1059" s="5"/>
      <c r="AW1059" s="5"/>
      <c r="AX1059" s="5"/>
      <c r="AY1059" s="5"/>
    </row>
    <row r="1060" spans="1:51" s="6" customFormat="1" x14ac:dyDescent="0.25">
      <c r="A1060" s="10">
        <v>152</v>
      </c>
      <c r="B1060" s="6" t="s">
        <v>561</v>
      </c>
      <c r="C1060" s="6" t="s">
        <v>562</v>
      </c>
      <c r="D1060" s="6" t="s">
        <v>272</v>
      </c>
      <c r="E1060" s="6" t="s">
        <v>273</v>
      </c>
      <c r="F1060" s="6" t="s">
        <v>563</v>
      </c>
      <c r="H1060" s="10" t="s">
        <v>719</v>
      </c>
      <c r="I1060" s="6">
        <v>21.378989602916864</v>
      </c>
      <c r="J1060" s="6">
        <v>18.91648889046165</v>
      </c>
      <c r="K1060" s="6">
        <v>20.636972374216935</v>
      </c>
      <c r="L1060" s="11">
        <v>22.068383697751571</v>
      </c>
      <c r="M1060" s="16">
        <v>2.2458291314174729E-5</v>
      </c>
      <c r="N1060" s="6" t="str">
        <f>IF(M1060&lt;=0.05,"*","non-significant")</f>
        <v>*</v>
      </c>
      <c r="O1060" s="6">
        <v>0.36499483868041582</v>
      </c>
      <c r="P1060" s="6" t="s">
        <v>718</v>
      </c>
      <c r="Q1060" s="6">
        <v>6.0863349434326468E-2</v>
      </c>
      <c r="R1060" s="6" t="s">
        <v>718</v>
      </c>
      <c r="S1060" s="6">
        <v>3.8769760877621967E-3</v>
      </c>
      <c r="T1060" s="6" t="s">
        <v>717</v>
      </c>
      <c r="U1060" s="6">
        <v>0.30661581707553226</v>
      </c>
      <c r="V1060" s="6" t="s">
        <v>718</v>
      </c>
      <c r="W1060" s="6">
        <v>5.3951705117196043E-4</v>
      </c>
      <c r="X1060" s="6" t="s">
        <v>717</v>
      </c>
      <c r="Y1060" s="6">
        <v>3.9845602365575939E-5</v>
      </c>
      <c r="Z1060" s="11" t="s">
        <v>717</v>
      </c>
      <c r="AA1060" s="5"/>
      <c r="AB1060" s="5"/>
      <c r="AC1060" s="5"/>
      <c r="AD1060" s="5"/>
      <c r="AE1060" s="5"/>
      <c r="AF1060" s="5"/>
      <c r="AG1060" s="5"/>
      <c r="AH1060" s="5"/>
      <c r="AI1060" s="5"/>
      <c r="AJ1060" s="5"/>
      <c r="AK1060" s="5"/>
      <c r="AL1060" s="5"/>
      <c r="AM1060" s="5"/>
      <c r="AN1060" s="5"/>
      <c r="AO1060" s="5"/>
      <c r="AP1060" s="5"/>
      <c r="AQ1060" s="5"/>
      <c r="AR1060" s="5"/>
      <c r="AS1060" s="5"/>
      <c r="AT1060" s="5"/>
      <c r="AU1060" s="5"/>
      <c r="AV1060" s="5"/>
      <c r="AW1060" s="5"/>
      <c r="AX1060" s="5"/>
      <c r="AY1060" s="5"/>
    </row>
    <row r="1061" spans="1:51" s="5" customFormat="1" x14ac:dyDescent="0.25">
      <c r="A1061" s="7"/>
      <c r="H1061" s="7" t="s">
        <v>724</v>
      </c>
      <c r="I1061" s="5">
        <v>20.294684685585455</v>
      </c>
      <c r="J1061" s="5">
        <v>19.863434646072044</v>
      </c>
      <c r="K1061" s="5">
        <v>20.02255881225436</v>
      </c>
      <c r="L1061" s="8">
        <v>22.192527910003751</v>
      </c>
      <c r="M1061" s="15"/>
      <c r="Z1061" s="8"/>
    </row>
    <row r="1062" spans="1:51" s="5" customFormat="1" x14ac:dyDescent="0.25">
      <c r="A1062" s="7"/>
      <c r="H1062" s="7" t="s">
        <v>725</v>
      </c>
      <c r="I1062" s="5">
        <v>20.33930308782492</v>
      </c>
      <c r="J1062" s="5">
        <v>20.157091537496637</v>
      </c>
      <c r="K1062" s="5">
        <v>19.594960556589591</v>
      </c>
      <c r="L1062" s="8">
        <v>21.60354168282641</v>
      </c>
      <c r="M1062" s="15"/>
      <c r="Z1062" s="8"/>
    </row>
    <row r="1063" spans="1:51" s="5" customFormat="1" x14ac:dyDescent="0.25">
      <c r="A1063" s="7"/>
      <c r="H1063" s="7" t="s">
        <v>723</v>
      </c>
      <c r="I1063" s="5">
        <v>20.867029071479614</v>
      </c>
      <c r="J1063" s="5">
        <v>20.268881188569388</v>
      </c>
      <c r="K1063" s="5">
        <v>19.426119354042189</v>
      </c>
      <c r="L1063" s="8">
        <v>22.228437361446762</v>
      </c>
      <c r="M1063" s="15"/>
      <c r="Z1063" s="8"/>
    </row>
    <row r="1064" spans="1:51" s="5" customFormat="1" x14ac:dyDescent="0.25">
      <c r="A1064" s="7"/>
      <c r="H1064" s="7" t="s">
        <v>720</v>
      </c>
      <c r="I1064" s="5">
        <v>19.216984993113815</v>
      </c>
      <c r="J1064" s="5">
        <v>20.484143364137037</v>
      </c>
      <c r="K1064" s="5">
        <v>19.6524966483552</v>
      </c>
      <c r="L1064" s="8">
        <v>20.25072518352469</v>
      </c>
      <c r="M1064" s="15"/>
      <c r="Z1064" s="8"/>
    </row>
    <row r="1065" spans="1:51" s="5" customFormat="1" x14ac:dyDescent="0.25">
      <c r="A1065" s="7"/>
      <c r="H1065" s="7" t="s">
        <v>722</v>
      </c>
      <c r="I1065" s="5">
        <v>20.61934684235904</v>
      </c>
      <c r="J1065" s="5">
        <v>20.852167528414419</v>
      </c>
      <c r="K1065" s="5">
        <v>19.745817092387032</v>
      </c>
      <c r="L1065" s="8">
        <v>21.849535292558215</v>
      </c>
      <c r="M1065" s="15"/>
      <c r="Z1065" s="8"/>
    </row>
    <row r="1066" spans="1:51" s="13" customFormat="1" ht="15.75" thickBot="1" x14ac:dyDescent="0.3">
      <c r="A1066" s="12"/>
      <c r="H1066" s="12" t="s">
        <v>721</v>
      </c>
      <c r="I1066" s="13">
        <v>20.157955019772121</v>
      </c>
      <c r="J1066" s="13">
        <v>20.081349500327686</v>
      </c>
      <c r="K1066" s="13">
        <v>19.457519155304102</v>
      </c>
      <c r="L1066" s="14">
        <v>21.704383679009609</v>
      </c>
      <c r="M1066" s="17"/>
      <c r="Z1066" s="14"/>
      <c r="AA1066" s="5"/>
      <c r="AB1066" s="5"/>
      <c r="AC1066" s="5"/>
      <c r="AD1066" s="5"/>
      <c r="AE1066" s="5"/>
      <c r="AF1066" s="5"/>
      <c r="AG1066" s="5"/>
      <c r="AH1066" s="5"/>
      <c r="AI1066" s="5"/>
      <c r="AJ1066" s="5"/>
      <c r="AK1066" s="5"/>
      <c r="AL1066" s="5"/>
      <c r="AM1066" s="5"/>
      <c r="AN1066" s="5"/>
      <c r="AO1066" s="5"/>
      <c r="AP1066" s="5"/>
      <c r="AQ1066" s="5"/>
      <c r="AR1066" s="5"/>
      <c r="AS1066" s="5"/>
      <c r="AT1066" s="5"/>
      <c r="AU1066" s="5"/>
      <c r="AV1066" s="5"/>
      <c r="AW1066" s="5"/>
      <c r="AX1066" s="5"/>
      <c r="AY1066" s="5"/>
    </row>
    <row r="1067" spans="1:51" s="6" customFormat="1" x14ac:dyDescent="0.25">
      <c r="A1067" s="10">
        <v>153</v>
      </c>
      <c r="B1067" s="6" t="s">
        <v>565</v>
      </c>
      <c r="C1067" s="6" t="s">
        <v>566</v>
      </c>
      <c r="D1067" s="6" t="s">
        <v>8</v>
      </c>
      <c r="E1067" s="6" t="s">
        <v>9</v>
      </c>
      <c r="F1067" s="6" t="s">
        <v>188</v>
      </c>
      <c r="G1067" s="6" t="s">
        <v>189</v>
      </c>
      <c r="H1067" s="10" t="s">
        <v>719</v>
      </c>
      <c r="I1067" s="6">
        <v>24.487384785724885</v>
      </c>
      <c r="J1067" s="6">
        <v>0</v>
      </c>
      <c r="K1067" s="6">
        <v>0</v>
      </c>
      <c r="L1067" s="11">
        <v>0</v>
      </c>
      <c r="M1067" s="16">
        <v>7.9372511716732214E-35</v>
      </c>
      <c r="N1067" s="6" t="str">
        <f>IF(M1067&lt;=0.05,"*","non-significant")</f>
        <v>*</v>
      </c>
      <c r="O1067" s="6">
        <v>1.1373274009268937E-17</v>
      </c>
      <c r="P1067" s="6" t="s">
        <v>717</v>
      </c>
      <c r="Q1067" s="6">
        <v>1.1373274009268937E-17</v>
      </c>
      <c r="R1067" s="6" t="s">
        <v>717</v>
      </c>
      <c r="S1067" s="6">
        <v>1.1373274009268937E-17</v>
      </c>
      <c r="T1067" s="6" t="s">
        <v>717</v>
      </c>
      <c r="U1067" s="6" t="e">
        <v>#DIV/0!</v>
      </c>
      <c r="V1067" s="6" t="e">
        <v>#DIV/0!</v>
      </c>
      <c r="W1067" s="6" t="e">
        <v>#DIV/0!</v>
      </c>
      <c r="X1067" s="6" t="e">
        <v>#DIV/0!</v>
      </c>
      <c r="Y1067" s="6" t="e">
        <v>#DIV/0!</v>
      </c>
      <c r="Z1067" s="11" t="e">
        <v>#DIV/0!</v>
      </c>
      <c r="AA1067" s="5"/>
      <c r="AB1067" s="5"/>
      <c r="AC1067" s="5"/>
      <c r="AD1067" s="5"/>
      <c r="AE1067" s="5"/>
      <c r="AF1067" s="5"/>
      <c r="AG1067" s="5"/>
      <c r="AH1067" s="5"/>
      <c r="AI1067" s="5"/>
      <c r="AJ1067" s="5"/>
      <c r="AK1067" s="5"/>
      <c r="AL1067" s="5"/>
      <c r="AM1067" s="5"/>
      <c r="AN1067" s="5"/>
      <c r="AO1067" s="5"/>
      <c r="AP1067" s="5"/>
      <c r="AQ1067" s="5"/>
      <c r="AR1067" s="5"/>
      <c r="AS1067" s="5"/>
      <c r="AT1067" s="5"/>
      <c r="AU1067" s="5"/>
      <c r="AV1067" s="5"/>
      <c r="AW1067" s="5"/>
      <c r="AX1067" s="5"/>
      <c r="AY1067" s="5"/>
    </row>
    <row r="1068" spans="1:51" s="5" customFormat="1" x14ac:dyDescent="0.25">
      <c r="A1068" s="7"/>
      <c r="H1068" s="7" t="s">
        <v>724</v>
      </c>
      <c r="I1068" s="5">
        <v>22.653903652348745</v>
      </c>
      <c r="J1068" s="5">
        <v>0</v>
      </c>
      <c r="K1068" s="5">
        <v>0</v>
      </c>
      <c r="L1068" s="8">
        <v>0</v>
      </c>
      <c r="M1068" s="15"/>
      <c r="Z1068" s="8"/>
    </row>
    <row r="1069" spans="1:51" s="5" customFormat="1" x14ac:dyDescent="0.25">
      <c r="A1069" s="7"/>
      <c r="H1069" s="7" t="s">
        <v>725</v>
      </c>
      <c r="I1069" s="5">
        <v>23.678848649099546</v>
      </c>
      <c r="J1069" s="5">
        <v>0</v>
      </c>
      <c r="K1069" s="5">
        <v>0</v>
      </c>
      <c r="L1069" s="8">
        <v>0</v>
      </c>
      <c r="M1069" s="15"/>
      <c r="Z1069" s="8"/>
    </row>
    <row r="1070" spans="1:51" s="5" customFormat="1" x14ac:dyDescent="0.25">
      <c r="A1070" s="7"/>
      <c r="H1070" s="7" t="s">
        <v>723</v>
      </c>
      <c r="I1070" s="5">
        <v>22.199673842371595</v>
      </c>
      <c r="J1070" s="5">
        <v>0</v>
      </c>
      <c r="K1070" s="5">
        <v>0</v>
      </c>
      <c r="L1070" s="8">
        <v>0</v>
      </c>
      <c r="M1070" s="15"/>
      <c r="Z1070" s="8"/>
    </row>
    <row r="1071" spans="1:51" s="5" customFormat="1" x14ac:dyDescent="0.25">
      <c r="A1071" s="7"/>
      <c r="H1071" s="7" t="s">
        <v>720</v>
      </c>
      <c r="I1071" s="5">
        <v>23.33728883283441</v>
      </c>
      <c r="J1071" s="5">
        <v>0</v>
      </c>
      <c r="K1071" s="5">
        <v>0</v>
      </c>
      <c r="L1071" s="8">
        <v>0</v>
      </c>
      <c r="M1071" s="15"/>
      <c r="Z1071" s="8"/>
    </row>
    <row r="1072" spans="1:51" s="5" customFormat="1" x14ac:dyDescent="0.25">
      <c r="A1072" s="7"/>
      <c r="H1072" s="7" t="s">
        <v>722</v>
      </c>
      <c r="I1072" s="5">
        <v>22.559595782088074</v>
      </c>
      <c r="J1072" s="5">
        <v>0</v>
      </c>
      <c r="K1072" s="5">
        <v>0</v>
      </c>
      <c r="L1072" s="8">
        <v>0</v>
      </c>
      <c r="M1072" s="15"/>
      <c r="Z1072" s="8"/>
    </row>
    <row r="1073" spans="1:51" s="13" customFormat="1" ht="15.75" thickBot="1" x14ac:dyDescent="0.3">
      <c r="A1073" s="12"/>
      <c r="H1073" s="12" t="s">
        <v>721</v>
      </c>
      <c r="I1073" s="13">
        <v>23.297121280930916</v>
      </c>
      <c r="J1073" s="13">
        <v>0</v>
      </c>
      <c r="K1073" s="13">
        <v>0</v>
      </c>
      <c r="L1073" s="14">
        <v>0</v>
      </c>
      <c r="M1073" s="17"/>
      <c r="Z1073" s="14"/>
      <c r="AA1073" s="5"/>
      <c r="AB1073" s="5"/>
      <c r="AC1073" s="5"/>
      <c r="AD1073" s="5"/>
      <c r="AE1073" s="5"/>
      <c r="AF1073" s="5"/>
      <c r="AG1073" s="5"/>
      <c r="AH1073" s="5"/>
      <c r="AI1073" s="5"/>
      <c r="AJ1073" s="5"/>
      <c r="AK1073" s="5"/>
      <c r="AL1073" s="5"/>
      <c r="AM1073" s="5"/>
      <c r="AN1073" s="5"/>
      <c r="AO1073" s="5"/>
      <c r="AP1073" s="5"/>
      <c r="AQ1073" s="5"/>
      <c r="AR1073" s="5"/>
      <c r="AS1073" s="5"/>
      <c r="AT1073" s="5"/>
      <c r="AU1073" s="5"/>
      <c r="AV1073" s="5"/>
      <c r="AW1073" s="5"/>
      <c r="AX1073" s="5"/>
      <c r="AY1073" s="5"/>
    </row>
    <row r="1074" spans="1:51" s="6" customFormat="1" x14ac:dyDescent="0.25">
      <c r="A1074" s="10">
        <v>154</v>
      </c>
      <c r="B1074" s="6" t="s">
        <v>567</v>
      </c>
      <c r="C1074" s="6" t="s">
        <v>568</v>
      </c>
      <c r="D1074" s="6" t="s">
        <v>8</v>
      </c>
      <c r="E1074" s="6" t="s">
        <v>9</v>
      </c>
      <c r="F1074" s="6" t="s">
        <v>569</v>
      </c>
      <c r="G1074" s="6" t="s">
        <v>570</v>
      </c>
      <c r="H1074" s="10" t="s">
        <v>719</v>
      </c>
      <c r="I1074" s="6">
        <v>23.575078586176126</v>
      </c>
      <c r="J1074" s="6">
        <v>23.290949314723584</v>
      </c>
      <c r="K1074" s="6">
        <v>25.722731483932375</v>
      </c>
      <c r="L1074" s="11">
        <v>23.376898132625843</v>
      </c>
      <c r="M1074" s="16">
        <v>5.1665124134918339E-8</v>
      </c>
      <c r="N1074" s="6" t="str">
        <f>IF(M1074&lt;=0.05,"*","non-significant")</f>
        <v>*</v>
      </c>
      <c r="O1074" s="6">
        <v>0.10234091373762354</v>
      </c>
      <c r="P1074" s="6" t="s">
        <v>718</v>
      </c>
      <c r="Q1074" s="6">
        <v>9.5137636540126402E-6</v>
      </c>
      <c r="R1074" s="6" t="s">
        <v>717</v>
      </c>
      <c r="S1074" s="6">
        <v>9.0353673633433735E-3</v>
      </c>
      <c r="T1074" s="6" t="s">
        <v>718</v>
      </c>
      <c r="U1074" s="6">
        <v>1.40823960588693E-4</v>
      </c>
      <c r="V1074" s="6" t="s">
        <v>717</v>
      </c>
      <c r="W1074" s="6">
        <v>0.56898946542092099</v>
      </c>
      <c r="X1074" s="6" t="s">
        <v>718</v>
      </c>
      <c r="Y1074" s="6">
        <v>1.2531569181361253E-4</v>
      </c>
      <c r="Z1074" s="11" t="s">
        <v>717</v>
      </c>
      <c r="AA1074" s="5"/>
      <c r="AB1074" s="5"/>
      <c r="AC1074" s="5"/>
      <c r="AD1074" s="5"/>
      <c r="AE1074" s="5"/>
      <c r="AF1074" s="5"/>
      <c r="AG1074" s="5"/>
      <c r="AH1074" s="5"/>
      <c r="AI1074" s="5"/>
      <c r="AJ1074" s="5"/>
      <c r="AK1074" s="5"/>
      <c r="AL1074" s="5"/>
      <c r="AM1074" s="5"/>
      <c r="AN1074" s="5"/>
      <c r="AO1074" s="5"/>
      <c r="AP1074" s="5"/>
      <c r="AQ1074" s="5"/>
      <c r="AR1074" s="5"/>
      <c r="AS1074" s="5"/>
      <c r="AT1074" s="5"/>
      <c r="AU1074" s="5"/>
      <c r="AV1074" s="5"/>
      <c r="AW1074" s="5"/>
      <c r="AX1074" s="5"/>
      <c r="AY1074" s="5"/>
    </row>
    <row r="1075" spans="1:51" s="5" customFormat="1" x14ac:dyDescent="0.25">
      <c r="A1075" s="7"/>
      <c r="H1075" s="7" t="s">
        <v>724</v>
      </c>
      <c r="I1075" s="5">
        <v>23.25767456885297</v>
      </c>
      <c r="J1075" s="5">
        <v>24.1197321640506</v>
      </c>
      <c r="K1075" s="5">
        <v>25.421561024788751</v>
      </c>
      <c r="L1075" s="8">
        <v>23.875958625306186</v>
      </c>
      <c r="M1075" s="15"/>
      <c r="Z1075" s="8"/>
    </row>
    <row r="1076" spans="1:51" s="5" customFormat="1" x14ac:dyDescent="0.25">
      <c r="A1076" s="7"/>
      <c r="H1076" s="7" t="s">
        <v>725</v>
      </c>
      <c r="I1076" s="5">
        <v>23.455506956946987</v>
      </c>
      <c r="J1076" s="5">
        <v>23.147790752998709</v>
      </c>
      <c r="K1076" s="5">
        <v>26.391704985429531</v>
      </c>
      <c r="L1076" s="8">
        <v>23.687204048518304</v>
      </c>
      <c r="M1076" s="15"/>
      <c r="Z1076" s="8"/>
    </row>
    <row r="1077" spans="1:51" s="5" customFormat="1" x14ac:dyDescent="0.25">
      <c r="A1077" s="7"/>
      <c r="H1077" s="7" t="s">
        <v>723</v>
      </c>
      <c r="I1077" s="5">
        <v>23.841725669121796</v>
      </c>
      <c r="J1077" s="5">
        <v>23.747041632882919</v>
      </c>
      <c r="K1077" s="5">
        <v>24.854717797347405</v>
      </c>
      <c r="L1077" s="8">
        <v>24.163768894801287</v>
      </c>
      <c r="M1077" s="15"/>
      <c r="Z1077" s="8"/>
    </row>
    <row r="1078" spans="1:51" s="5" customFormat="1" x14ac:dyDescent="0.25">
      <c r="A1078" s="7"/>
      <c r="H1078" s="7" t="s">
        <v>720</v>
      </c>
      <c r="I1078" s="5">
        <v>23.481730586931494</v>
      </c>
      <c r="J1078" s="5">
        <v>23.799168657504609</v>
      </c>
      <c r="K1078" s="5">
        <v>24.686349254667217</v>
      </c>
      <c r="L1078" s="8">
        <v>23.972811639183302</v>
      </c>
      <c r="M1078" s="15"/>
      <c r="Z1078" s="8"/>
    </row>
    <row r="1079" spans="1:51" s="5" customFormat="1" x14ac:dyDescent="0.25">
      <c r="A1079" s="7"/>
      <c r="H1079" s="7" t="s">
        <v>722</v>
      </c>
      <c r="I1079" s="5">
        <v>23.161817857652551</v>
      </c>
      <c r="J1079" s="5">
        <v>24.123841733414817</v>
      </c>
      <c r="K1079" s="5">
        <v>24.718112710982009</v>
      </c>
      <c r="L1079" s="8">
        <v>23.817728580233272</v>
      </c>
      <c r="M1079" s="15"/>
      <c r="Z1079" s="8"/>
    </row>
    <row r="1080" spans="1:51" s="5" customFormat="1" ht="15.75" thickBot="1" x14ac:dyDescent="0.3">
      <c r="A1080" s="7"/>
      <c r="H1080" s="7" t="s">
        <v>721</v>
      </c>
      <c r="I1080" s="5">
        <v>23.356087748166303</v>
      </c>
      <c r="J1080" s="5">
        <v>24.01017848940732</v>
      </c>
      <c r="K1080" s="5">
        <v>25.111437900105852</v>
      </c>
      <c r="L1080" s="8">
        <v>24.075533417839864</v>
      </c>
      <c r="M1080" s="15"/>
      <c r="Z1080" s="8"/>
    </row>
    <row r="1081" spans="1:51" s="6" customFormat="1" x14ac:dyDescent="0.25">
      <c r="A1081" s="10">
        <v>155</v>
      </c>
      <c r="B1081" s="6" t="s">
        <v>571</v>
      </c>
      <c r="C1081" s="6" t="s">
        <v>572</v>
      </c>
      <c r="D1081" s="6" t="s">
        <v>8</v>
      </c>
      <c r="E1081" s="6" t="s">
        <v>9</v>
      </c>
      <c r="F1081" s="6" t="s">
        <v>573</v>
      </c>
      <c r="G1081" s="6" t="s">
        <v>574</v>
      </c>
      <c r="H1081" s="10" t="s">
        <v>719</v>
      </c>
      <c r="I1081" s="6">
        <v>20.467323945220492</v>
      </c>
      <c r="J1081" s="6">
        <v>22.77746021066914</v>
      </c>
      <c r="K1081" s="6">
        <v>0</v>
      </c>
      <c r="L1081" s="11">
        <v>18.303009223673754</v>
      </c>
      <c r="M1081" s="16">
        <v>0.59125494185953986</v>
      </c>
      <c r="N1081" s="6" t="str">
        <f>IF(M1081&lt;=0.05,"*","non-significant")</f>
        <v>non-significant</v>
      </c>
      <c r="Z1081" s="11"/>
      <c r="AA1081" s="5"/>
      <c r="AB1081" s="5"/>
      <c r="AC1081" s="5"/>
      <c r="AD1081" s="5"/>
      <c r="AE1081" s="5"/>
      <c r="AF1081" s="5"/>
      <c r="AG1081" s="5"/>
      <c r="AH1081" s="5"/>
      <c r="AI1081" s="5"/>
      <c r="AJ1081" s="5"/>
      <c r="AK1081" s="5"/>
      <c r="AL1081" s="5"/>
      <c r="AM1081" s="5"/>
      <c r="AN1081" s="5"/>
      <c r="AO1081" s="5"/>
      <c r="AP1081" s="5"/>
      <c r="AQ1081" s="5"/>
      <c r="AR1081" s="5"/>
      <c r="AS1081" s="5"/>
      <c r="AT1081" s="5"/>
      <c r="AU1081" s="5"/>
      <c r="AV1081" s="5"/>
      <c r="AW1081" s="5"/>
      <c r="AX1081" s="5"/>
      <c r="AY1081" s="5"/>
    </row>
    <row r="1082" spans="1:51" s="5" customFormat="1" x14ac:dyDescent="0.25">
      <c r="A1082" s="7"/>
      <c r="H1082" s="7" t="s">
        <v>724</v>
      </c>
      <c r="I1082" s="5">
        <v>20.500768954221307</v>
      </c>
      <c r="J1082" s="5">
        <v>22.400543068207725</v>
      </c>
      <c r="K1082" s="5">
        <v>21.296981721758748</v>
      </c>
      <c r="L1082" s="8">
        <v>20.995486313102919</v>
      </c>
      <c r="M1082" s="15"/>
      <c r="Z1082" s="8"/>
    </row>
    <row r="1083" spans="1:51" s="5" customFormat="1" x14ac:dyDescent="0.25">
      <c r="A1083" s="7"/>
      <c r="H1083" s="7" t="s">
        <v>725</v>
      </c>
      <c r="I1083" s="5">
        <v>0</v>
      </c>
      <c r="J1083" s="5">
        <v>18.344993677554204</v>
      </c>
      <c r="K1083" s="5">
        <v>20.798200441229454</v>
      </c>
      <c r="L1083" s="8">
        <v>20.587562368876117</v>
      </c>
      <c r="M1083" s="15"/>
      <c r="Z1083" s="8"/>
    </row>
    <row r="1084" spans="1:51" s="5" customFormat="1" x14ac:dyDescent="0.25">
      <c r="A1084" s="7"/>
      <c r="H1084" s="7" t="s">
        <v>723</v>
      </c>
      <c r="I1084" s="5">
        <v>20.14432589761039</v>
      </c>
      <c r="J1084" s="5">
        <v>0</v>
      </c>
      <c r="K1084" s="5">
        <v>20.797092320283372</v>
      </c>
      <c r="L1084" s="8">
        <v>21.053844368188511</v>
      </c>
      <c r="M1084" s="15"/>
      <c r="Z1084" s="8"/>
    </row>
    <row r="1085" spans="1:51" s="5" customFormat="1" x14ac:dyDescent="0.25">
      <c r="A1085" s="7"/>
      <c r="H1085" s="7" t="s">
        <v>720</v>
      </c>
      <c r="I1085" s="5">
        <v>19.541835852519803</v>
      </c>
      <c r="J1085" s="5">
        <v>0</v>
      </c>
      <c r="K1085" s="5">
        <v>21.399735308275496</v>
      </c>
      <c r="L1085" s="8">
        <v>0</v>
      </c>
      <c r="M1085" s="15"/>
      <c r="Z1085" s="8"/>
    </row>
    <row r="1086" spans="1:51" s="5" customFormat="1" x14ac:dyDescent="0.25">
      <c r="A1086" s="7"/>
      <c r="H1086" s="7" t="s">
        <v>722</v>
      </c>
      <c r="I1086" s="5">
        <v>20.202636814385318</v>
      </c>
      <c r="J1086" s="5">
        <v>18.166393586243778</v>
      </c>
      <c r="K1086" s="5">
        <v>20.507753031136684</v>
      </c>
      <c r="L1086" s="8">
        <v>0</v>
      </c>
      <c r="M1086" s="15"/>
      <c r="Z1086" s="8"/>
    </row>
    <row r="1087" spans="1:51" s="13" customFormat="1" ht="15.75" thickBot="1" x14ac:dyDescent="0.3">
      <c r="A1087" s="12"/>
      <c r="H1087" s="12" t="s">
        <v>721</v>
      </c>
      <c r="I1087" s="13">
        <v>21.223408431821095</v>
      </c>
      <c r="J1087" s="13">
        <v>0</v>
      </c>
      <c r="K1087" s="13">
        <v>18.927352631145222</v>
      </c>
      <c r="L1087" s="14">
        <v>21.229758226117557</v>
      </c>
      <c r="M1087" s="17"/>
      <c r="Z1087" s="14"/>
      <c r="AA1087" s="5"/>
      <c r="AB1087" s="5"/>
      <c r="AC1087" s="5"/>
      <c r="AD1087" s="5"/>
      <c r="AE1087" s="5"/>
      <c r="AF1087" s="5"/>
      <c r="AG1087" s="5"/>
      <c r="AH1087" s="5"/>
      <c r="AI1087" s="5"/>
      <c r="AJ1087" s="5"/>
      <c r="AK1087" s="5"/>
      <c r="AL1087" s="5"/>
      <c r="AM1087" s="5"/>
      <c r="AN1087" s="5"/>
      <c r="AO1087" s="5"/>
      <c r="AP1087" s="5"/>
      <c r="AQ1087" s="5"/>
      <c r="AR1087" s="5"/>
      <c r="AS1087" s="5"/>
      <c r="AT1087" s="5"/>
      <c r="AU1087" s="5"/>
      <c r="AV1087" s="5"/>
      <c r="AW1087" s="5"/>
      <c r="AX1087" s="5"/>
      <c r="AY1087" s="5"/>
    </row>
    <row r="1088" spans="1:51" s="6" customFormat="1" x14ac:dyDescent="0.25">
      <c r="A1088" s="10">
        <v>156</v>
      </c>
      <c r="B1088" s="6" t="s">
        <v>575</v>
      </c>
      <c r="C1088" s="6" t="s">
        <v>576</v>
      </c>
      <c r="D1088" s="6" t="s">
        <v>8</v>
      </c>
      <c r="E1088" s="6" t="s">
        <v>9</v>
      </c>
      <c r="F1088" s="6" t="s">
        <v>577</v>
      </c>
      <c r="G1088" s="6" t="s">
        <v>578</v>
      </c>
      <c r="H1088" s="10" t="s">
        <v>719</v>
      </c>
      <c r="I1088" s="6">
        <v>23.827452902191904</v>
      </c>
      <c r="J1088" s="6">
        <v>24.745965230419305</v>
      </c>
      <c r="K1088" s="6">
        <v>23.893654911744278</v>
      </c>
      <c r="L1088" s="11">
        <v>25.062787661156726</v>
      </c>
      <c r="M1088" s="16">
        <v>1.9909744660808636E-8</v>
      </c>
      <c r="N1088" s="6" t="str">
        <f>IF(M1088&lt;=0.05,"*","non-significant")</f>
        <v>*</v>
      </c>
      <c r="O1088" s="6">
        <v>9.6440251474085021E-8</v>
      </c>
      <c r="P1088" s="6" t="s">
        <v>717</v>
      </c>
      <c r="Q1088" s="6">
        <v>3.0378154634932313E-4</v>
      </c>
      <c r="R1088" s="6" t="s">
        <v>717</v>
      </c>
      <c r="S1088" s="6">
        <v>1.3723757420620226E-8</v>
      </c>
      <c r="T1088" s="6" t="s">
        <v>717</v>
      </c>
      <c r="U1088" s="6">
        <v>6.8543934003035392E-2</v>
      </c>
      <c r="V1088" s="6" t="s">
        <v>718</v>
      </c>
      <c r="W1088" s="6">
        <v>0.13862655101318491</v>
      </c>
      <c r="X1088" s="6" t="s">
        <v>718</v>
      </c>
      <c r="Y1088" s="6">
        <v>0.22415566049003283</v>
      </c>
      <c r="Z1088" s="11" t="s">
        <v>718</v>
      </c>
      <c r="AA1088" s="5"/>
      <c r="AB1088" s="5"/>
      <c r="AC1088" s="5"/>
      <c r="AD1088" s="5"/>
      <c r="AE1088" s="5"/>
      <c r="AF1088" s="5"/>
      <c r="AG1088" s="5"/>
      <c r="AH1088" s="5"/>
      <c r="AI1088" s="5"/>
      <c r="AJ1088" s="5"/>
      <c r="AK1088" s="5"/>
      <c r="AL1088" s="5"/>
      <c r="AM1088" s="5"/>
      <c r="AN1088" s="5"/>
      <c r="AO1088" s="5"/>
      <c r="AP1088" s="5"/>
      <c r="AQ1088" s="5"/>
      <c r="AR1088" s="5"/>
      <c r="AS1088" s="5"/>
      <c r="AT1088" s="5"/>
      <c r="AU1088" s="5"/>
      <c r="AV1088" s="5"/>
      <c r="AW1088" s="5"/>
      <c r="AX1088" s="5"/>
      <c r="AY1088" s="5"/>
    </row>
    <row r="1089" spans="1:51" s="5" customFormat="1" x14ac:dyDescent="0.25">
      <c r="A1089" s="7"/>
      <c r="H1089" s="7" t="s">
        <v>724</v>
      </c>
      <c r="I1089" s="5">
        <v>23.5111109149382</v>
      </c>
      <c r="J1089" s="5">
        <v>24.972943030253123</v>
      </c>
      <c r="K1089" s="5">
        <v>25.748373069751274</v>
      </c>
      <c r="L1089" s="8">
        <v>25.407820661280471</v>
      </c>
      <c r="M1089" s="15"/>
      <c r="Z1089" s="8"/>
    </row>
    <row r="1090" spans="1:51" s="5" customFormat="1" x14ac:dyDescent="0.25">
      <c r="A1090" s="7"/>
      <c r="H1090" s="7" t="s">
        <v>725</v>
      </c>
      <c r="I1090" s="5">
        <v>23.209999590667039</v>
      </c>
      <c r="J1090" s="5">
        <v>25.426784064829867</v>
      </c>
      <c r="K1090" s="5">
        <v>24.168061264241022</v>
      </c>
      <c r="L1090" s="8">
        <v>24.948822452841362</v>
      </c>
      <c r="M1090" s="15"/>
      <c r="Z1090" s="8"/>
    </row>
    <row r="1091" spans="1:51" s="5" customFormat="1" x14ac:dyDescent="0.25">
      <c r="A1091" s="7"/>
      <c r="H1091" s="7" t="s">
        <v>723</v>
      </c>
      <c r="I1091" s="5">
        <v>23.127609156300927</v>
      </c>
      <c r="J1091" s="5">
        <v>25.730474516611007</v>
      </c>
      <c r="K1091" s="5">
        <v>25.265993862650735</v>
      </c>
      <c r="L1091" s="8">
        <v>25.122025443406411</v>
      </c>
      <c r="M1091" s="15"/>
      <c r="Z1091" s="8"/>
    </row>
    <row r="1092" spans="1:51" s="5" customFormat="1" x14ac:dyDescent="0.25">
      <c r="A1092" s="7"/>
      <c r="H1092" s="7" t="s">
        <v>720</v>
      </c>
      <c r="I1092" s="5">
        <v>23.422267176054582</v>
      </c>
      <c r="J1092" s="5">
        <v>25.636080949231957</v>
      </c>
      <c r="K1092" s="5">
        <v>25.156419244059546</v>
      </c>
      <c r="L1092" s="8">
        <v>25.170202631162539</v>
      </c>
      <c r="M1092" s="15"/>
      <c r="Z1092" s="8"/>
    </row>
    <row r="1093" spans="1:51" s="5" customFormat="1" x14ac:dyDescent="0.25">
      <c r="A1093" s="7"/>
      <c r="H1093" s="7" t="s">
        <v>722</v>
      </c>
      <c r="I1093" s="5">
        <v>23.295020166572236</v>
      </c>
      <c r="J1093" s="5">
        <v>25.425344009802078</v>
      </c>
      <c r="K1093" s="5">
        <v>25.018267471053296</v>
      </c>
      <c r="L1093" s="8">
        <v>24.866934067404291</v>
      </c>
      <c r="M1093" s="15"/>
      <c r="Z1093" s="8"/>
    </row>
    <row r="1094" spans="1:51" s="13" customFormat="1" ht="15.75" thickBot="1" x14ac:dyDescent="0.3">
      <c r="A1094" s="12"/>
      <c r="H1094" s="12" t="s">
        <v>721</v>
      </c>
      <c r="I1094" s="13">
        <v>22.879141410746517</v>
      </c>
      <c r="J1094" s="13">
        <v>25.651354403644657</v>
      </c>
      <c r="K1094" s="13">
        <v>24.137352124168995</v>
      </c>
      <c r="L1094" s="14">
        <v>25.265815070095559</v>
      </c>
      <c r="M1094" s="17"/>
      <c r="Z1094" s="14"/>
      <c r="AA1094" s="5"/>
      <c r="AB1094" s="5"/>
      <c r="AC1094" s="5"/>
      <c r="AD1094" s="5"/>
      <c r="AE1094" s="5"/>
      <c r="AF1094" s="5"/>
      <c r="AG1094" s="5"/>
      <c r="AH1094" s="5"/>
      <c r="AI1094" s="5"/>
      <c r="AJ1094" s="5"/>
      <c r="AK1094" s="5"/>
      <c r="AL1094" s="5"/>
      <c r="AM1094" s="5"/>
      <c r="AN1094" s="5"/>
      <c r="AO1094" s="5"/>
      <c r="AP1094" s="5"/>
      <c r="AQ1094" s="5"/>
      <c r="AR1094" s="5"/>
      <c r="AS1094" s="5"/>
      <c r="AT1094" s="5"/>
      <c r="AU1094" s="5"/>
      <c r="AV1094" s="5"/>
      <c r="AW1094" s="5"/>
      <c r="AX1094" s="5"/>
      <c r="AY1094" s="5"/>
    </row>
    <row r="1095" spans="1:51" s="6" customFormat="1" x14ac:dyDescent="0.25">
      <c r="A1095" s="10">
        <v>157</v>
      </c>
      <c r="B1095" s="6" t="s">
        <v>579</v>
      </c>
      <c r="C1095" s="6" t="s">
        <v>580</v>
      </c>
      <c r="D1095" s="6" t="s">
        <v>47</v>
      </c>
      <c r="E1095" s="6" t="s">
        <v>48</v>
      </c>
      <c r="F1095" s="6" t="s">
        <v>581</v>
      </c>
      <c r="G1095" s="6" t="s">
        <v>582</v>
      </c>
      <c r="H1095" s="10" t="s">
        <v>719</v>
      </c>
      <c r="I1095" s="6">
        <v>26.98065474975548</v>
      </c>
      <c r="J1095" s="6">
        <v>27.237812587473989</v>
      </c>
      <c r="K1095" s="6">
        <v>27.199198006572985</v>
      </c>
      <c r="L1095" s="11">
        <v>27.117930470482381</v>
      </c>
      <c r="M1095" s="16">
        <v>2.2365027676364174E-5</v>
      </c>
      <c r="N1095" s="6" t="str">
        <f>IF(M1095&lt;=0.05,"*","non-significant")</f>
        <v>*</v>
      </c>
      <c r="O1095" s="6">
        <v>7.7281442687849886E-5</v>
      </c>
      <c r="P1095" s="6" t="s">
        <v>717</v>
      </c>
      <c r="Q1095" s="6">
        <v>0.36852160266748712</v>
      </c>
      <c r="R1095" s="6" t="s">
        <v>718</v>
      </c>
      <c r="S1095" s="6">
        <v>0.14717698074256694</v>
      </c>
      <c r="T1095" s="6" t="s">
        <v>718</v>
      </c>
      <c r="U1095" s="6">
        <v>2.151026459697523E-4</v>
      </c>
      <c r="V1095" s="6" t="s">
        <v>717</v>
      </c>
      <c r="W1095" s="6">
        <v>4.7543293543665947E-4</v>
      </c>
      <c r="X1095" s="6" t="s">
        <v>717</v>
      </c>
      <c r="Y1095" s="6">
        <v>0.54225269858310532</v>
      </c>
      <c r="Z1095" s="11" t="s">
        <v>718</v>
      </c>
      <c r="AA1095" s="5"/>
      <c r="AB1095" s="5"/>
      <c r="AC1095" s="5"/>
      <c r="AD1095" s="5"/>
      <c r="AE1095" s="5"/>
      <c r="AF1095" s="5"/>
      <c r="AG1095" s="5"/>
      <c r="AH1095" s="5"/>
      <c r="AI1095" s="5"/>
      <c r="AJ1095" s="5"/>
      <c r="AK1095" s="5"/>
      <c r="AL1095" s="5"/>
      <c r="AM1095" s="5"/>
      <c r="AN1095" s="5"/>
      <c r="AO1095" s="5"/>
      <c r="AP1095" s="5"/>
      <c r="AQ1095" s="5"/>
      <c r="AR1095" s="5"/>
      <c r="AS1095" s="5"/>
      <c r="AT1095" s="5"/>
      <c r="AU1095" s="5"/>
      <c r="AV1095" s="5"/>
      <c r="AW1095" s="5"/>
      <c r="AX1095" s="5"/>
      <c r="AY1095" s="5"/>
    </row>
    <row r="1096" spans="1:51" s="5" customFormat="1" x14ac:dyDescent="0.25">
      <c r="A1096" s="7"/>
      <c r="H1096" s="7" t="s">
        <v>724</v>
      </c>
      <c r="I1096" s="5">
        <v>26.07859030362151</v>
      </c>
      <c r="J1096" s="5">
        <v>27.280827688076261</v>
      </c>
      <c r="K1096" s="5">
        <v>26.93460856032074</v>
      </c>
      <c r="L1096" s="8">
        <v>27.3123326529658</v>
      </c>
      <c r="M1096" s="15"/>
      <c r="Z1096" s="8"/>
    </row>
    <row r="1097" spans="1:51" s="5" customFormat="1" x14ac:dyDescent="0.25">
      <c r="A1097" s="7"/>
      <c r="H1097" s="7" t="s">
        <v>725</v>
      </c>
      <c r="I1097" s="5">
        <v>26.780316696453006</v>
      </c>
      <c r="J1097" s="5">
        <v>27.432848475793978</v>
      </c>
      <c r="K1097" s="5">
        <v>26.548396750628886</v>
      </c>
      <c r="L1097" s="8">
        <v>26.613017848695005</v>
      </c>
      <c r="M1097" s="15"/>
      <c r="Z1097" s="8"/>
    </row>
    <row r="1098" spans="1:51" s="5" customFormat="1" x14ac:dyDescent="0.25">
      <c r="A1098" s="7"/>
      <c r="H1098" s="7" t="s">
        <v>723</v>
      </c>
      <c r="I1098" s="5">
        <v>26.908504964558311</v>
      </c>
      <c r="J1098" s="5">
        <v>27.345619522509292</v>
      </c>
      <c r="K1098" s="5">
        <v>26.950825699126867</v>
      </c>
      <c r="L1098" s="8">
        <v>26.931004917751718</v>
      </c>
      <c r="M1098" s="15"/>
      <c r="Z1098" s="8"/>
    </row>
    <row r="1099" spans="1:51" s="5" customFormat="1" x14ac:dyDescent="0.25">
      <c r="A1099" s="7"/>
      <c r="H1099" s="7" t="s">
        <v>720</v>
      </c>
      <c r="I1099" s="5">
        <v>26.715418074095059</v>
      </c>
      <c r="J1099" s="5">
        <v>27.567830665382093</v>
      </c>
      <c r="K1099" s="5">
        <v>26.853766429616115</v>
      </c>
      <c r="L1099" s="8">
        <v>26.792531379593637</v>
      </c>
      <c r="M1099" s="15"/>
      <c r="Z1099" s="8"/>
    </row>
    <row r="1100" spans="1:51" s="5" customFormat="1" x14ac:dyDescent="0.25">
      <c r="A1100" s="7"/>
      <c r="H1100" s="7" t="s">
        <v>722</v>
      </c>
      <c r="I1100" s="5">
        <v>26.646775576958543</v>
      </c>
      <c r="J1100" s="5">
        <v>27.779628097753978</v>
      </c>
      <c r="K1100" s="5">
        <v>26.402690999644694</v>
      </c>
      <c r="L1100" s="8">
        <v>26.758371266318729</v>
      </c>
      <c r="M1100" s="15"/>
      <c r="Z1100" s="8"/>
    </row>
    <row r="1101" spans="1:51" s="13" customFormat="1" ht="15.75" thickBot="1" x14ac:dyDescent="0.3">
      <c r="A1101" s="12"/>
      <c r="H1101" s="12" t="s">
        <v>721</v>
      </c>
      <c r="I1101" s="13">
        <v>26.505215771963901</v>
      </c>
      <c r="J1101" s="13">
        <v>27.753215020981457</v>
      </c>
      <c r="K1101" s="13">
        <v>26.722340620216297</v>
      </c>
      <c r="L1101" s="14">
        <v>26.694183161365665</v>
      </c>
      <c r="M1101" s="17"/>
      <c r="Z1101" s="14"/>
      <c r="AA1101" s="5"/>
      <c r="AB1101" s="5"/>
      <c r="AC1101" s="5"/>
      <c r="AD1101" s="5"/>
      <c r="AE1101" s="5"/>
      <c r="AF1101" s="5"/>
      <c r="AG1101" s="5"/>
      <c r="AH1101" s="5"/>
      <c r="AI1101" s="5"/>
      <c r="AJ1101" s="5"/>
      <c r="AK1101" s="5"/>
      <c r="AL1101" s="5"/>
      <c r="AM1101" s="5"/>
      <c r="AN1101" s="5"/>
      <c r="AO1101" s="5"/>
      <c r="AP1101" s="5"/>
      <c r="AQ1101" s="5"/>
      <c r="AR1101" s="5"/>
      <c r="AS1101" s="5"/>
      <c r="AT1101" s="5"/>
      <c r="AU1101" s="5"/>
      <c r="AV1101" s="5"/>
      <c r="AW1101" s="5"/>
      <c r="AX1101" s="5"/>
      <c r="AY1101" s="5"/>
    </row>
    <row r="1102" spans="1:51" s="6" customFormat="1" x14ac:dyDescent="0.25">
      <c r="A1102" s="10">
        <v>158</v>
      </c>
      <c r="B1102" s="6" t="s">
        <v>583</v>
      </c>
      <c r="C1102" s="6" t="s">
        <v>584</v>
      </c>
      <c r="D1102" s="6" t="s">
        <v>8</v>
      </c>
      <c r="E1102" s="6" t="s">
        <v>9</v>
      </c>
      <c r="F1102" s="6" t="s">
        <v>585</v>
      </c>
      <c r="G1102" s="6" t="s">
        <v>586</v>
      </c>
      <c r="H1102" s="10" t="s">
        <v>719</v>
      </c>
      <c r="I1102" s="6">
        <v>25.008127707209898</v>
      </c>
      <c r="J1102" s="6">
        <v>20.620421208161886</v>
      </c>
      <c r="K1102" s="6">
        <v>25.829825325326343</v>
      </c>
      <c r="L1102" s="11">
        <v>24.165993323237895</v>
      </c>
      <c r="M1102" s="16">
        <v>4.4574383917459102E-9</v>
      </c>
      <c r="N1102" s="6" t="str">
        <f>IF(M1102&lt;=0.05,"*","non-significant")</f>
        <v>*</v>
      </c>
      <c r="O1102" s="6">
        <v>2.2344514269301794E-5</v>
      </c>
      <c r="P1102" s="6" t="s">
        <v>717</v>
      </c>
      <c r="Q1102" s="6">
        <v>3.7891971420328406E-3</v>
      </c>
      <c r="R1102" s="6" t="s">
        <v>717</v>
      </c>
      <c r="S1102" s="6">
        <v>5.5208947046932494E-2</v>
      </c>
      <c r="T1102" s="6" t="s">
        <v>718</v>
      </c>
      <c r="U1102" s="6">
        <v>6.8892930832691166E-6</v>
      </c>
      <c r="V1102" s="6" t="s">
        <v>717</v>
      </c>
      <c r="W1102" s="6">
        <v>2.7718947014722969E-4</v>
      </c>
      <c r="X1102" s="6" t="s">
        <v>717</v>
      </c>
      <c r="Y1102" s="6">
        <v>2.4205633493493478E-3</v>
      </c>
      <c r="Z1102" s="11" t="s">
        <v>717</v>
      </c>
      <c r="AA1102" s="5"/>
      <c r="AB1102" s="5"/>
      <c r="AC1102" s="5"/>
      <c r="AD1102" s="5"/>
      <c r="AE1102" s="5"/>
      <c r="AF1102" s="5"/>
      <c r="AG1102" s="5"/>
      <c r="AH1102" s="5"/>
      <c r="AI1102" s="5"/>
      <c r="AJ1102" s="5"/>
      <c r="AK1102" s="5"/>
      <c r="AL1102" s="5"/>
      <c r="AM1102" s="5"/>
      <c r="AN1102" s="5"/>
      <c r="AO1102" s="5"/>
      <c r="AP1102" s="5"/>
      <c r="AQ1102" s="5"/>
      <c r="AR1102" s="5"/>
      <c r="AS1102" s="5"/>
      <c r="AT1102" s="5"/>
      <c r="AU1102" s="5"/>
      <c r="AV1102" s="5"/>
      <c r="AW1102" s="5"/>
      <c r="AX1102" s="5"/>
      <c r="AY1102" s="5"/>
    </row>
    <row r="1103" spans="1:51" s="5" customFormat="1" x14ac:dyDescent="0.25">
      <c r="A1103" s="7"/>
      <c r="H1103" s="7" t="s">
        <v>724</v>
      </c>
      <c r="I1103" s="5">
        <v>24.693598457768317</v>
      </c>
      <c r="J1103" s="5">
        <v>21.673488949143554</v>
      </c>
      <c r="K1103" s="5">
        <v>24.788205789744449</v>
      </c>
      <c r="L1103" s="8">
        <v>24.865518874215851</v>
      </c>
      <c r="M1103" s="15"/>
      <c r="Z1103" s="8"/>
    </row>
    <row r="1104" spans="1:51" s="5" customFormat="1" x14ac:dyDescent="0.25">
      <c r="A1104" s="7"/>
      <c r="H1104" s="7" t="s">
        <v>725</v>
      </c>
      <c r="I1104" s="5">
        <v>24.862920742355012</v>
      </c>
      <c r="J1104" s="5">
        <v>21.095583101679434</v>
      </c>
      <c r="K1104" s="5">
        <v>25.264598692743984</v>
      </c>
      <c r="L1104" s="8">
        <v>23.178508789752467</v>
      </c>
      <c r="M1104" s="15"/>
      <c r="Z1104" s="8"/>
    </row>
    <row r="1105" spans="1:51" s="5" customFormat="1" x14ac:dyDescent="0.25">
      <c r="A1105" s="7"/>
      <c r="H1105" s="7" t="s">
        <v>723</v>
      </c>
      <c r="I1105" s="5">
        <v>25.014100901398034</v>
      </c>
      <c r="J1105" s="5">
        <v>21.114197946169156</v>
      </c>
      <c r="K1105" s="5">
        <v>25.538188487927684</v>
      </c>
      <c r="L1105" s="8">
        <v>24.305147254027187</v>
      </c>
      <c r="M1105" s="15"/>
      <c r="Z1105" s="8"/>
    </row>
    <row r="1106" spans="1:51" s="5" customFormat="1" x14ac:dyDescent="0.25">
      <c r="A1106" s="7"/>
      <c r="H1106" s="7" t="s">
        <v>720</v>
      </c>
      <c r="I1106" s="5">
        <v>24.676752162483428</v>
      </c>
      <c r="J1106" s="5">
        <v>21.268366664661841</v>
      </c>
      <c r="K1106" s="5">
        <v>25.503063392889935</v>
      </c>
      <c r="L1106" s="8">
        <v>24.408144741886897</v>
      </c>
      <c r="M1106" s="15"/>
      <c r="Z1106" s="8"/>
    </row>
    <row r="1107" spans="1:51" s="5" customFormat="1" x14ac:dyDescent="0.25">
      <c r="A1107" s="7"/>
      <c r="H1107" s="7" t="s">
        <v>722</v>
      </c>
      <c r="I1107" s="5">
        <v>24.805184982862361</v>
      </c>
      <c r="J1107" s="5">
        <v>22.952373163609536</v>
      </c>
      <c r="K1107" s="5">
        <v>25.399728301279914</v>
      </c>
      <c r="L1107" s="8">
        <v>24.943779697979281</v>
      </c>
      <c r="M1107" s="15"/>
      <c r="Z1107" s="8"/>
    </row>
    <row r="1108" spans="1:51" s="13" customFormat="1" ht="15.75" thickBot="1" x14ac:dyDescent="0.3">
      <c r="A1108" s="12"/>
      <c r="H1108" s="12" t="s">
        <v>721</v>
      </c>
      <c r="I1108" s="13">
        <v>24.785464491498391</v>
      </c>
      <c r="J1108" s="13">
        <v>23.924790127286208</v>
      </c>
      <c r="K1108" s="13">
        <v>25.033260703802984</v>
      </c>
      <c r="L1108" s="14">
        <v>24.581413979098915</v>
      </c>
      <c r="M1108" s="17"/>
      <c r="Z1108" s="14"/>
      <c r="AA1108" s="5"/>
      <c r="AB1108" s="5"/>
      <c r="AC1108" s="5"/>
      <c r="AD1108" s="5"/>
      <c r="AE1108" s="5"/>
      <c r="AF1108" s="5"/>
      <c r="AG1108" s="5"/>
      <c r="AH1108" s="5"/>
      <c r="AI1108" s="5"/>
      <c r="AJ1108" s="5"/>
      <c r="AK1108" s="5"/>
      <c r="AL1108" s="5"/>
      <c r="AM1108" s="5"/>
      <c r="AN1108" s="5"/>
      <c r="AO1108" s="5"/>
      <c r="AP1108" s="5"/>
      <c r="AQ1108" s="5"/>
      <c r="AR1108" s="5"/>
      <c r="AS1108" s="5"/>
      <c r="AT1108" s="5"/>
      <c r="AU1108" s="5"/>
      <c r="AV1108" s="5"/>
      <c r="AW1108" s="5"/>
      <c r="AX1108" s="5"/>
      <c r="AY1108" s="5"/>
    </row>
    <row r="1109" spans="1:51" s="6" customFormat="1" x14ac:dyDescent="0.25">
      <c r="A1109" s="10">
        <v>159</v>
      </c>
      <c r="B1109" s="6" t="s">
        <v>587</v>
      </c>
      <c r="C1109" s="6" t="s">
        <v>588</v>
      </c>
      <c r="D1109" s="6" t="s">
        <v>8</v>
      </c>
      <c r="E1109" s="6" t="s">
        <v>9</v>
      </c>
      <c r="F1109" s="6" t="s">
        <v>589</v>
      </c>
      <c r="G1109" s="6" t="s">
        <v>269</v>
      </c>
      <c r="H1109" s="10" t="s">
        <v>719</v>
      </c>
      <c r="I1109" s="6">
        <v>19.810664197507407</v>
      </c>
      <c r="J1109" s="6">
        <v>0</v>
      </c>
      <c r="K1109" s="6">
        <v>20.927162348992699</v>
      </c>
      <c r="L1109" s="11">
        <v>19.617429798959858</v>
      </c>
      <c r="M1109" s="16">
        <v>6.7662061623018408E-10</v>
      </c>
      <c r="N1109" s="6" t="str">
        <f>IF(M1109&lt;=0.05,"*","non-significant")</f>
        <v>*</v>
      </c>
      <c r="O1109" s="6">
        <v>1.2466981807672882E-21</v>
      </c>
      <c r="P1109" s="6" t="s">
        <v>717</v>
      </c>
      <c r="Q1109" s="6">
        <v>7.6113046937848372E-2</v>
      </c>
      <c r="R1109" s="6" t="s">
        <v>718</v>
      </c>
      <c r="S1109" s="6">
        <v>0.26412190816855013</v>
      </c>
      <c r="T1109" s="6" t="s">
        <v>718</v>
      </c>
      <c r="U1109" s="6">
        <v>1.9336311964478232E-14</v>
      </c>
      <c r="V1109" s="6" t="s">
        <v>717</v>
      </c>
      <c r="W1109" s="6">
        <v>6.5425950315056619E-5</v>
      </c>
      <c r="X1109" s="6" t="s">
        <v>717</v>
      </c>
      <c r="Y1109" s="6">
        <v>0.4178714921999962</v>
      </c>
      <c r="Z1109" s="11" t="s">
        <v>718</v>
      </c>
      <c r="AA1109" s="5"/>
      <c r="AB1109" s="5"/>
      <c r="AC1109" s="5"/>
      <c r="AD1109" s="5"/>
      <c r="AE1109" s="5"/>
      <c r="AF1109" s="5"/>
      <c r="AG1109" s="5"/>
      <c r="AH1109" s="5"/>
      <c r="AI1109" s="5"/>
      <c r="AJ1109" s="5"/>
      <c r="AK1109" s="5"/>
      <c r="AL1109" s="5"/>
      <c r="AM1109" s="5"/>
      <c r="AN1109" s="5"/>
      <c r="AO1109" s="5"/>
      <c r="AP1109" s="5"/>
      <c r="AQ1109" s="5"/>
      <c r="AR1109" s="5"/>
      <c r="AS1109" s="5"/>
      <c r="AT1109" s="5"/>
      <c r="AU1109" s="5"/>
      <c r="AV1109" s="5"/>
      <c r="AW1109" s="5"/>
      <c r="AX1109" s="5"/>
      <c r="AY1109" s="5"/>
    </row>
    <row r="1110" spans="1:51" s="5" customFormat="1" x14ac:dyDescent="0.25">
      <c r="A1110" s="7"/>
      <c r="H1110" s="7" t="s">
        <v>724</v>
      </c>
      <c r="I1110" s="5">
        <v>19.938191185534873</v>
      </c>
      <c r="J1110" s="5">
        <v>0</v>
      </c>
      <c r="K1110" s="5">
        <v>19.18891959925017</v>
      </c>
      <c r="L1110" s="8">
        <v>20.364315296988963</v>
      </c>
      <c r="M1110" s="15"/>
      <c r="Z1110" s="8"/>
    </row>
    <row r="1111" spans="1:51" s="5" customFormat="1" x14ac:dyDescent="0.25">
      <c r="A1111" s="7"/>
      <c r="H1111" s="7" t="s">
        <v>725</v>
      </c>
      <c r="I1111" s="5">
        <v>20.26132480297986</v>
      </c>
      <c r="J1111" s="5">
        <v>0</v>
      </c>
      <c r="K1111" s="5">
        <v>18.130394598941336</v>
      </c>
      <c r="L1111" s="8">
        <v>20.777480879214121</v>
      </c>
      <c r="M1111" s="15"/>
      <c r="Z1111" s="8"/>
    </row>
    <row r="1112" spans="1:51" s="5" customFormat="1" x14ac:dyDescent="0.25">
      <c r="A1112" s="7"/>
      <c r="H1112" s="7" t="s">
        <v>723</v>
      </c>
      <c r="I1112" s="5">
        <v>20.523727528460853</v>
      </c>
      <c r="J1112" s="5">
        <v>0</v>
      </c>
      <c r="K1112" s="5">
        <v>20.587196086646237</v>
      </c>
      <c r="L1112" s="8">
        <v>0</v>
      </c>
      <c r="M1112" s="15"/>
      <c r="Z1112" s="8"/>
    </row>
    <row r="1113" spans="1:51" s="5" customFormat="1" x14ac:dyDescent="0.25">
      <c r="A1113" s="7"/>
      <c r="H1113" s="7" t="s">
        <v>720</v>
      </c>
      <c r="I1113" s="5">
        <v>20.480597933585024</v>
      </c>
      <c r="J1113" s="5">
        <v>0</v>
      </c>
      <c r="K1113" s="5">
        <v>19.505294031313159</v>
      </c>
      <c r="L1113" s="8">
        <v>18.353547461040517</v>
      </c>
      <c r="M1113" s="15"/>
      <c r="Z1113" s="8"/>
    </row>
    <row r="1114" spans="1:51" s="5" customFormat="1" x14ac:dyDescent="0.25">
      <c r="A1114" s="7"/>
      <c r="H1114" s="7" t="s">
        <v>722</v>
      </c>
      <c r="I1114" s="5">
        <v>20.139712465531716</v>
      </c>
      <c r="J1114" s="5">
        <v>0</v>
      </c>
      <c r="K1114" s="5">
        <v>18.012477232949461</v>
      </c>
      <c r="L1114" s="8">
        <v>19.266619569382129</v>
      </c>
      <c r="M1114" s="15"/>
      <c r="Z1114" s="8"/>
    </row>
    <row r="1115" spans="1:51" s="13" customFormat="1" ht="15.75" thickBot="1" x14ac:dyDescent="0.3">
      <c r="A1115" s="12"/>
      <c r="H1115" s="12" t="s">
        <v>721</v>
      </c>
      <c r="I1115" s="13">
        <v>19.727004723064628</v>
      </c>
      <c r="J1115" s="13">
        <v>0</v>
      </c>
      <c r="K1115" s="13">
        <v>18.160004336978581</v>
      </c>
      <c r="L1115" s="14">
        <v>19.363247149942744</v>
      </c>
      <c r="M1115" s="17"/>
      <c r="Z1115" s="14"/>
      <c r="AA1115" s="5"/>
      <c r="AB1115" s="5"/>
      <c r="AC1115" s="5"/>
      <c r="AD1115" s="5"/>
      <c r="AE1115" s="5"/>
      <c r="AF1115" s="5"/>
      <c r="AG1115" s="5"/>
      <c r="AH1115" s="5"/>
      <c r="AI1115" s="5"/>
      <c r="AJ1115" s="5"/>
      <c r="AK1115" s="5"/>
      <c r="AL1115" s="5"/>
      <c r="AM1115" s="5"/>
      <c r="AN1115" s="5"/>
      <c r="AO1115" s="5"/>
      <c r="AP1115" s="5"/>
      <c r="AQ1115" s="5"/>
      <c r="AR1115" s="5"/>
      <c r="AS1115" s="5"/>
      <c r="AT1115" s="5"/>
      <c r="AU1115" s="5"/>
      <c r="AV1115" s="5"/>
      <c r="AW1115" s="5"/>
      <c r="AX1115" s="5"/>
      <c r="AY1115" s="5"/>
    </row>
    <row r="1116" spans="1:51" s="6" customFormat="1" x14ac:dyDescent="0.25">
      <c r="A1116" s="10">
        <v>160</v>
      </c>
      <c r="B1116" s="6" t="s">
        <v>590</v>
      </c>
      <c r="C1116" s="6" t="s">
        <v>591</v>
      </c>
      <c r="D1116" s="6" t="s">
        <v>8</v>
      </c>
      <c r="E1116" s="6" t="s">
        <v>9</v>
      </c>
      <c r="F1116" s="6" t="s">
        <v>592</v>
      </c>
      <c r="G1116" s="6" t="s">
        <v>593</v>
      </c>
      <c r="H1116" s="10" t="s">
        <v>719</v>
      </c>
      <c r="I1116" s="6">
        <v>15.105253779700883</v>
      </c>
      <c r="J1116" s="6">
        <v>0</v>
      </c>
      <c r="K1116" s="6">
        <v>18.007229890679426</v>
      </c>
      <c r="L1116" s="11">
        <v>19.246255815304124</v>
      </c>
      <c r="M1116" s="16">
        <v>0.10980926430687415</v>
      </c>
      <c r="N1116" s="6" t="str">
        <f>IF(M1116&lt;=0.05,"*","non-significant")</f>
        <v>non-significant</v>
      </c>
      <c r="Z1116" s="11"/>
      <c r="AA1116" s="5"/>
      <c r="AB1116" s="5"/>
      <c r="AC1116" s="5"/>
      <c r="AD1116" s="5"/>
      <c r="AE1116" s="5"/>
      <c r="AF1116" s="5"/>
      <c r="AG1116" s="5"/>
      <c r="AH1116" s="5"/>
      <c r="AI1116" s="5"/>
      <c r="AJ1116" s="5"/>
      <c r="AK1116" s="5"/>
      <c r="AL1116" s="5"/>
      <c r="AM1116" s="5"/>
      <c r="AN1116" s="5"/>
      <c r="AO1116" s="5"/>
      <c r="AP1116" s="5"/>
      <c r="AQ1116" s="5"/>
      <c r="AR1116" s="5"/>
      <c r="AS1116" s="5"/>
      <c r="AT1116" s="5"/>
      <c r="AU1116" s="5"/>
      <c r="AV1116" s="5"/>
      <c r="AW1116" s="5"/>
      <c r="AX1116" s="5"/>
      <c r="AY1116" s="5"/>
    </row>
    <row r="1117" spans="1:51" s="5" customFormat="1" x14ac:dyDescent="0.25">
      <c r="A1117" s="7"/>
      <c r="H1117" s="7" t="s">
        <v>724</v>
      </c>
      <c r="I1117" s="5">
        <v>15.356245620362161</v>
      </c>
      <c r="J1117" s="5">
        <v>13.55877942904049</v>
      </c>
      <c r="K1117" s="5">
        <v>19.263780388330392</v>
      </c>
      <c r="L1117" s="8">
        <v>18.697514000992246</v>
      </c>
      <c r="M1117" s="15"/>
      <c r="Z1117" s="8"/>
    </row>
    <row r="1118" spans="1:51" s="5" customFormat="1" x14ac:dyDescent="0.25">
      <c r="A1118" s="7"/>
      <c r="H1118" s="7" t="s">
        <v>725</v>
      </c>
      <c r="I1118" s="5">
        <v>16.165829522878621</v>
      </c>
      <c r="J1118" s="5">
        <v>14.353698209048034</v>
      </c>
      <c r="K1118" s="5">
        <v>0</v>
      </c>
      <c r="L1118" s="8">
        <v>18.507620454726695</v>
      </c>
      <c r="M1118" s="15"/>
      <c r="Z1118" s="8"/>
    </row>
    <row r="1119" spans="1:51" s="5" customFormat="1" x14ac:dyDescent="0.25">
      <c r="A1119" s="7"/>
      <c r="H1119" s="7" t="s">
        <v>723</v>
      </c>
      <c r="I1119" s="5">
        <v>0</v>
      </c>
      <c r="J1119" s="5">
        <v>14.086219174289422</v>
      </c>
      <c r="K1119" s="5">
        <v>15.904846269147573</v>
      </c>
      <c r="L1119" s="8">
        <v>16.751609434957047</v>
      </c>
      <c r="M1119" s="15"/>
      <c r="Z1119" s="8"/>
    </row>
    <row r="1120" spans="1:51" s="5" customFormat="1" x14ac:dyDescent="0.25">
      <c r="A1120" s="7"/>
      <c r="H1120" s="7" t="s">
        <v>720</v>
      </c>
      <c r="I1120" s="5">
        <v>0</v>
      </c>
      <c r="J1120" s="5">
        <v>13.403278375471052</v>
      </c>
      <c r="K1120" s="5">
        <v>16.175588533438546</v>
      </c>
      <c r="L1120" s="8">
        <v>18.825197935482262</v>
      </c>
      <c r="M1120" s="15"/>
      <c r="Z1120" s="8"/>
    </row>
    <row r="1121" spans="1:51" s="5" customFormat="1" x14ac:dyDescent="0.25">
      <c r="A1121" s="7"/>
      <c r="H1121" s="7" t="s">
        <v>722</v>
      </c>
      <c r="I1121" s="5">
        <v>15.478137606918722</v>
      </c>
      <c r="J1121" s="5">
        <v>13.62935662007961</v>
      </c>
      <c r="K1121" s="5">
        <v>17.002847971531828</v>
      </c>
      <c r="L1121" s="8">
        <v>18.891430698048637</v>
      </c>
      <c r="M1121" s="15"/>
      <c r="Z1121" s="8"/>
    </row>
    <row r="1122" spans="1:51" s="13" customFormat="1" ht="15.75" thickBot="1" x14ac:dyDescent="0.3">
      <c r="A1122" s="12"/>
      <c r="H1122" s="12" t="s">
        <v>721</v>
      </c>
      <c r="I1122" s="13">
        <v>15.559466718398664</v>
      </c>
      <c r="J1122" s="13">
        <v>13.993646060016596</v>
      </c>
      <c r="K1122" s="13">
        <v>14.753007768945245</v>
      </c>
      <c r="L1122" s="14">
        <v>16.555727498205968</v>
      </c>
      <c r="M1122" s="17"/>
      <c r="Z1122" s="14"/>
      <c r="AA1122" s="5"/>
      <c r="AB1122" s="5"/>
      <c r="AC1122" s="5"/>
      <c r="AD1122" s="5"/>
      <c r="AE1122" s="5"/>
      <c r="AF1122" s="5"/>
      <c r="AG1122" s="5"/>
      <c r="AH1122" s="5"/>
      <c r="AI1122" s="5"/>
      <c r="AJ1122" s="5"/>
      <c r="AK1122" s="5"/>
      <c r="AL1122" s="5"/>
      <c r="AM1122" s="5"/>
      <c r="AN1122" s="5"/>
      <c r="AO1122" s="5"/>
      <c r="AP1122" s="5"/>
      <c r="AQ1122" s="5"/>
      <c r="AR1122" s="5"/>
      <c r="AS1122" s="5"/>
      <c r="AT1122" s="5"/>
      <c r="AU1122" s="5"/>
      <c r="AV1122" s="5"/>
      <c r="AW1122" s="5"/>
      <c r="AX1122" s="5"/>
      <c r="AY1122" s="5"/>
    </row>
    <row r="1123" spans="1:51" s="6" customFormat="1" x14ac:dyDescent="0.25">
      <c r="A1123" s="10">
        <v>161</v>
      </c>
      <c r="B1123" s="6" t="s">
        <v>594</v>
      </c>
      <c r="C1123" s="6" t="s">
        <v>595</v>
      </c>
      <c r="D1123" s="6" t="s">
        <v>8</v>
      </c>
      <c r="E1123" s="6" t="s">
        <v>9</v>
      </c>
      <c r="F1123" s="6" t="s">
        <v>596</v>
      </c>
      <c r="G1123" s="6" t="s">
        <v>597</v>
      </c>
      <c r="H1123" s="10" t="s">
        <v>719</v>
      </c>
      <c r="I1123" s="6">
        <v>18.812343415505012</v>
      </c>
      <c r="J1123" s="6">
        <v>16.903375853709964</v>
      </c>
      <c r="K1123" s="6">
        <v>18.502190819490131</v>
      </c>
      <c r="L1123" s="11">
        <v>17.622359309125464</v>
      </c>
      <c r="M1123" s="16">
        <v>6.5290413619257248E-2</v>
      </c>
      <c r="N1123" s="6" t="str">
        <f>IF(M1123&lt;=0.05,"*","non-significant")</f>
        <v>non-significant</v>
      </c>
      <c r="Z1123" s="11"/>
      <c r="AA1123" s="5"/>
      <c r="AB1123" s="5"/>
      <c r="AC1123" s="5"/>
      <c r="AD1123" s="5"/>
      <c r="AE1123" s="5"/>
      <c r="AF1123" s="5"/>
      <c r="AG1123" s="5"/>
      <c r="AH1123" s="5"/>
      <c r="AI1123" s="5"/>
      <c r="AJ1123" s="5"/>
      <c r="AK1123" s="5"/>
      <c r="AL1123" s="5"/>
      <c r="AM1123" s="5"/>
      <c r="AN1123" s="5"/>
      <c r="AO1123" s="5"/>
      <c r="AP1123" s="5"/>
      <c r="AQ1123" s="5"/>
      <c r="AR1123" s="5"/>
      <c r="AS1123" s="5"/>
      <c r="AT1123" s="5"/>
      <c r="AU1123" s="5"/>
      <c r="AV1123" s="5"/>
      <c r="AW1123" s="5"/>
      <c r="AX1123" s="5"/>
      <c r="AY1123" s="5"/>
    </row>
    <row r="1124" spans="1:51" s="5" customFormat="1" x14ac:dyDescent="0.25">
      <c r="A1124" s="7"/>
      <c r="H1124" s="7" t="s">
        <v>724</v>
      </c>
      <c r="I1124" s="5">
        <v>18.072849627320192</v>
      </c>
      <c r="J1124" s="5">
        <v>17.756627986411829</v>
      </c>
      <c r="K1124" s="5">
        <v>0</v>
      </c>
      <c r="L1124" s="8">
        <v>0</v>
      </c>
      <c r="M1124" s="15"/>
      <c r="Z1124" s="8"/>
    </row>
    <row r="1125" spans="1:51" s="5" customFormat="1" x14ac:dyDescent="0.25">
      <c r="A1125" s="7"/>
      <c r="H1125" s="7" t="s">
        <v>725</v>
      </c>
      <c r="I1125" s="5">
        <v>18.365002384959741</v>
      </c>
      <c r="J1125" s="5">
        <v>17.904017139113051</v>
      </c>
      <c r="K1125" s="5">
        <v>17.793863631287486</v>
      </c>
      <c r="L1125" s="8">
        <v>17.701448612405805</v>
      </c>
      <c r="M1125" s="15"/>
      <c r="Z1125" s="8"/>
    </row>
    <row r="1126" spans="1:51" s="5" customFormat="1" x14ac:dyDescent="0.25">
      <c r="A1126" s="7"/>
      <c r="H1126" s="7" t="s">
        <v>723</v>
      </c>
      <c r="I1126" s="5">
        <v>18.221053677087298</v>
      </c>
      <c r="J1126" s="5">
        <v>17.862486019666999</v>
      </c>
      <c r="K1126" s="5">
        <v>18.251468541330816</v>
      </c>
      <c r="L1126" s="8">
        <v>0</v>
      </c>
      <c r="M1126" s="15"/>
      <c r="Z1126" s="8"/>
    </row>
    <row r="1127" spans="1:51" s="5" customFormat="1" x14ac:dyDescent="0.25">
      <c r="A1127" s="7"/>
      <c r="H1127" s="7" t="s">
        <v>720</v>
      </c>
      <c r="I1127" s="5">
        <v>18.190466132948018</v>
      </c>
      <c r="J1127" s="5">
        <v>18.061028326195217</v>
      </c>
      <c r="K1127" s="5">
        <v>18.273900294230049</v>
      </c>
      <c r="L1127" s="8">
        <v>0</v>
      </c>
      <c r="M1127" s="15"/>
      <c r="Z1127" s="8"/>
    </row>
    <row r="1128" spans="1:51" s="5" customFormat="1" x14ac:dyDescent="0.25">
      <c r="A1128" s="7"/>
      <c r="H1128" s="7" t="s">
        <v>722</v>
      </c>
      <c r="I1128" s="5">
        <v>18.355785525878364</v>
      </c>
      <c r="J1128" s="5">
        <v>17.700839297563622</v>
      </c>
      <c r="K1128" s="5">
        <v>18.328959743137169</v>
      </c>
      <c r="L1128" s="8">
        <v>17.246749875051801</v>
      </c>
      <c r="M1128" s="15"/>
      <c r="Z1128" s="8"/>
    </row>
    <row r="1129" spans="1:51" s="13" customFormat="1" ht="15.75" thickBot="1" x14ac:dyDescent="0.3">
      <c r="A1129" s="12"/>
      <c r="H1129" s="12" t="s">
        <v>721</v>
      </c>
      <c r="I1129" s="13">
        <v>17.962235175939188</v>
      </c>
      <c r="J1129" s="13">
        <v>18.089548756816374</v>
      </c>
      <c r="K1129" s="13">
        <v>18.08353646058076</v>
      </c>
      <c r="L1129" s="14">
        <v>18.869729378690035</v>
      </c>
      <c r="M1129" s="17"/>
      <c r="Z1129" s="14"/>
      <c r="AA1129" s="5"/>
      <c r="AB1129" s="5"/>
      <c r="AC1129" s="5"/>
      <c r="AD1129" s="5"/>
      <c r="AE1129" s="5"/>
      <c r="AF1129" s="5"/>
      <c r="AG1129" s="5"/>
      <c r="AH1129" s="5"/>
      <c r="AI1129" s="5"/>
      <c r="AJ1129" s="5"/>
      <c r="AK1129" s="5"/>
      <c r="AL1129" s="5"/>
      <c r="AM1129" s="5"/>
      <c r="AN1129" s="5"/>
      <c r="AO1129" s="5"/>
      <c r="AP1129" s="5"/>
      <c r="AQ1129" s="5"/>
      <c r="AR1129" s="5"/>
      <c r="AS1129" s="5"/>
      <c r="AT1129" s="5"/>
      <c r="AU1129" s="5"/>
      <c r="AV1129" s="5"/>
      <c r="AW1129" s="5"/>
      <c r="AX1129" s="5"/>
      <c r="AY1129" s="5"/>
    </row>
    <row r="1130" spans="1:51" s="6" customFormat="1" x14ac:dyDescent="0.25">
      <c r="A1130" s="10">
        <v>162</v>
      </c>
      <c r="B1130" s="6" t="s">
        <v>598</v>
      </c>
      <c r="C1130" s="6" t="s">
        <v>599</v>
      </c>
      <c r="D1130" s="6" t="s">
        <v>47</v>
      </c>
      <c r="E1130" s="6" t="s">
        <v>48</v>
      </c>
      <c r="F1130" s="6" t="s">
        <v>600</v>
      </c>
      <c r="G1130" s="6" t="s">
        <v>601</v>
      </c>
      <c r="H1130" s="10" t="s">
        <v>719</v>
      </c>
      <c r="I1130" s="6">
        <v>0</v>
      </c>
      <c r="J1130" s="6">
        <v>23.165272753904301</v>
      </c>
      <c r="K1130" s="6">
        <v>21.467174164765883</v>
      </c>
      <c r="L1130" s="11">
        <v>20.211932247189633</v>
      </c>
      <c r="M1130" s="16">
        <v>4.974740063990938E-2</v>
      </c>
      <c r="N1130" s="6" t="str">
        <f>IF(M1130&lt;=0.05,"*","non-significant")</f>
        <v>*</v>
      </c>
      <c r="O1130" s="6">
        <v>2.5015664670398102E-2</v>
      </c>
      <c r="P1130" s="6" t="s">
        <v>718</v>
      </c>
      <c r="Q1130" s="6">
        <v>0.42701651078627434</v>
      </c>
      <c r="R1130" s="6" t="s">
        <v>718</v>
      </c>
      <c r="S1130" s="6">
        <v>6.4562480164988265E-2</v>
      </c>
      <c r="T1130" s="6" t="s">
        <v>718</v>
      </c>
      <c r="U1130" s="6">
        <v>9.6528680480265125E-2</v>
      </c>
      <c r="V1130" s="6" t="s">
        <v>718</v>
      </c>
      <c r="W1130" s="6">
        <v>3.6209658472069375E-4</v>
      </c>
      <c r="X1130" s="6" t="s">
        <v>717</v>
      </c>
      <c r="Y1130" s="6">
        <v>0.2638212118797173</v>
      </c>
      <c r="Z1130" s="11" t="s">
        <v>718</v>
      </c>
      <c r="AA1130" s="5"/>
      <c r="AB1130" s="5"/>
      <c r="AC1130" s="5"/>
      <c r="AD1130" s="5"/>
      <c r="AE1130" s="5"/>
      <c r="AF1130" s="5"/>
      <c r="AG1130" s="5"/>
      <c r="AH1130" s="5"/>
      <c r="AI1130" s="5"/>
      <c r="AJ1130" s="5"/>
      <c r="AK1130" s="5"/>
      <c r="AL1130" s="5"/>
      <c r="AM1130" s="5"/>
      <c r="AN1130" s="5"/>
      <c r="AO1130" s="5"/>
      <c r="AP1130" s="5"/>
      <c r="AQ1130" s="5"/>
      <c r="AR1130" s="5"/>
      <c r="AS1130" s="5"/>
      <c r="AT1130" s="5"/>
      <c r="AU1130" s="5"/>
      <c r="AV1130" s="5"/>
      <c r="AW1130" s="5"/>
      <c r="AX1130" s="5"/>
      <c r="AY1130" s="5"/>
    </row>
    <row r="1131" spans="1:51" s="5" customFormat="1" x14ac:dyDescent="0.25">
      <c r="A1131" s="7"/>
      <c r="H1131" s="7" t="s">
        <v>724</v>
      </c>
      <c r="I1131" s="5">
        <v>18.895548657595622</v>
      </c>
      <c r="J1131" s="5">
        <v>22.294683844331566</v>
      </c>
      <c r="K1131" s="5">
        <v>21.638431052721103</v>
      </c>
      <c r="L1131" s="8">
        <v>22.581689975004842</v>
      </c>
      <c r="M1131" s="15"/>
      <c r="Z1131" s="8"/>
    </row>
    <row r="1132" spans="1:51" s="5" customFormat="1" x14ac:dyDescent="0.25">
      <c r="A1132" s="7"/>
      <c r="H1132" s="7" t="s">
        <v>725</v>
      </c>
      <c r="I1132" s="5">
        <v>20.057220993345346</v>
      </c>
      <c r="J1132" s="5">
        <v>22.680631014660076</v>
      </c>
      <c r="K1132" s="5">
        <v>0</v>
      </c>
      <c r="L1132" s="8">
        <v>20.967404293362229</v>
      </c>
      <c r="M1132" s="15"/>
      <c r="Z1132" s="8"/>
    </row>
    <row r="1133" spans="1:51" s="5" customFormat="1" x14ac:dyDescent="0.25">
      <c r="A1133" s="7"/>
      <c r="H1133" s="7" t="s">
        <v>723</v>
      </c>
      <c r="I1133" s="5">
        <v>0</v>
      </c>
      <c r="J1133" s="5">
        <v>22.888461779454083</v>
      </c>
      <c r="K1133" s="5">
        <v>19.825538021061078</v>
      </c>
      <c r="L1133" s="8">
        <v>22.177581647628909</v>
      </c>
      <c r="M1133" s="15"/>
      <c r="Z1133" s="8"/>
    </row>
    <row r="1134" spans="1:51" s="5" customFormat="1" x14ac:dyDescent="0.25">
      <c r="A1134" s="7"/>
      <c r="H1134" s="7" t="s">
        <v>720</v>
      </c>
      <c r="I1134" s="5">
        <v>19.22708237322189</v>
      </c>
      <c r="J1134" s="5">
        <v>23.397151429333665</v>
      </c>
      <c r="K1134" s="5">
        <v>21.072151581085805</v>
      </c>
      <c r="L1134" s="8">
        <v>20.504556192200209</v>
      </c>
      <c r="M1134" s="15"/>
      <c r="Z1134" s="8"/>
    </row>
    <row r="1135" spans="1:51" s="5" customFormat="1" x14ac:dyDescent="0.25">
      <c r="A1135" s="7"/>
      <c r="H1135" s="7" t="s">
        <v>722</v>
      </c>
      <c r="I1135" s="5">
        <v>19.41382003648901</v>
      </c>
      <c r="J1135" s="5">
        <v>22.879664945996492</v>
      </c>
      <c r="K1135" s="5">
        <v>19.677779849011863</v>
      </c>
      <c r="L1135" s="8">
        <v>20.878749195779307</v>
      </c>
      <c r="M1135" s="15"/>
      <c r="Z1135" s="8"/>
    </row>
    <row r="1136" spans="1:51" s="13" customFormat="1" ht="15.75" thickBot="1" x14ac:dyDescent="0.3">
      <c r="A1136" s="12"/>
      <c r="H1136" s="12" t="s">
        <v>721</v>
      </c>
      <c r="I1136" s="13">
        <v>19.085791416043385</v>
      </c>
      <c r="J1136" s="13">
        <v>23.373450514476371</v>
      </c>
      <c r="K1136" s="13">
        <v>19.661884194851432</v>
      </c>
      <c r="L1136" s="14">
        <v>20.430637327962309</v>
      </c>
      <c r="M1136" s="17"/>
      <c r="Z1136" s="14"/>
      <c r="AA1136" s="5"/>
      <c r="AB1136" s="5"/>
      <c r="AC1136" s="5"/>
      <c r="AD1136" s="5"/>
      <c r="AE1136" s="5"/>
      <c r="AF1136" s="5"/>
      <c r="AG1136" s="5"/>
      <c r="AH1136" s="5"/>
      <c r="AI1136" s="5"/>
      <c r="AJ1136" s="5"/>
      <c r="AK1136" s="5"/>
      <c r="AL1136" s="5"/>
      <c r="AM1136" s="5"/>
      <c r="AN1136" s="5"/>
      <c r="AO1136" s="5"/>
      <c r="AP1136" s="5"/>
      <c r="AQ1136" s="5"/>
      <c r="AR1136" s="5"/>
      <c r="AS1136" s="5"/>
      <c r="AT1136" s="5"/>
      <c r="AU1136" s="5"/>
      <c r="AV1136" s="5"/>
      <c r="AW1136" s="5"/>
      <c r="AX1136" s="5"/>
      <c r="AY1136" s="5"/>
    </row>
    <row r="1137" spans="1:51" s="6" customFormat="1" x14ac:dyDescent="0.25">
      <c r="A1137" s="10">
        <v>163</v>
      </c>
      <c r="B1137" s="6" t="s">
        <v>602</v>
      </c>
      <c r="C1137" s="6" t="s">
        <v>603</v>
      </c>
      <c r="D1137" s="6" t="s">
        <v>18</v>
      </c>
      <c r="E1137" s="6" t="s">
        <v>19</v>
      </c>
      <c r="F1137" s="6" t="s">
        <v>604</v>
      </c>
      <c r="G1137" s="6" t="s">
        <v>605</v>
      </c>
      <c r="H1137" s="10" t="s">
        <v>719</v>
      </c>
      <c r="I1137" s="6">
        <v>22.831556405701249</v>
      </c>
      <c r="J1137" s="6">
        <v>23.331423379580169</v>
      </c>
      <c r="K1137" s="6">
        <v>22.729391097444402</v>
      </c>
      <c r="L1137" s="11">
        <v>23.216304923266701</v>
      </c>
      <c r="M1137" s="16">
        <v>7.2521563572727384E-7</v>
      </c>
      <c r="N1137" s="6" t="str">
        <f>IF(M1137&lt;=0.05,"*","non-significant")</f>
        <v>*</v>
      </c>
      <c r="O1137" s="6">
        <v>6.3190491943068431E-5</v>
      </c>
      <c r="P1137" s="6" t="s">
        <v>717</v>
      </c>
      <c r="Q1137" s="6">
        <v>0.88385201654307166</v>
      </c>
      <c r="R1137" s="6" t="s">
        <v>718</v>
      </c>
      <c r="S1137" s="6">
        <v>1.212374174242116E-2</v>
      </c>
      <c r="T1137" s="6" t="s">
        <v>718</v>
      </c>
      <c r="U1137" s="6">
        <v>5.6229074134684014E-5</v>
      </c>
      <c r="V1137" s="6" t="s">
        <v>717</v>
      </c>
      <c r="W1137" s="6">
        <v>1.4870534132508044E-3</v>
      </c>
      <c r="X1137" s="6" t="s">
        <v>717</v>
      </c>
      <c r="Y1137" s="6">
        <v>9.6307469892622441E-3</v>
      </c>
      <c r="Z1137" s="11" t="s">
        <v>718</v>
      </c>
      <c r="AA1137" s="5"/>
      <c r="AB1137" s="5"/>
      <c r="AC1137" s="5"/>
      <c r="AD1137" s="5"/>
      <c r="AE1137" s="5"/>
      <c r="AF1137" s="5"/>
      <c r="AG1137" s="5"/>
      <c r="AH1137" s="5"/>
      <c r="AI1137" s="5"/>
      <c r="AJ1137" s="5"/>
      <c r="AK1137" s="5"/>
      <c r="AL1137" s="5"/>
      <c r="AM1137" s="5"/>
      <c r="AN1137" s="5"/>
      <c r="AO1137" s="5"/>
      <c r="AP1137" s="5"/>
      <c r="AQ1137" s="5"/>
      <c r="AR1137" s="5"/>
      <c r="AS1137" s="5"/>
      <c r="AT1137" s="5"/>
      <c r="AU1137" s="5"/>
      <c r="AV1137" s="5"/>
      <c r="AW1137" s="5"/>
      <c r="AX1137" s="5"/>
      <c r="AY1137" s="5"/>
    </row>
    <row r="1138" spans="1:51" s="5" customFormat="1" x14ac:dyDescent="0.25">
      <c r="A1138" s="7"/>
      <c r="H1138" s="7" t="s">
        <v>724</v>
      </c>
      <c r="I1138" s="5">
        <v>22.455281310495874</v>
      </c>
      <c r="J1138" s="5">
        <v>23.593432271586554</v>
      </c>
      <c r="K1138" s="5">
        <v>22.869892192636954</v>
      </c>
      <c r="L1138" s="8">
        <v>23.242693959642715</v>
      </c>
      <c r="M1138" s="15"/>
      <c r="Z1138" s="8"/>
    </row>
    <row r="1139" spans="1:51" s="5" customFormat="1" x14ac:dyDescent="0.25">
      <c r="A1139" s="7"/>
      <c r="H1139" s="7" t="s">
        <v>725</v>
      </c>
      <c r="I1139" s="5">
        <v>22.898848049798325</v>
      </c>
      <c r="J1139" s="5">
        <v>22.948243343053985</v>
      </c>
      <c r="K1139" s="5">
        <v>22.584789361130358</v>
      </c>
      <c r="L1139" s="8">
        <v>22.979787488576669</v>
      </c>
      <c r="M1139" s="15"/>
      <c r="Z1139" s="8"/>
    </row>
    <row r="1140" spans="1:51" s="5" customFormat="1" x14ac:dyDescent="0.25">
      <c r="A1140" s="7"/>
      <c r="H1140" s="7" t="s">
        <v>723</v>
      </c>
      <c r="I1140" s="5">
        <v>22.66854159335071</v>
      </c>
      <c r="J1140" s="5">
        <v>23.713138219048162</v>
      </c>
      <c r="K1140" s="5">
        <v>22.845540011787115</v>
      </c>
      <c r="L1140" s="8">
        <v>22.68959473776837</v>
      </c>
      <c r="M1140" s="15"/>
      <c r="Z1140" s="8"/>
    </row>
    <row r="1141" spans="1:51" s="5" customFormat="1" x14ac:dyDescent="0.25">
      <c r="A1141" s="7"/>
      <c r="H1141" s="7" t="s">
        <v>720</v>
      </c>
      <c r="I1141" s="5">
        <v>22.835455426835676</v>
      </c>
      <c r="J1141" s="5">
        <v>23.81938634607436</v>
      </c>
      <c r="K1141" s="5">
        <v>22.312962977998581</v>
      </c>
      <c r="L1141" s="8">
        <v>22.895246320881839</v>
      </c>
      <c r="M1141" s="15"/>
      <c r="Z1141" s="8"/>
    </row>
    <row r="1142" spans="1:51" s="5" customFormat="1" x14ac:dyDescent="0.25">
      <c r="A1142" s="7"/>
      <c r="H1142" s="7" t="s">
        <v>722</v>
      </c>
      <c r="I1142" s="5">
        <v>22.551615569045929</v>
      </c>
      <c r="J1142" s="5">
        <v>23.852528842680602</v>
      </c>
      <c r="K1142" s="5">
        <v>22.738573286183804</v>
      </c>
      <c r="L1142" s="8">
        <v>22.933370992069889</v>
      </c>
      <c r="M1142" s="15"/>
      <c r="Z1142" s="8"/>
    </row>
    <row r="1143" spans="1:51" s="13" customFormat="1" ht="15.75" thickBot="1" x14ac:dyDescent="0.3">
      <c r="A1143" s="12"/>
      <c r="H1143" s="12" t="s">
        <v>721</v>
      </c>
      <c r="I1143" s="13">
        <v>22.211931356270966</v>
      </c>
      <c r="J1143" s="13">
        <v>23.881850428891369</v>
      </c>
      <c r="K1143" s="13">
        <v>22.232219769792788</v>
      </c>
      <c r="L1143" s="14">
        <v>22.939804624978056</v>
      </c>
      <c r="M1143" s="17"/>
      <c r="Z1143" s="14"/>
      <c r="AA1143" s="5"/>
      <c r="AB1143" s="5"/>
      <c r="AC1143" s="5"/>
      <c r="AD1143" s="5"/>
      <c r="AE1143" s="5"/>
      <c r="AF1143" s="5"/>
      <c r="AG1143" s="5"/>
      <c r="AH1143" s="5"/>
      <c r="AI1143" s="5"/>
      <c r="AJ1143" s="5"/>
      <c r="AK1143" s="5"/>
      <c r="AL1143" s="5"/>
      <c r="AM1143" s="5"/>
      <c r="AN1143" s="5"/>
      <c r="AO1143" s="5"/>
      <c r="AP1143" s="5"/>
      <c r="AQ1143" s="5"/>
      <c r="AR1143" s="5"/>
      <c r="AS1143" s="5"/>
      <c r="AT1143" s="5"/>
      <c r="AU1143" s="5"/>
      <c r="AV1143" s="5"/>
      <c r="AW1143" s="5"/>
      <c r="AX1143" s="5"/>
      <c r="AY1143" s="5"/>
    </row>
    <row r="1144" spans="1:51" s="6" customFormat="1" x14ac:dyDescent="0.25">
      <c r="A1144" s="10">
        <v>164</v>
      </c>
      <c r="B1144" s="6" t="s">
        <v>606</v>
      </c>
      <c r="C1144" s="6" t="s">
        <v>607</v>
      </c>
      <c r="D1144" s="6" t="s">
        <v>8</v>
      </c>
      <c r="E1144" s="6" t="s">
        <v>9</v>
      </c>
      <c r="F1144" s="6" t="s">
        <v>608</v>
      </c>
      <c r="G1144" s="6" t="s">
        <v>77</v>
      </c>
      <c r="H1144" s="10" t="s">
        <v>719</v>
      </c>
      <c r="I1144" s="6">
        <v>21.138462430422003</v>
      </c>
      <c r="J1144" s="6">
        <v>20.322347396444904</v>
      </c>
      <c r="K1144" s="6">
        <v>21.8770268267277</v>
      </c>
      <c r="L1144" s="11">
        <v>22.195534715327586</v>
      </c>
      <c r="M1144" s="16">
        <v>1.4777421112623416E-6</v>
      </c>
      <c r="N1144" s="6" t="str">
        <f>IF(M1144&lt;=0.05,"*","non-significant")</f>
        <v>*</v>
      </c>
      <c r="O1144" s="6">
        <v>4.8902455354870533E-2</v>
      </c>
      <c r="P1144" s="6" t="s">
        <v>718</v>
      </c>
      <c r="Q1144" s="6">
        <v>2.1291655457602245E-4</v>
      </c>
      <c r="R1144" s="6" t="s">
        <v>717</v>
      </c>
      <c r="S1144" s="6">
        <v>4.516292440684637E-5</v>
      </c>
      <c r="T1144" s="6" t="s">
        <v>717</v>
      </c>
      <c r="U1144" s="6">
        <v>3.1603518130438528E-3</v>
      </c>
      <c r="V1144" s="6" t="s">
        <v>717</v>
      </c>
      <c r="W1144" s="6">
        <v>3.8693152997124622E-4</v>
      </c>
      <c r="X1144" s="6" t="s">
        <v>717</v>
      </c>
      <c r="Y1144" s="6">
        <v>0.32016624853246334</v>
      </c>
      <c r="Z1144" s="11" t="s">
        <v>718</v>
      </c>
      <c r="AA1144" s="5"/>
      <c r="AB1144" s="5"/>
      <c r="AC1144" s="5"/>
      <c r="AD1144" s="5"/>
      <c r="AE1144" s="5"/>
      <c r="AF1144" s="5"/>
      <c r="AG1144" s="5"/>
      <c r="AH1144" s="5"/>
      <c r="AI1144" s="5"/>
      <c r="AJ1144" s="5"/>
      <c r="AK1144" s="5"/>
      <c r="AL1144" s="5"/>
      <c r="AM1144" s="5"/>
      <c r="AN1144" s="5"/>
      <c r="AO1144" s="5"/>
      <c r="AP1144" s="5"/>
      <c r="AQ1144" s="5"/>
      <c r="AR1144" s="5"/>
      <c r="AS1144" s="5"/>
      <c r="AT1144" s="5"/>
      <c r="AU1144" s="5"/>
      <c r="AV1144" s="5"/>
      <c r="AW1144" s="5"/>
      <c r="AX1144" s="5"/>
      <c r="AY1144" s="5"/>
    </row>
    <row r="1145" spans="1:51" s="5" customFormat="1" x14ac:dyDescent="0.25">
      <c r="A1145" s="7"/>
      <c r="H1145" s="7" t="s">
        <v>724</v>
      </c>
      <c r="I1145" s="5">
        <v>20.32685187039565</v>
      </c>
      <c r="J1145" s="5">
        <v>21.392835701762404</v>
      </c>
      <c r="K1145" s="5">
        <v>22.001339810456692</v>
      </c>
      <c r="L1145" s="8">
        <v>22.710576295169364</v>
      </c>
      <c r="M1145" s="15"/>
      <c r="Z1145" s="8"/>
    </row>
    <row r="1146" spans="1:51" s="5" customFormat="1" x14ac:dyDescent="0.25">
      <c r="A1146" s="7"/>
      <c r="H1146" s="7" t="s">
        <v>725</v>
      </c>
      <c r="I1146" s="5">
        <v>20.653948029495858</v>
      </c>
      <c r="J1146" s="5">
        <v>21.283593132890061</v>
      </c>
      <c r="K1146" s="5">
        <v>21.595460102137245</v>
      </c>
      <c r="L1146" s="8">
        <v>21.583711300479234</v>
      </c>
      <c r="M1146" s="15"/>
      <c r="Z1146" s="8"/>
    </row>
    <row r="1147" spans="1:51" s="5" customFormat="1" x14ac:dyDescent="0.25">
      <c r="A1147" s="7"/>
      <c r="H1147" s="7" t="s">
        <v>723</v>
      </c>
      <c r="I1147" s="5">
        <v>20.698546137657154</v>
      </c>
      <c r="J1147" s="5">
        <v>20.93567512145145</v>
      </c>
      <c r="K1147" s="5">
        <v>22.251533552472569</v>
      </c>
      <c r="L1147" s="8">
        <v>22.702123001550742</v>
      </c>
      <c r="M1147" s="15"/>
      <c r="Z1147" s="8"/>
    </row>
    <row r="1148" spans="1:51" s="5" customFormat="1" x14ac:dyDescent="0.25">
      <c r="A1148" s="7"/>
      <c r="H1148" s="7" t="s">
        <v>720</v>
      </c>
      <c r="I1148" s="5">
        <v>21.11521450984748</v>
      </c>
      <c r="J1148" s="5">
        <v>21.559689363545733</v>
      </c>
      <c r="K1148" s="5">
        <v>22.781988170084837</v>
      </c>
      <c r="L1148" s="8">
        <v>22.572883609993806</v>
      </c>
      <c r="M1148" s="15"/>
      <c r="Z1148" s="8"/>
    </row>
    <row r="1149" spans="1:51" s="5" customFormat="1" x14ac:dyDescent="0.25">
      <c r="A1149" s="7"/>
      <c r="H1149" s="7" t="s">
        <v>722</v>
      </c>
      <c r="I1149" s="5">
        <v>20.859844889052063</v>
      </c>
      <c r="J1149" s="5">
        <v>21.700578990906752</v>
      </c>
      <c r="K1149" s="5">
        <v>22.850699050043929</v>
      </c>
      <c r="L1149" s="8">
        <v>22.85241463790695</v>
      </c>
      <c r="M1149" s="15"/>
      <c r="Z1149" s="8"/>
    </row>
    <row r="1150" spans="1:51" s="13" customFormat="1" ht="15.75" thickBot="1" x14ac:dyDescent="0.3">
      <c r="A1150" s="12"/>
      <c r="H1150" s="12" t="s">
        <v>721</v>
      </c>
      <c r="I1150" s="13">
        <v>19.198111667481175</v>
      </c>
      <c r="J1150" s="13">
        <v>21.554358859609081</v>
      </c>
      <c r="K1150" s="13">
        <v>21.936250084947407</v>
      </c>
      <c r="L1150" s="14">
        <v>22.435528094190424</v>
      </c>
      <c r="M1150" s="17"/>
      <c r="Z1150" s="14"/>
      <c r="AA1150" s="5"/>
      <c r="AB1150" s="5"/>
      <c r="AC1150" s="5"/>
      <c r="AD1150" s="5"/>
      <c r="AE1150" s="5"/>
      <c r="AF1150" s="5"/>
      <c r="AG1150" s="5"/>
      <c r="AH1150" s="5"/>
      <c r="AI1150" s="5"/>
      <c r="AJ1150" s="5"/>
      <c r="AK1150" s="5"/>
      <c r="AL1150" s="5"/>
      <c r="AM1150" s="5"/>
      <c r="AN1150" s="5"/>
      <c r="AO1150" s="5"/>
      <c r="AP1150" s="5"/>
      <c r="AQ1150" s="5"/>
      <c r="AR1150" s="5"/>
      <c r="AS1150" s="5"/>
      <c r="AT1150" s="5"/>
      <c r="AU1150" s="5"/>
      <c r="AV1150" s="5"/>
      <c r="AW1150" s="5"/>
      <c r="AX1150" s="5"/>
      <c r="AY1150" s="5"/>
    </row>
    <row r="1151" spans="1:51" s="6" customFormat="1" x14ac:dyDescent="0.25">
      <c r="A1151" s="10">
        <v>165</v>
      </c>
      <c r="B1151" s="6" t="s">
        <v>609</v>
      </c>
      <c r="C1151" s="6" t="s">
        <v>610</v>
      </c>
      <c r="D1151" s="6" t="s">
        <v>8</v>
      </c>
      <c r="E1151" s="6" t="s">
        <v>9</v>
      </c>
      <c r="F1151" s="6" t="s">
        <v>611</v>
      </c>
      <c r="G1151" s="6" t="s">
        <v>612</v>
      </c>
      <c r="H1151" s="10" t="s">
        <v>719</v>
      </c>
      <c r="I1151" s="6">
        <v>28.216323284367952</v>
      </c>
      <c r="J1151" s="6">
        <v>29.082635864304251</v>
      </c>
      <c r="K1151" s="6">
        <v>29.057446936336373</v>
      </c>
      <c r="L1151" s="11">
        <v>27.800082499392914</v>
      </c>
      <c r="M1151" s="16">
        <v>0.42979124579900341</v>
      </c>
      <c r="N1151" s="6" t="str">
        <f>IF(M1151&lt;=0.05,"*","non-significant")</f>
        <v>non-significant</v>
      </c>
      <c r="Z1151" s="11"/>
      <c r="AA1151" s="5"/>
      <c r="AB1151" s="5"/>
      <c r="AC1151" s="5"/>
      <c r="AD1151" s="5"/>
      <c r="AE1151" s="5"/>
      <c r="AF1151" s="5"/>
      <c r="AG1151" s="5"/>
      <c r="AH1151" s="5"/>
      <c r="AI1151" s="5"/>
      <c r="AJ1151" s="5"/>
      <c r="AK1151" s="5"/>
      <c r="AL1151" s="5"/>
      <c r="AM1151" s="5"/>
      <c r="AN1151" s="5"/>
      <c r="AO1151" s="5"/>
      <c r="AP1151" s="5"/>
      <c r="AQ1151" s="5"/>
      <c r="AR1151" s="5"/>
      <c r="AS1151" s="5"/>
      <c r="AT1151" s="5"/>
      <c r="AU1151" s="5"/>
      <c r="AV1151" s="5"/>
      <c r="AW1151" s="5"/>
      <c r="AX1151" s="5"/>
      <c r="AY1151" s="5"/>
    </row>
    <row r="1152" spans="1:51" s="5" customFormat="1" x14ac:dyDescent="0.25">
      <c r="A1152" s="7"/>
      <c r="H1152" s="7" t="s">
        <v>724</v>
      </c>
      <c r="I1152" s="5">
        <v>28.40636962486651</v>
      </c>
      <c r="J1152" s="5">
        <v>29.384551049220185</v>
      </c>
      <c r="K1152" s="5">
        <v>28.796404712167881</v>
      </c>
      <c r="L1152" s="8">
        <v>27.823473763610103</v>
      </c>
      <c r="M1152" s="15"/>
      <c r="Z1152" s="8"/>
    </row>
    <row r="1153" spans="1:51" s="5" customFormat="1" x14ac:dyDescent="0.25">
      <c r="A1153" s="7"/>
      <c r="H1153" s="7" t="s">
        <v>725</v>
      </c>
      <c r="I1153" s="5">
        <v>28.531816022179626</v>
      </c>
      <c r="J1153" s="5">
        <v>29.681555285908512</v>
      </c>
      <c r="K1153" s="5">
        <v>28.556290932875317</v>
      </c>
      <c r="L1153" s="8">
        <v>27.16643389951621</v>
      </c>
      <c r="M1153" s="15"/>
      <c r="Z1153" s="8"/>
    </row>
    <row r="1154" spans="1:51" s="5" customFormat="1" x14ac:dyDescent="0.25">
      <c r="A1154" s="7"/>
      <c r="H1154" s="7" t="s">
        <v>723</v>
      </c>
      <c r="I1154" s="5">
        <v>28.51874601346876</v>
      </c>
      <c r="J1154" s="5">
        <v>29.434857670035349</v>
      </c>
      <c r="K1154" s="5">
        <v>29.136188620106303</v>
      </c>
      <c r="L1154" s="8">
        <v>27.540525628932564</v>
      </c>
      <c r="M1154" s="15"/>
      <c r="Z1154" s="8"/>
    </row>
    <row r="1155" spans="1:51" s="5" customFormat="1" x14ac:dyDescent="0.25">
      <c r="A1155" s="7"/>
      <c r="H1155" s="7" t="s">
        <v>720</v>
      </c>
      <c r="I1155" s="5">
        <v>28.470533460654369</v>
      </c>
      <c r="J1155" s="5">
        <v>29.72292684515293</v>
      </c>
      <c r="K1155" s="5">
        <v>0</v>
      </c>
      <c r="L1155" s="8">
        <v>27.54774980800924</v>
      </c>
      <c r="M1155" s="15"/>
      <c r="Z1155" s="8"/>
    </row>
    <row r="1156" spans="1:51" s="5" customFormat="1" x14ac:dyDescent="0.25">
      <c r="A1156" s="7"/>
      <c r="H1156" s="7" t="s">
        <v>722</v>
      </c>
      <c r="I1156" s="5">
        <v>28.489836207207098</v>
      </c>
      <c r="J1156" s="5">
        <v>29.307932761855817</v>
      </c>
      <c r="K1156" s="5">
        <v>29.111204021300775</v>
      </c>
      <c r="L1156" s="8">
        <v>27.229951964078619</v>
      </c>
      <c r="M1156" s="15"/>
      <c r="Z1156" s="8"/>
    </row>
    <row r="1157" spans="1:51" s="13" customFormat="1" ht="15.75" thickBot="1" x14ac:dyDescent="0.3">
      <c r="A1157" s="12"/>
      <c r="H1157" s="12" t="s">
        <v>721</v>
      </c>
      <c r="I1157" s="13">
        <v>28.435513537362446</v>
      </c>
      <c r="J1157" s="13">
        <v>29.812774322566984</v>
      </c>
      <c r="K1157" s="13">
        <v>28.785190028191668</v>
      </c>
      <c r="L1157" s="14">
        <v>27.721558594510867</v>
      </c>
      <c r="M1157" s="17"/>
      <c r="Z1157" s="14"/>
      <c r="AA1157" s="5"/>
      <c r="AB1157" s="5"/>
      <c r="AC1157" s="5"/>
      <c r="AD1157" s="5"/>
      <c r="AE1157" s="5"/>
      <c r="AF1157" s="5"/>
      <c r="AG1157" s="5"/>
      <c r="AH1157" s="5"/>
      <c r="AI1157" s="5"/>
      <c r="AJ1157" s="5"/>
      <c r="AK1157" s="5"/>
      <c r="AL1157" s="5"/>
      <c r="AM1157" s="5"/>
      <c r="AN1157" s="5"/>
      <c r="AO1157" s="5"/>
      <c r="AP1157" s="5"/>
      <c r="AQ1157" s="5"/>
      <c r="AR1157" s="5"/>
      <c r="AS1157" s="5"/>
      <c r="AT1157" s="5"/>
      <c r="AU1157" s="5"/>
      <c r="AV1157" s="5"/>
      <c r="AW1157" s="5"/>
      <c r="AX1157" s="5"/>
      <c r="AY1157" s="5"/>
    </row>
    <row r="1158" spans="1:51" s="6" customFormat="1" x14ac:dyDescent="0.25">
      <c r="A1158" s="10">
        <v>166</v>
      </c>
      <c r="B1158" s="6" t="s">
        <v>613</v>
      </c>
      <c r="C1158" s="6" t="s">
        <v>614</v>
      </c>
      <c r="D1158" s="6" t="s">
        <v>47</v>
      </c>
      <c r="E1158" s="6" t="s">
        <v>48</v>
      </c>
      <c r="F1158" s="6" t="s">
        <v>49</v>
      </c>
      <c r="G1158" s="6" t="s">
        <v>50</v>
      </c>
      <c r="H1158" s="10" t="s">
        <v>719</v>
      </c>
      <c r="I1158" s="6">
        <v>22.100563855057331</v>
      </c>
      <c r="J1158" s="6">
        <v>20.961905354032801</v>
      </c>
      <c r="K1158" s="6">
        <v>21.541087632517652</v>
      </c>
      <c r="L1158" s="11">
        <v>21.38036435315157</v>
      </c>
      <c r="M1158" s="16">
        <v>1.5289042076284366E-3</v>
      </c>
      <c r="N1158" s="6" t="str">
        <f>IF(M1158&lt;=0.05,"*","non-significant")</f>
        <v>*</v>
      </c>
      <c r="O1158" s="6">
        <v>3.0849209849777527E-3</v>
      </c>
      <c r="P1158" s="6" t="s">
        <v>717</v>
      </c>
      <c r="Q1158" s="6">
        <v>9.8346613773882888E-3</v>
      </c>
      <c r="R1158" s="6" t="s">
        <v>718</v>
      </c>
      <c r="S1158" s="6">
        <v>3.0545768650322189E-3</v>
      </c>
      <c r="T1158" s="6" t="s">
        <v>717</v>
      </c>
      <c r="U1158" s="6">
        <v>0.71829170525650132</v>
      </c>
      <c r="V1158" s="6" t="s">
        <v>718</v>
      </c>
      <c r="W1158" s="6">
        <v>0.2668074870177336</v>
      </c>
      <c r="X1158" s="6" t="s">
        <v>718</v>
      </c>
      <c r="Y1158" s="6">
        <v>0.58055207328620773</v>
      </c>
      <c r="Z1158" s="11" t="s">
        <v>718</v>
      </c>
      <c r="AA1158" s="5"/>
      <c r="AB1158" s="5"/>
      <c r="AC1158" s="5"/>
      <c r="AD1158" s="5"/>
      <c r="AE1158" s="5"/>
      <c r="AF1158" s="5"/>
      <c r="AG1158" s="5"/>
      <c r="AH1158" s="5"/>
      <c r="AI1158" s="5"/>
      <c r="AJ1158" s="5"/>
      <c r="AK1158" s="5"/>
      <c r="AL1158" s="5"/>
      <c r="AM1158" s="5"/>
      <c r="AN1158" s="5"/>
      <c r="AO1158" s="5"/>
      <c r="AP1158" s="5"/>
      <c r="AQ1158" s="5"/>
      <c r="AR1158" s="5"/>
      <c r="AS1158" s="5"/>
      <c r="AT1158" s="5"/>
      <c r="AU1158" s="5"/>
      <c r="AV1158" s="5"/>
      <c r="AW1158" s="5"/>
      <c r="AX1158" s="5"/>
      <c r="AY1158" s="5"/>
    </row>
    <row r="1159" spans="1:51" s="5" customFormat="1" x14ac:dyDescent="0.25">
      <c r="A1159" s="7"/>
      <c r="H1159" s="7" t="s">
        <v>724</v>
      </c>
      <c r="I1159" s="5">
        <v>20.880095411391444</v>
      </c>
      <c r="J1159" s="5">
        <v>21.17736904608854</v>
      </c>
      <c r="K1159" s="5">
        <v>21.597234662430658</v>
      </c>
      <c r="L1159" s="8">
        <v>21.033891432479269</v>
      </c>
      <c r="M1159" s="15"/>
      <c r="Z1159" s="8"/>
    </row>
    <row r="1160" spans="1:51" s="5" customFormat="1" x14ac:dyDescent="0.25">
      <c r="A1160" s="7"/>
      <c r="H1160" s="7" t="s">
        <v>725</v>
      </c>
      <c r="I1160" s="5">
        <v>21.762432731612076</v>
      </c>
      <c r="J1160" s="5">
        <v>20.863630496796876</v>
      </c>
      <c r="K1160" s="5">
        <v>20.700071363658711</v>
      </c>
      <c r="L1160" s="8">
        <v>20.616298453871291</v>
      </c>
      <c r="M1160" s="15"/>
      <c r="Z1160" s="8"/>
    </row>
    <row r="1161" spans="1:51" s="5" customFormat="1" x14ac:dyDescent="0.25">
      <c r="A1161" s="7"/>
      <c r="H1161" s="7" t="s">
        <v>723</v>
      </c>
      <c r="I1161" s="5">
        <v>21.888331894838327</v>
      </c>
      <c r="J1161" s="5">
        <v>21.285061811810021</v>
      </c>
      <c r="K1161" s="5">
        <v>20.976732620042874</v>
      </c>
      <c r="L1161" s="8">
        <v>20.365063277438001</v>
      </c>
      <c r="M1161" s="15"/>
      <c r="Z1161" s="8"/>
    </row>
    <row r="1162" spans="1:51" s="5" customFormat="1" x14ac:dyDescent="0.25">
      <c r="A1162" s="7"/>
      <c r="H1162" s="7" t="s">
        <v>720</v>
      </c>
      <c r="I1162" s="5">
        <v>22.248988708600915</v>
      </c>
      <c r="J1162" s="5">
        <v>21.112035367077844</v>
      </c>
      <c r="K1162" s="5">
        <v>21.224998502405704</v>
      </c>
      <c r="L1162" s="8">
        <v>20.599960953974723</v>
      </c>
      <c r="M1162" s="15"/>
      <c r="Z1162" s="8"/>
    </row>
    <row r="1163" spans="1:51" s="5" customFormat="1" x14ac:dyDescent="0.25">
      <c r="A1163" s="7"/>
      <c r="H1163" s="7" t="s">
        <v>722</v>
      </c>
      <c r="I1163" s="5">
        <v>21.677838763792444</v>
      </c>
      <c r="J1163" s="5">
        <v>21.130126212720523</v>
      </c>
      <c r="K1163" s="5">
        <v>20.654996943810559</v>
      </c>
      <c r="L1163" s="8">
        <v>20.984332921975867</v>
      </c>
      <c r="M1163" s="15"/>
      <c r="Z1163" s="8"/>
    </row>
    <row r="1164" spans="1:51" s="13" customFormat="1" ht="15.75" thickBot="1" x14ac:dyDescent="0.3">
      <c r="A1164" s="12"/>
      <c r="H1164" s="12" t="s">
        <v>721</v>
      </c>
      <c r="I1164" s="13">
        <v>21.664445982438444</v>
      </c>
      <c r="J1164" s="13">
        <v>21.17736904608854</v>
      </c>
      <c r="K1164" s="13">
        <v>20.574963946424155</v>
      </c>
      <c r="L1164" s="14">
        <v>21.41131702097071</v>
      </c>
      <c r="M1164" s="17"/>
      <c r="Z1164" s="14"/>
      <c r="AA1164" s="5"/>
      <c r="AB1164" s="5"/>
      <c r="AC1164" s="5"/>
      <c r="AD1164" s="5"/>
      <c r="AE1164" s="5"/>
      <c r="AF1164" s="5"/>
      <c r="AG1164" s="5"/>
      <c r="AH1164" s="5"/>
      <c r="AI1164" s="5"/>
      <c r="AJ1164" s="5"/>
      <c r="AK1164" s="5"/>
      <c r="AL1164" s="5"/>
      <c r="AM1164" s="5"/>
      <c r="AN1164" s="5"/>
      <c r="AO1164" s="5"/>
      <c r="AP1164" s="5"/>
      <c r="AQ1164" s="5"/>
      <c r="AR1164" s="5"/>
      <c r="AS1164" s="5"/>
      <c r="AT1164" s="5"/>
      <c r="AU1164" s="5"/>
      <c r="AV1164" s="5"/>
      <c r="AW1164" s="5"/>
      <c r="AX1164" s="5"/>
      <c r="AY1164" s="5"/>
    </row>
    <row r="1165" spans="1:51" s="6" customFormat="1" x14ac:dyDescent="0.25">
      <c r="A1165" s="10">
        <v>167</v>
      </c>
      <c r="B1165" s="6" t="s">
        <v>615</v>
      </c>
      <c r="C1165" s="6" t="s">
        <v>616</v>
      </c>
      <c r="D1165" s="6" t="s">
        <v>8</v>
      </c>
      <c r="E1165" s="6" t="s">
        <v>9</v>
      </c>
      <c r="F1165" s="6" t="s">
        <v>617</v>
      </c>
      <c r="G1165" s="6" t="s">
        <v>618</v>
      </c>
      <c r="H1165" s="10" t="s">
        <v>719</v>
      </c>
      <c r="I1165" s="6">
        <v>24.236006671418565</v>
      </c>
      <c r="J1165" s="6">
        <v>22.898073052223026</v>
      </c>
      <c r="K1165" s="6">
        <v>24.614141922851466</v>
      </c>
      <c r="L1165" s="11">
        <v>21.534263456023901</v>
      </c>
      <c r="M1165" s="16">
        <v>2.2352009890122463E-6</v>
      </c>
      <c r="N1165" s="6" t="str">
        <f>IF(M1165&lt;=0.05,"*","non-significant")</f>
        <v>*</v>
      </c>
      <c r="O1165" s="6">
        <v>0.26468696447560869</v>
      </c>
      <c r="P1165" s="6" t="s">
        <v>718</v>
      </c>
      <c r="Q1165" s="6">
        <v>0.2962472359220793</v>
      </c>
      <c r="R1165" s="6" t="s">
        <v>718</v>
      </c>
      <c r="S1165" s="6">
        <v>9.2860584326369871E-5</v>
      </c>
      <c r="T1165" s="6" t="s">
        <v>717</v>
      </c>
      <c r="U1165" s="6">
        <v>7.8252046017736498E-2</v>
      </c>
      <c r="V1165" s="6" t="s">
        <v>718</v>
      </c>
      <c r="W1165" s="6">
        <v>8.4326928335521582E-4</v>
      </c>
      <c r="X1165" s="6" t="s">
        <v>717</v>
      </c>
      <c r="Y1165" s="6">
        <v>8.2362196600607303E-5</v>
      </c>
      <c r="Z1165" s="11" t="s">
        <v>717</v>
      </c>
      <c r="AA1165" s="5"/>
      <c r="AB1165" s="5"/>
      <c r="AC1165" s="5"/>
      <c r="AD1165" s="5"/>
      <c r="AE1165" s="5"/>
      <c r="AF1165" s="5"/>
      <c r="AG1165" s="5"/>
      <c r="AH1165" s="5"/>
      <c r="AI1165" s="5"/>
      <c r="AJ1165" s="5"/>
      <c r="AK1165" s="5"/>
      <c r="AL1165" s="5"/>
      <c r="AM1165" s="5"/>
      <c r="AN1165" s="5"/>
      <c r="AO1165" s="5"/>
      <c r="AP1165" s="5"/>
      <c r="AQ1165" s="5"/>
      <c r="AR1165" s="5"/>
      <c r="AS1165" s="5"/>
      <c r="AT1165" s="5"/>
      <c r="AU1165" s="5"/>
      <c r="AV1165" s="5"/>
      <c r="AW1165" s="5"/>
      <c r="AX1165" s="5"/>
      <c r="AY1165" s="5"/>
    </row>
    <row r="1166" spans="1:51" s="5" customFormat="1" x14ac:dyDescent="0.25">
      <c r="A1166" s="7"/>
      <c r="H1166" s="7" t="s">
        <v>724</v>
      </c>
      <c r="I1166" s="5">
        <v>23.869101384729198</v>
      </c>
      <c r="J1166" s="5">
        <v>24.281570759783751</v>
      </c>
      <c r="K1166" s="5">
        <v>25.361887333048106</v>
      </c>
      <c r="L1166" s="8">
        <v>21.83999760380166</v>
      </c>
      <c r="M1166" s="15"/>
      <c r="Z1166" s="8"/>
    </row>
    <row r="1167" spans="1:51" s="5" customFormat="1" x14ac:dyDescent="0.25">
      <c r="A1167" s="7"/>
      <c r="H1167" s="7" t="s">
        <v>725</v>
      </c>
      <c r="I1167" s="5">
        <v>23.783267746340812</v>
      </c>
      <c r="J1167" s="5">
        <v>24.632840426982419</v>
      </c>
      <c r="K1167" s="5">
        <v>23.391655940535507</v>
      </c>
      <c r="L1167" s="8">
        <v>21.950131888733896</v>
      </c>
      <c r="M1167" s="15"/>
      <c r="Z1167" s="8"/>
    </row>
    <row r="1168" spans="1:51" s="5" customFormat="1" x14ac:dyDescent="0.25">
      <c r="A1168" s="7"/>
      <c r="H1168" s="7" t="s">
        <v>723</v>
      </c>
      <c r="I1168" s="5">
        <v>24.351309761037651</v>
      </c>
      <c r="J1168" s="5">
        <v>24.23176559851488</v>
      </c>
      <c r="K1168" s="5">
        <v>25.055400320266095</v>
      </c>
      <c r="L1168" s="8">
        <v>21.511038868901121</v>
      </c>
      <c r="M1168" s="15"/>
      <c r="Z1168" s="8"/>
    </row>
    <row r="1169" spans="1:51" s="5" customFormat="1" x14ac:dyDescent="0.25">
      <c r="A1169" s="7"/>
      <c r="H1169" s="7" t="s">
        <v>720</v>
      </c>
      <c r="I1169" s="5">
        <v>24.74704158164721</v>
      </c>
      <c r="J1169" s="5">
        <v>24.074145465252283</v>
      </c>
      <c r="K1169" s="5">
        <v>24.68741760112264</v>
      </c>
      <c r="L1169" s="8">
        <v>23.354205387350323</v>
      </c>
      <c r="M1169" s="15"/>
      <c r="Z1169" s="8"/>
    </row>
    <row r="1170" spans="1:51" s="5" customFormat="1" x14ac:dyDescent="0.25">
      <c r="A1170" s="7"/>
      <c r="H1170" s="7" t="s">
        <v>722</v>
      </c>
      <c r="I1170" s="5">
        <v>25.02055820427935</v>
      </c>
      <c r="J1170" s="5">
        <v>23.397020827341063</v>
      </c>
      <c r="K1170" s="5">
        <v>25.333881485738861</v>
      </c>
      <c r="L1170" s="8">
        <v>21.919471853555063</v>
      </c>
      <c r="M1170" s="15"/>
      <c r="Z1170" s="8"/>
    </row>
    <row r="1171" spans="1:51" s="13" customFormat="1" ht="15.75" thickBot="1" x14ac:dyDescent="0.3">
      <c r="A1171" s="12"/>
      <c r="H1171" s="12" t="s">
        <v>721</v>
      </c>
      <c r="I1171" s="13">
        <v>24.202396559613387</v>
      </c>
      <c r="J1171" s="13">
        <v>24.354810632540669</v>
      </c>
      <c r="K1171" s="13">
        <v>24.166606355579091</v>
      </c>
      <c r="L1171" s="14">
        <v>23.545571732017812</v>
      </c>
      <c r="M1171" s="17"/>
      <c r="Z1171" s="14"/>
      <c r="AA1171" s="5"/>
      <c r="AB1171" s="5"/>
      <c r="AC1171" s="5"/>
      <c r="AD1171" s="5"/>
      <c r="AE1171" s="5"/>
      <c r="AF1171" s="5"/>
      <c r="AG1171" s="5"/>
      <c r="AH1171" s="5"/>
      <c r="AI1171" s="5"/>
      <c r="AJ1171" s="5"/>
      <c r="AK1171" s="5"/>
      <c r="AL1171" s="5"/>
      <c r="AM1171" s="5"/>
      <c r="AN1171" s="5"/>
      <c r="AO1171" s="5"/>
      <c r="AP1171" s="5"/>
      <c r="AQ1171" s="5"/>
      <c r="AR1171" s="5"/>
      <c r="AS1171" s="5"/>
      <c r="AT1171" s="5"/>
      <c r="AU1171" s="5"/>
      <c r="AV1171" s="5"/>
      <c r="AW1171" s="5"/>
      <c r="AX1171" s="5"/>
      <c r="AY1171" s="5"/>
    </row>
    <row r="1172" spans="1:51" s="6" customFormat="1" x14ac:dyDescent="0.25">
      <c r="A1172" s="10">
        <v>168</v>
      </c>
      <c r="B1172" s="6" t="s">
        <v>619</v>
      </c>
      <c r="C1172" s="6" t="s">
        <v>620</v>
      </c>
      <c r="D1172" s="6" t="s">
        <v>8</v>
      </c>
      <c r="E1172" s="6" t="s">
        <v>9</v>
      </c>
      <c r="F1172" s="6" t="s">
        <v>621</v>
      </c>
      <c r="G1172" s="6" t="s">
        <v>622</v>
      </c>
      <c r="H1172" s="10" t="s">
        <v>719</v>
      </c>
      <c r="I1172" s="6">
        <v>22.237451854947782</v>
      </c>
      <c r="J1172" s="6">
        <v>22.475510060386245</v>
      </c>
      <c r="K1172" s="6">
        <v>22.885504426478182</v>
      </c>
      <c r="L1172" s="11">
        <v>23.37610325937796</v>
      </c>
      <c r="M1172" s="16">
        <v>2.0140680986938885E-9</v>
      </c>
      <c r="N1172" s="6" t="str">
        <f>IF(M1172&lt;=0.05,"*","non-significant")</f>
        <v>*</v>
      </c>
      <c r="O1172" s="6">
        <v>1.434489383560596E-3</v>
      </c>
      <c r="P1172" s="6" t="s">
        <v>717</v>
      </c>
      <c r="Q1172" s="6">
        <v>4.3971366668146871E-4</v>
      </c>
      <c r="R1172" s="6" t="s">
        <v>717</v>
      </c>
      <c r="S1172" s="6">
        <v>9.5026412710761551E-8</v>
      </c>
      <c r="T1172" s="6" t="s">
        <v>717</v>
      </c>
      <c r="U1172" s="6">
        <v>0.25989779300319771</v>
      </c>
      <c r="V1172" s="6" t="s">
        <v>718</v>
      </c>
      <c r="W1172" s="6">
        <v>7.8756512503319673E-6</v>
      </c>
      <c r="X1172" s="6" t="s">
        <v>717</v>
      </c>
      <c r="Y1172" s="6">
        <v>1.7856138575534877E-4</v>
      </c>
      <c r="Z1172" s="11" t="s">
        <v>717</v>
      </c>
      <c r="AA1172" s="5"/>
      <c r="AB1172" s="5"/>
      <c r="AC1172" s="5"/>
      <c r="AD1172" s="5"/>
      <c r="AE1172" s="5"/>
      <c r="AF1172" s="5"/>
      <c r="AG1172" s="5"/>
      <c r="AH1172" s="5"/>
      <c r="AI1172" s="5"/>
      <c r="AJ1172" s="5"/>
      <c r="AK1172" s="5"/>
      <c r="AL1172" s="5"/>
      <c r="AM1172" s="5"/>
      <c r="AN1172" s="5"/>
      <c r="AO1172" s="5"/>
      <c r="AP1172" s="5"/>
      <c r="AQ1172" s="5"/>
      <c r="AR1172" s="5"/>
      <c r="AS1172" s="5"/>
      <c r="AT1172" s="5"/>
      <c r="AU1172" s="5"/>
      <c r="AV1172" s="5"/>
      <c r="AW1172" s="5"/>
      <c r="AX1172" s="5"/>
      <c r="AY1172" s="5"/>
    </row>
    <row r="1173" spans="1:51" s="5" customFormat="1" x14ac:dyDescent="0.25">
      <c r="A1173" s="7"/>
      <c r="H1173" s="7" t="s">
        <v>724</v>
      </c>
      <c r="I1173" s="5">
        <v>21.659402350698784</v>
      </c>
      <c r="J1173" s="5">
        <v>22.871246694475953</v>
      </c>
      <c r="K1173" s="5">
        <v>22.947833276356469</v>
      </c>
      <c r="L1173" s="8">
        <v>23.68463830657376</v>
      </c>
      <c r="M1173" s="15"/>
      <c r="Z1173" s="8"/>
    </row>
    <row r="1174" spans="1:51" s="5" customFormat="1" x14ac:dyDescent="0.25">
      <c r="A1174" s="7"/>
      <c r="H1174" s="7" t="s">
        <v>725</v>
      </c>
      <c r="I1174" s="5">
        <v>22.3029883131852</v>
      </c>
      <c r="J1174" s="5">
        <v>22.249741061618337</v>
      </c>
      <c r="K1174" s="5">
        <v>22.555856896825365</v>
      </c>
      <c r="L1174" s="8">
        <v>23.11080904909554</v>
      </c>
      <c r="M1174" s="15"/>
      <c r="Z1174" s="8"/>
    </row>
    <row r="1175" spans="1:51" s="5" customFormat="1" x14ac:dyDescent="0.25">
      <c r="A1175" s="7"/>
      <c r="H1175" s="7" t="s">
        <v>723</v>
      </c>
      <c r="I1175" s="5">
        <v>22.013726469117817</v>
      </c>
      <c r="J1175" s="5">
        <v>22.438069213646099</v>
      </c>
      <c r="K1175" s="5">
        <v>22.844735834035291</v>
      </c>
      <c r="L1175" s="8">
        <v>23.534096831829356</v>
      </c>
      <c r="M1175" s="15"/>
      <c r="Z1175" s="8"/>
    </row>
    <row r="1176" spans="1:51" s="5" customFormat="1" x14ac:dyDescent="0.25">
      <c r="A1176" s="7"/>
      <c r="H1176" s="7" t="s">
        <v>720</v>
      </c>
      <c r="I1176" s="5">
        <v>22.186767437942208</v>
      </c>
      <c r="J1176" s="5">
        <v>22.713411058977726</v>
      </c>
      <c r="K1176" s="5">
        <v>22.769814644500229</v>
      </c>
      <c r="L1176" s="8">
        <v>23.251663421515143</v>
      </c>
      <c r="M1176" s="15"/>
      <c r="Z1176" s="8"/>
    </row>
    <row r="1177" spans="1:51" s="5" customFormat="1" x14ac:dyDescent="0.25">
      <c r="A1177" s="7"/>
      <c r="H1177" s="7" t="s">
        <v>722</v>
      </c>
      <c r="I1177" s="5">
        <v>22.008880282663618</v>
      </c>
      <c r="J1177" s="5">
        <v>22.390528218336311</v>
      </c>
      <c r="K1177" s="5">
        <v>22.413436054235657</v>
      </c>
      <c r="L1177" s="8">
        <v>23.260117987942817</v>
      </c>
      <c r="M1177" s="15"/>
      <c r="Z1177" s="8"/>
    </row>
    <row r="1178" spans="1:51" s="13" customFormat="1" ht="15.75" thickBot="1" x14ac:dyDescent="0.3">
      <c r="A1178" s="12"/>
      <c r="H1178" s="12" t="s">
        <v>721</v>
      </c>
      <c r="I1178" s="13">
        <v>21.878711408830547</v>
      </c>
      <c r="J1178" s="13">
        <v>22.483429316040322</v>
      </c>
      <c r="K1178" s="13">
        <v>22.254823621748592</v>
      </c>
      <c r="L1178" s="14">
        <v>23.167571430161995</v>
      </c>
      <c r="M1178" s="17"/>
      <c r="Z1178" s="14"/>
      <c r="AA1178" s="5"/>
      <c r="AB1178" s="5"/>
      <c r="AC1178" s="5"/>
      <c r="AD1178" s="5"/>
      <c r="AE1178" s="5"/>
      <c r="AF1178" s="5"/>
      <c r="AG1178" s="5"/>
      <c r="AH1178" s="5"/>
      <c r="AI1178" s="5"/>
      <c r="AJ1178" s="5"/>
      <c r="AK1178" s="5"/>
      <c r="AL1178" s="5"/>
      <c r="AM1178" s="5"/>
      <c r="AN1178" s="5"/>
      <c r="AO1178" s="5"/>
      <c r="AP1178" s="5"/>
      <c r="AQ1178" s="5"/>
      <c r="AR1178" s="5"/>
      <c r="AS1178" s="5"/>
      <c r="AT1178" s="5"/>
      <c r="AU1178" s="5"/>
      <c r="AV1178" s="5"/>
      <c r="AW1178" s="5"/>
      <c r="AX1178" s="5"/>
      <c r="AY1178" s="5"/>
    </row>
    <row r="1179" spans="1:51" s="6" customFormat="1" x14ac:dyDescent="0.25">
      <c r="A1179" s="10">
        <v>169</v>
      </c>
      <c r="B1179" s="6" t="s">
        <v>623</v>
      </c>
      <c r="C1179" s="6" t="s">
        <v>624</v>
      </c>
      <c r="D1179" s="6" t="s">
        <v>8</v>
      </c>
      <c r="E1179" s="6" t="s">
        <v>9</v>
      </c>
      <c r="F1179" s="6" t="s">
        <v>625</v>
      </c>
      <c r="G1179" s="6" t="s">
        <v>626</v>
      </c>
      <c r="H1179" s="10" t="s">
        <v>719</v>
      </c>
      <c r="I1179" s="6">
        <v>0</v>
      </c>
      <c r="J1179" s="6">
        <v>0</v>
      </c>
      <c r="K1179" s="6">
        <v>15.918746796057016</v>
      </c>
      <c r="L1179" s="11">
        <v>0</v>
      </c>
      <c r="M1179" s="16">
        <v>1.2361649173467848E-3</v>
      </c>
      <c r="N1179" s="6" t="str">
        <f>IF(M1179&lt;=0.05,"*","non-significant")</f>
        <v>*</v>
      </c>
      <c r="O1179" s="6">
        <v>1.5291201773137171E-2</v>
      </c>
      <c r="P1179" s="6" t="s">
        <v>718</v>
      </c>
      <c r="Q1179" s="6">
        <v>0.74327717010054906</v>
      </c>
      <c r="R1179" s="6" t="s">
        <v>718</v>
      </c>
      <c r="S1179" s="6">
        <v>1.5291201773137171E-2</v>
      </c>
      <c r="T1179" s="6" t="s">
        <v>718</v>
      </c>
      <c r="U1179" s="6">
        <v>2.3020482812023194E-3</v>
      </c>
      <c r="V1179" s="6" t="s">
        <v>717</v>
      </c>
      <c r="W1179" s="6" t="e">
        <v>#DIV/0!</v>
      </c>
      <c r="X1179" s="6" t="e">
        <v>#DIV/0!</v>
      </c>
      <c r="Y1179" s="6">
        <v>2.3020482812023194E-3</v>
      </c>
      <c r="Z1179" s="11" t="s">
        <v>717</v>
      </c>
      <c r="AA1179" s="5"/>
      <c r="AB1179" s="5"/>
      <c r="AC1179" s="5"/>
      <c r="AD1179" s="5"/>
      <c r="AE1179" s="5"/>
      <c r="AF1179" s="5"/>
      <c r="AG1179" s="5"/>
      <c r="AH1179" s="5"/>
      <c r="AI1179" s="5"/>
      <c r="AJ1179" s="5"/>
      <c r="AK1179" s="5"/>
      <c r="AL1179" s="5"/>
      <c r="AM1179" s="5"/>
      <c r="AN1179" s="5"/>
      <c r="AO1179" s="5"/>
      <c r="AP1179" s="5"/>
      <c r="AQ1179" s="5"/>
      <c r="AR1179" s="5"/>
      <c r="AS1179" s="5"/>
      <c r="AT1179" s="5"/>
      <c r="AU1179" s="5"/>
      <c r="AV1179" s="5"/>
      <c r="AW1179" s="5"/>
      <c r="AX1179" s="5"/>
      <c r="AY1179" s="5"/>
    </row>
    <row r="1180" spans="1:51" s="5" customFormat="1" x14ac:dyDescent="0.25">
      <c r="A1180" s="7"/>
      <c r="H1180" s="7" t="s">
        <v>724</v>
      </c>
      <c r="I1180" s="5">
        <v>18.619492824013111</v>
      </c>
      <c r="J1180" s="5">
        <v>0</v>
      </c>
      <c r="K1180" s="5">
        <v>17.943699541063395</v>
      </c>
      <c r="L1180" s="8">
        <v>0</v>
      </c>
      <c r="M1180" s="15"/>
      <c r="Z1180" s="8"/>
    </row>
    <row r="1181" spans="1:51" s="5" customFormat="1" x14ac:dyDescent="0.25">
      <c r="A1181" s="7"/>
      <c r="H1181" s="7" t="s">
        <v>725</v>
      </c>
      <c r="I1181" s="5">
        <v>18.971411640652924</v>
      </c>
      <c r="J1181" s="5">
        <v>0</v>
      </c>
      <c r="K1181" s="5">
        <v>0</v>
      </c>
      <c r="L1181" s="8">
        <v>0</v>
      </c>
      <c r="M1181" s="15"/>
      <c r="Z1181" s="8"/>
    </row>
    <row r="1182" spans="1:51" s="5" customFormat="1" x14ac:dyDescent="0.25">
      <c r="A1182" s="7"/>
      <c r="H1182" s="7" t="s">
        <v>723</v>
      </c>
      <c r="I1182" s="5">
        <v>19.800162101614749</v>
      </c>
      <c r="J1182" s="5">
        <v>0</v>
      </c>
      <c r="K1182" s="5">
        <v>18.660911636182369</v>
      </c>
      <c r="L1182" s="8">
        <v>0</v>
      </c>
      <c r="M1182" s="15"/>
      <c r="Z1182" s="8"/>
    </row>
    <row r="1183" spans="1:51" s="5" customFormat="1" x14ac:dyDescent="0.25">
      <c r="A1183" s="7"/>
      <c r="H1183" s="7" t="s">
        <v>720</v>
      </c>
      <c r="I1183" s="5">
        <v>19.862920316823047</v>
      </c>
      <c r="J1183" s="5">
        <v>0</v>
      </c>
      <c r="K1183" s="5">
        <v>18.214902479175883</v>
      </c>
      <c r="L1183" s="8">
        <v>0</v>
      </c>
      <c r="M1183" s="15"/>
      <c r="Z1183" s="8"/>
    </row>
    <row r="1184" spans="1:51" s="5" customFormat="1" x14ac:dyDescent="0.25">
      <c r="A1184" s="7"/>
      <c r="H1184" s="7" t="s">
        <v>722</v>
      </c>
      <c r="I1184" s="5">
        <v>0</v>
      </c>
      <c r="J1184" s="5">
        <v>0</v>
      </c>
      <c r="K1184" s="5">
        <v>18.528030525531658</v>
      </c>
      <c r="L1184" s="8">
        <v>0</v>
      </c>
      <c r="M1184" s="15"/>
      <c r="Z1184" s="8"/>
    </row>
    <row r="1185" spans="1:51" s="13" customFormat="1" ht="15.75" thickBot="1" x14ac:dyDescent="0.3">
      <c r="A1185" s="12"/>
      <c r="H1185" s="12" t="s">
        <v>721</v>
      </c>
      <c r="I1185" s="13">
        <v>0</v>
      </c>
      <c r="J1185" s="13">
        <v>0</v>
      </c>
      <c r="K1185" s="13">
        <v>0</v>
      </c>
      <c r="L1185" s="14">
        <v>0</v>
      </c>
      <c r="M1185" s="17"/>
      <c r="Z1185" s="14"/>
      <c r="AA1185" s="5"/>
      <c r="AB1185" s="5"/>
      <c r="AC1185" s="5"/>
      <c r="AD1185" s="5"/>
      <c r="AE1185" s="5"/>
      <c r="AF1185" s="5"/>
      <c r="AG1185" s="5"/>
      <c r="AH1185" s="5"/>
      <c r="AI1185" s="5"/>
      <c r="AJ1185" s="5"/>
      <c r="AK1185" s="5"/>
      <c r="AL1185" s="5"/>
      <c r="AM1185" s="5"/>
      <c r="AN1185" s="5"/>
      <c r="AO1185" s="5"/>
      <c r="AP1185" s="5"/>
      <c r="AQ1185" s="5"/>
      <c r="AR1185" s="5"/>
      <c r="AS1185" s="5"/>
      <c r="AT1185" s="5"/>
      <c r="AU1185" s="5"/>
      <c r="AV1185" s="5"/>
      <c r="AW1185" s="5"/>
      <c r="AX1185" s="5"/>
      <c r="AY1185" s="5"/>
    </row>
    <row r="1186" spans="1:51" s="6" customFormat="1" x14ac:dyDescent="0.25">
      <c r="A1186" s="10">
        <v>170</v>
      </c>
      <c r="B1186" s="6" t="s">
        <v>627</v>
      </c>
      <c r="C1186" s="6" t="s">
        <v>628</v>
      </c>
      <c r="D1186" s="6" t="s">
        <v>8</v>
      </c>
      <c r="E1186" s="6" t="s">
        <v>9</v>
      </c>
      <c r="F1186" s="6" t="s">
        <v>629</v>
      </c>
      <c r="G1186" s="6" t="s">
        <v>189</v>
      </c>
      <c r="H1186" s="10" t="s">
        <v>719</v>
      </c>
      <c r="I1186" s="6">
        <v>19.017757202913607</v>
      </c>
      <c r="J1186" s="6">
        <v>20.245976237067545</v>
      </c>
      <c r="K1186" s="6">
        <v>22.405225879289308</v>
      </c>
      <c r="L1186" s="11">
        <v>21.146688615264079</v>
      </c>
      <c r="M1186" s="16">
        <v>1.1001514784644693E-2</v>
      </c>
      <c r="N1186" s="6" t="str">
        <f>IF(M1186&lt;=0.05,"*","non-significant")</f>
        <v>*</v>
      </c>
      <c r="O1186" s="6">
        <v>0.10950993047908168</v>
      </c>
      <c r="P1186" s="6" t="s">
        <v>718</v>
      </c>
      <c r="Q1186" s="6">
        <v>2.5484868584511964E-3</v>
      </c>
      <c r="R1186" s="6" t="s">
        <v>717</v>
      </c>
      <c r="S1186" s="6">
        <v>0.14526400261532449</v>
      </c>
      <c r="T1186" s="6" t="s">
        <v>718</v>
      </c>
      <c r="U1186" s="6">
        <v>0.15917374672404025</v>
      </c>
      <c r="V1186" s="6" t="s">
        <v>718</v>
      </c>
      <c r="W1186" s="6">
        <v>0.56580830144757721</v>
      </c>
      <c r="X1186" s="6" t="s">
        <v>718</v>
      </c>
      <c r="Y1186" s="6">
        <v>6.992196827984065E-3</v>
      </c>
      <c r="Z1186" s="11" t="s">
        <v>717</v>
      </c>
      <c r="AA1186" s="5"/>
      <c r="AB1186" s="5"/>
      <c r="AC1186" s="5"/>
      <c r="AD1186" s="5"/>
      <c r="AE1186" s="5"/>
      <c r="AF1186" s="5"/>
      <c r="AG1186" s="5"/>
      <c r="AH1186" s="5"/>
      <c r="AI1186" s="5"/>
      <c r="AJ1186" s="5"/>
      <c r="AK1186" s="5"/>
      <c r="AL1186" s="5"/>
      <c r="AM1186" s="5"/>
      <c r="AN1186" s="5"/>
      <c r="AO1186" s="5"/>
      <c r="AP1186" s="5"/>
      <c r="AQ1186" s="5"/>
      <c r="AR1186" s="5"/>
      <c r="AS1186" s="5"/>
      <c r="AT1186" s="5"/>
      <c r="AU1186" s="5"/>
      <c r="AV1186" s="5"/>
      <c r="AW1186" s="5"/>
      <c r="AX1186" s="5"/>
      <c r="AY1186" s="5"/>
    </row>
    <row r="1187" spans="1:51" s="5" customFormat="1" x14ac:dyDescent="0.25">
      <c r="A1187" s="7"/>
      <c r="H1187" s="7" t="s">
        <v>724</v>
      </c>
      <c r="I1187" s="5">
        <v>19.305280249493197</v>
      </c>
      <c r="J1187" s="5">
        <v>20.131195061246636</v>
      </c>
      <c r="K1187" s="5">
        <v>22.7651470656171</v>
      </c>
      <c r="L1187" s="8">
        <v>22.466377479511038</v>
      </c>
      <c r="M1187" s="15"/>
      <c r="Z1187" s="8"/>
    </row>
    <row r="1188" spans="1:51" s="5" customFormat="1" x14ac:dyDescent="0.25">
      <c r="A1188" s="7"/>
      <c r="H1188" s="7" t="s">
        <v>725</v>
      </c>
      <c r="I1188" s="5">
        <v>21.822171294216488</v>
      </c>
      <c r="J1188" s="5">
        <v>22.349029833012214</v>
      </c>
      <c r="K1188" s="5">
        <v>21.691576982106888</v>
      </c>
      <c r="L1188" s="8">
        <v>20.823221834865357</v>
      </c>
      <c r="M1188" s="15"/>
      <c r="Z1188" s="8"/>
    </row>
    <row r="1189" spans="1:51" s="5" customFormat="1" x14ac:dyDescent="0.25">
      <c r="A1189" s="7"/>
      <c r="H1189" s="7" t="s">
        <v>723</v>
      </c>
      <c r="I1189" s="5">
        <v>19.750469836297079</v>
      </c>
      <c r="J1189" s="5">
        <v>20.597780696700713</v>
      </c>
      <c r="K1189" s="5">
        <v>21.13977428323664</v>
      </c>
      <c r="L1189" s="8">
        <v>20.544063561089512</v>
      </c>
      <c r="M1189" s="15"/>
      <c r="Z1189" s="8"/>
    </row>
    <row r="1190" spans="1:51" s="5" customFormat="1" x14ac:dyDescent="0.25">
      <c r="A1190" s="7"/>
      <c r="H1190" s="7" t="s">
        <v>720</v>
      </c>
      <c r="I1190" s="5">
        <v>22.091682339209054</v>
      </c>
      <c r="J1190" s="5">
        <v>22.972320930797782</v>
      </c>
      <c r="K1190" s="5">
        <v>22.754441654247504</v>
      </c>
      <c r="L1190" s="8">
        <v>20.718834688032896</v>
      </c>
      <c r="M1190" s="15"/>
      <c r="Z1190" s="8"/>
    </row>
    <row r="1191" spans="1:51" s="5" customFormat="1" x14ac:dyDescent="0.25">
      <c r="A1191" s="7"/>
      <c r="H1191" s="7" t="s">
        <v>722</v>
      </c>
      <c r="I1191" s="5">
        <v>19.452500668584342</v>
      </c>
      <c r="J1191" s="5">
        <v>20.06276423832114</v>
      </c>
      <c r="K1191" s="5">
        <v>22.508550409901602</v>
      </c>
      <c r="L1191" s="8">
        <v>20.984472003663573</v>
      </c>
      <c r="M1191" s="15"/>
      <c r="Z1191" s="8"/>
    </row>
    <row r="1192" spans="1:51" s="13" customFormat="1" ht="15.75" thickBot="1" x14ac:dyDescent="0.3">
      <c r="A1192" s="12"/>
      <c r="H1192" s="12" t="s">
        <v>721</v>
      </c>
      <c r="I1192" s="13">
        <v>19.253198861220771</v>
      </c>
      <c r="J1192" s="13">
        <v>22.843317857844024</v>
      </c>
      <c r="K1192" s="13">
        <v>21.799267785634687</v>
      </c>
      <c r="L1192" s="14">
        <v>20.130566792376211</v>
      </c>
      <c r="M1192" s="17"/>
      <c r="Z1192" s="14"/>
      <c r="AA1192" s="5"/>
      <c r="AB1192" s="5"/>
      <c r="AC1192" s="5"/>
      <c r="AD1192" s="5"/>
      <c r="AE1192" s="5"/>
      <c r="AF1192" s="5"/>
      <c r="AG1192" s="5"/>
      <c r="AH1192" s="5"/>
      <c r="AI1192" s="5"/>
      <c r="AJ1192" s="5"/>
      <c r="AK1192" s="5"/>
      <c r="AL1192" s="5"/>
      <c r="AM1192" s="5"/>
      <c r="AN1192" s="5"/>
      <c r="AO1192" s="5"/>
      <c r="AP1192" s="5"/>
      <c r="AQ1192" s="5"/>
      <c r="AR1192" s="5"/>
      <c r="AS1192" s="5"/>
      <c r="AT1192" s="5"/>
      <c r="AU1192" s="5"/>
      <c r="AV1192" s="5"/>
      <c r="AW1192" s="5"/>
      <c r="AX1192" s="5"/>
      <c r="AY1192" s="5"/>
    </row>
    <row r="1193" spans="1:51" s="6" customFormat="1" x14ac:dyDescent="0.25">
      <c r="A1193" s="10">
        <v>171</v>
      </c>
      <c r="B1193" s="6" t="s">
        <v>630</v>
      </c>
      <c r="C1193" s="6" t="s">
        <v>631</v>
      </c>
      <c r="D1193" s="6" t="s">
        <v>47</v>
      </c>
      <c r="E1193" s="6" t="s">
        <v>48</v>
      </c>
      <c r="F1193" s="6" t="s">
        <v>632</v>
      </c>
      <c r="G1193" s="6" t="s">
        <v>633</v>
      </c>
      <c r="H1193" s="10" t="s">
        <v>719</v>
      </c>
      <c r="I1193" s="6">
        <v>19.089261669537777</v>
      </c>
      <c r="J1193" s="6">
        <v>21.072674983889293</v>
      </c>
      <c r="K1193" s="6">
        <v>22.685323057660277</v>
      </c>
      <c r="L1193" s="11">
        <v>22.58123023987109</v>
      </c>
      <c r="M1193" s="16">
        <v>0.13458100133411688</v>
      </c>
      <c r="N1193" s="6" t="str">
        <f>IF(M1193&lt;=0.05,"*","non-significant")</f>
        <v>non-significant</v>
      </c>
      <c r="Z1193" s="11"/>
      <c r="AA1193" s="5"/>
      <c r="AB1193" s="5"/>
      <c r="AC1193" s="5"/>
      <c r="AD1193" s="5"/>
      <c r="AE1193" s="5"/>
      <c r="AF1193" s="5"/>
      <c r="AG1193" s="5"/>
      <c r="AH1193" s="5"/>
      <c r="AI1193" s="5"/>
      <c r="AJ1193" s="5"/>
      <c r="AK1193" s="5"/>
      <c r="AL1193" s="5"/>
      <c r="AM1193" s="5"/>
      <c r="AN1193" s="5"/>
      <c r="AO1193" s="5"/>
      <c r="AP1193" s="5"/>
      <c r="AQ1193" s="5"/>
      <c r="AR1193" s="5"/>
      <c r="AS1193" s="5"/>
      <c r="AT1193" s="5"/>
      <c r="AU1193" s="5"/>
      <c r="AV1193" s="5"/>
      <c r="AW1193" s="5"/>
      <c r="AX1193" s="5"/>
      <c r="AY1193" s="5"/>
    </row>
    <row r="1194" spans="1:51" s="5" customFormat="1" x14ac:dyDescent="0.25">
      <c r="A1194" s="7"/>
      <c r="H1194" s="7" t="s">
        <v>724</v>
      </c>
      <c r="I1194" s="5">
        <v>21.862381965656734</v>
      </c>
      <c r="J1194" s="5">
        <v>21.637989050695932</v>
      </c>
      <c r="K1194" s="5">
        <v>21.660795459451752</v>
      </c>
      <c r="L1194" s="8">
        <v>21.41374619175366</v>
      </c>
      <c r="M1194" s="15"/>
      <c r="Z1194" s="8"/>
    </row>
    <row r="1195" spans="1:51" s="5" customFormat="1" x14ac:dyDescent="0.25">
      <c r="A1195" s="7"/>
      <c r="H1195" s="7" t="s">
        <v>725</v>
      </c>
      <c r="I1195" s="5">
        <v>20.691747778179124</v>
      </c>
      <c r="J1195" s="5">
        <v>20.327619523304929</v>
      </c>
      <c r="K1195" s="5">
        <v>23.14374893504111</v>
      </c>
      <c r="L1195" s="8">
        <v>22.285146215408464</v>
      </c>
      <c r="M1195" s="15"/>
      <c r="Z1195" s="8"/>
    </row>
    <row r="1196" spans="1:51" s="5" customFormat="1" x14ac:dyDescent="0.25">
      <c r="A1196" s="7"/>
      <c r="H1196" s="7" t="s">
        <v>723</v>
      </c>
      <c r="I1196" s="5">
        <v>22.276681317398964</v>
      </c>
      <c r="J1196" s="5">
        <v>22.382977786681312</v>
      </c>
      <c r="K1196" s="5">
        <v>21.316944934932888</v>
      </c>
      <c r="L1196" s="8">
        <v>20.738017194289018</v>
      </c>
      <c r="M1196" s="15"/>
      <c r="Z1196" s="8"/>
    </row>
    <row r="1197" spans="1:51" s="5" customFormat="1" x14ac:dyDescent="0.25">
      <c r="A1197" s="7"/>
      <c r="H1197" s="7" t="s">
        <v>720</v>
      </c>
      <c r="I1197" s="5">
        <v>21.054705658513679</v>
      </c>
      <c r="J1197" s="5">
        <v>23.174582714282565</v>
      </c>
      <c r="K1197" s="5">
        <v>21.843222190083392</v>
      </c>
      <c r="L1197" s="8">
        <v>21.066184470833775</v>
      </c>
      <c r="M1197" s="15"/>
      <c r="Z1197" s="8"/>
    </row>
    <row r="1198" spans="1:51" s="5" customFormat="1" x14ac:dyDescent="0.25">
      <c r="A1198" s="7"/>
      <c r="H1198" s="7" t="s">
        <v>722</v>
      </c>
      <c r="I1198" s="5">
        <v>20.85901072060873</v>
      </c>
      <c r="J1198" s="5">
        <v>22.678590898386421</v>
      </c>
      <c r="K1198" s="5">
        <v>21.656262928794725</v>
      </c>
      <c r="L1198" s="8">
        <v>21.468119362169563</v>
      </c>
      <c r="M1198" s="15"/>
      <c r="Z1198" s="8"/>
    </row>
    <row r="1199" spans="1:51" s="13" customFormat="1" ht="15.75" thickBot="1" x14ac:dyDescent="0.3">
      <c r="A1199" s="12"/>
      <c r="H1199" s="12" t="s">
        <v>721</v>
      </c>
      <c r="I1199" s="13">
        <v>21.033084857149607</v>
      </c>
      <c r="J1199" s="13">
        <v>21.485027870538257</v>
      </c>
      <c r="K1199" s="13">
        <v>21.918707858928173</v>
      </c>
      <c r="L1199" s="14">
        <v>21.309137138698667</v>
      </c>
      <c r="M1199" s="17"/>
      <c r="Z1199" s="14"/>
      <c r="AA1199" s="5"/>
      <c r="AB1199" s="5"/>
      <c r="AC1199" s="5"/>
      <c r="AD1199" s="5"/>
      <c r="AE1199" s="5"/>
      <c r="AF1199" s="5"/>
      <c r="AG1199" s="5"/>
      <c r="AH1199" s="5"/>
      <c r="AI1199" s="5"/>
      <c r="AJ1199" s="5"/>
      <c r="AK1199" s="5"/>
      <c r="AL1199" s="5"/>
      <c r="AM1199" s="5"/>
      <c r="AN1199" s="5"/>
      <c r="AO1199" s="5"/>
      <c r="AP1199" s="5"/>
      <c r="AQ1199" s="5"/>
      <c r="AR1199" s="5"/>
      <c r="AS1199" s="5"/>
      <c r="AT1199" s="5"/>
      <c r="AU1199" s="5"/>
      <c r="AV1199" s="5"/>
      <c r="AW1199" s="5"/>
      <c r="AX1199" s="5"/>
      <c r="AY1199" s="5"/>
    </row>
    <row r="1200" spans="1:51" s="6" customFormat="1" x14ac:dyDescent="0.25">
      <c r="A1200" s="10">
        <v>172</v>
      </c>
      <c r="B1200" s="6" t="s">
        <v>634</v>
      </c>
      <c r="C1200" s="6" t="s">
        <v>635</v>
      </c>
      <c r="D1200" s="6" t="s">
        <v>272</v>
      </c>
      <c r="E1200" s="6" t="s">
        <v>273</v>
      </c>
      <c r="F1200" s="6" t="s">
        <v>636</v>
      </c>
      <c r="G1200" s="6" t="s">
        <v>637</v>
      </c>
      <c r="H1200" s="10" t="s">
        <v>719</v>
      </c>
      <c r="I1200" s="6">
        <v>25.671281710012796</v>
      </c>
      <c r="J1200" s="6">
        <v>22.816244825453758</v>
      </c>
      <c r="K1200" s="6">
        <v>21.219455114355579</v>
      </c>
      <c r="L1200" s="11">
        <v>20.853462620395472</v>
      </c>
      <c r="M1200" s="16">
        <v>3.3484848678760677E-17</v>
      </c>
      <c r="N1200" s="6" t="str">
        <f>IF(M1200&lt;=0.05,"*","non-significant")</f>
        <v>*</v>
      </c>
      <c r="O1200" s="6">
        <v>1.6846984774973898E-7</v>
      </c>
      <c r="P1200" s="6" t="s">
        <v>717</v>
      </c>
      <c r="Q1200" s="6">
        <v>4.4413659994919997E-10</v>
      </c>
      <c r="R1200" s="6" t="s">
        <v>717</v>
      </c>
      <c r="S1200" s="6">
        <v>1.2628271075374647E-11</v>
      </c>
      <c r="T1200" s="6" t="s">
        <v>717</v>
      </c>
      <c r="U1200" s="6">
        <v>1.0768645431763024E-7</v>
      </c>
      <c r="V1200" s="6" t="s">
        <v>717</v>
      </c>
      <c r="W1200" s="6">
        <v>4.8687728430345611E-9</v>
      </c>
      <c r="X1200" s="6" t="s">
        <v>717</v>
      </c>
      <c r="Y1200" s="6">
        <v>0.2645901483643554</v>
      </c>
      <c r="Z1200" s="11" t="s">
        <v>718</v>
      </c>
      <c r="AA1200" s="5"/>
      <c r="AB1200" s="5"/>
      <c r="AC1200" s="5"/>
      <c r="AD1200" s="5"/>
      <c r="AE1200" s="5"/>
      <c r="AF1200" s="5"/>
      <c r="AG1200" s="5"/>
      <c r="AH1200" s="5"/>
      <c r="AI1200" s="5"/>
      <c r="AJ1200" s="5"/>
      <c r="AK1200" s="5"/>
      <c r="AL1200" s="5"/>
      <c r="AM1200" s="5"/>
      <c r="AN1200" s="5"/>
      <c r="AO1200" s="5"/>
      <c r="AP1200" s="5"/>
      <c r="AQ1200" s="5"/>
      <c r="AR1200" s="5"/>
      <c r="AS1200" s="5"/>
      <c r="AT1200" s="5"/>
      <c r="AU1200" s="5"/>
      <c r="AV1200" s="5"/>
      <c r="AW1200" s="5"/>
      <c r="AX1200" s="5"/>
      <c r="AY1200" s="5"/>
    </row>
    <row r="1201" spans="1:51" s="5" customFormat="1" x14ac:dyDescent="0.25">
      <c r="A1201" s="7"/>
      <c r="H1201" s="7" t="s">
        <v>724</v>
      </c>
      <c r="I1201" s="5">
        <v>24.764002974268056</v>
      </c>
      <c r="J1201" s="5">
        <v>23.136210291422682</v>
      </c>
      <c r="K1201" s="5">
        <v>19.368777129002705</v>
      </c>
      <c r="L1201" s="8">
        <v>20.829042131071461</v>
      </c>
      <c r="M1201" s="15"/>
      <c r="Z1201" s="8"/>
    </row>
    <row r="1202" spans="1:51" s="5" customFormat="1" x14ac:dyDescent="0.25">
      <c r="A1202" s="7"/>
      <c r="H1202" s="7" t="s">
        <v>725</v>
      </c>
      <c r="I1202" s="5">
        <v>25.600198340597053</v>
      </c>
      <c r="J1202" s="5">
        <v>23.577731341713299</v>
      </c>
      <c r="K1202" s="5">
        <v>20.328605905802739</v>
      </c>
      <c r="L1202" s="8">
        <v>20.201440749116326</v>
      </c>
      <c r="M1202" s="15"/>
      <c r="Z1202" s="8"/>
    </row>
    <row r="1203" spans="1:51" s="5" customFormat="1" x14ac:dyDescent="0.25">
      <c r="A1203" s="7"/>
      <c r="H1203" s="7" t="s">
        <v>723</v>
      </c>
      <c r="I1203" s="5">
        <v>25.931658757487284</v>
      </c>
      <c r="J1203" s="5">
        <v>23.414804056940341</v>
      </c>
      <c r="K1203" s="5">
        <v>20.70413076731997</v>
      </c>
      <c r="L1203" s="8">
        <v>20.362711174695377</v>
      </c>
      <c r="M1203" s="15"/>
      <c r="Z1203" s="8"/>
    </row>
    <row r="1204" spans="1:51" s="5" customFormat="1" x14ac:dyDescent="0.25">
      <c r="A1204" s="7"/>
      <c r="H1204" s="7" t="s">
        <v>720</v>
      </c>
      <c r="I1204" s="5">
        <v>25.34600861280726</v>
      </c>
      <c r="J1204" s="5">
        <v>23.41828307105202</v>
      </c>
      <c r="K1204" s="5">
        <v>20.478723215472186</v>
      </c>
      <c r="L1204" s="8">
        <v>20.149668983974941</v>
      </c>
      <c r="M1204" s="15"/>
      <c r="Z1204" s="8"/>
    </row>
    <row r="1205" spans="1:51" s="5" customFormat="1" x14ac:dyDescent="0.25">
      <c r="A1205" s="7"/>
      <c r="H1205" s="7" t="s">
        <v>722</v>
      </c>
      <c r="I1205" s="5">
        <v>25.415932337660763</v>
      </c>
      <c r="J1205" s="5">
        <v>23.783767311753529</v>
      </c>
      <c r="K1205" s="5">
        <v>20.391840378698941</v>
      </c>
      <c r="L1205" s="8">
        <v>21.092618439379333</v>
      </c>
      <c r="M1205" s="15"/>
      <c r="Z1205" s="8"/>
    </row>
    <row r="1206" spans="1:51" s="13" customFormat="1" ht="15.75" thickBot="1" x14ac:dyDescent="0.3">
      <c r="A1206" s="12"/>
      <c r="H1206" s="12" t="s">
        <v>721</v>
      </c>
      <c r="I1206" s="13">
        <v>25.323954724579377</v>
      </c>
      <c r="J1206" s="13">
        <v>23.731174095381512</v>
      </c>
      <c r="K1206" s="13">
        <v>19.468677732547985</v>
      </c>
      <c r="L1206" s="14">
        <v>20.810961456398324</v>
      </c>
      <c r="M1206" s="17"/>
      <c r="Z1206" s="14"/>
      <c r="AA1206" s="5"/>
      <c r="AB1206" s="5"/>
      <c r="AC1206" s="5"/>
      <c r="AD1206" s="5"/>
      <c r="AE1206" s="5"/>
      <c r="AF1206" s="5"/>
      <c r="AG1206" s="5"/>
      <c r="AH1206" s="5"/>
      <c r="AI1206" s="5"/>
      <c r="AJ1206" s="5"/>
      <c r="AK1206" s="5"/>
      <c r="AL1206" s="5"/>
      <c r="AM1206" s="5"/>
      <c r="AN1206" s="5"/>
      <c r="AO1206" s="5"/>
      <c r="AP1206" s="5"/>
      <c r="AQ1206" s="5"/>
      <c r="AR1206" s="5"/>
      <c r="AS1206" s="5"/>
      <c r="AT1206" s="5"/>
      <c r="AU1206" s="5"/>
      <c r="AV1206" s="5"/>
      <c r="AW1206" s="5"/>
      <c r="AX1206" s="5"/>
      <c r="AY1206" s="5"/>
    </row>
    <row r="1207" spans="1:51" s="6" customFormat="1" x14ac:dyDescent="0.25">
      <c r="A1207" s="10">
        <v>173</v>
      </c>
      <c r="B1207" s="6" t="s">
        <v>638</v>
      </c>
      <c r="C1207" s="6" t="s">
        <v>639</v>
      </c>
      <c r="D1207" s="6" t="s">
        <v>47</v>
      </c>
      <c r="E1207" s="6" t="s">
        <v>48</v>
      </c>
      <c r="F1207" s="6" t="s">
        <v>640</v>
      </c>
      <c r="G1207" s="6" t="s">
        <v>641</v>
      </c>
      <c r="H1207" s="10" t="s">
        <v>719</v>
      </c>
      <c r="I1207" s="6">
        <v>15.59146390829059</v>
      </c>
      <c r="J1207" s="6">
        <v>17.361969467400836</v>
      </c>
      <c r="K1207" s="6">
        <v>18.475761133433942</v>
      </c>
      <c r="L1207" s="11">
        <v>18.811214744797997</v>
      </c>
      <c r="M1207" s="16">
        <v>0.16728527573993821</v>
      </c>
      <c r="N1207" s="6" t="str">
        <f>IF(M1207&lt;=0.05,"*","non-significant")</f>
        <v>non-significant</v>
      </c>
      <c r="Z1207" s="11"/>
      <c r="AA1207" s="5"/>
      <c r="AB1207" s="5"/>
      <c r="AC1207" s="5"/>
      <c r="AD1207" s="5"/>
      <c r="AE1207" s="5"/>
      <c r="AF1207" s="5"/>
      <c r="AG1207" s="5"/>
      <c r="AH1207" s="5"/>
      <c r="AI1207" s="5"/>
      <c r="AJ1207" s="5"/>
      <c r="AK1207" s="5"/>
      <c r="AL1207" s="5"/>
      <c r="AM1207" s="5"/>
      <c r="AN1207" s="5"/>
      <c r="AO1207" s="5"/>
      <c r="AP1207" s="5"/>
      <c r="AQ1207" s="5"/>
      <c r="AR1207" s="5"/>
      <c r="AS1207" s="5"/>
      <c r="AT1207" s="5"/>
      <c r="AU1207" s="5"/>
      <c r="AV1207" s="5"/>
      <c r="AW1207" s="5"/>
      <c r="AX1207" s="5"/>
      <c r="AY1207" s="5"/>
    </row>
    <row r="1208" spans="1:51" s="5" customFormat="1" x14ac:dyDescent="0.25">
      <c r="A1208" s="7"/>
      <c r="H1208" s="7" t="s">
        <v>724</v>
      </c>
      <c r="I1208" s="5">
        <v>15.196909442541136</v>
      </c>
      <c r="J1208" s="5">
        <v>16.392652831852157</v>
      </c>
      <c r="K1208" s="5">
        <v>18.506381195600685</v>
      </c>
      <c r="L1208" s="8">
        <v>18.875590384196226</v>
      </c>
      <c r="M1208" s="15"/>
      <c r="Z1208" s="8"/>
    </row>
    <row r="1209" spans="1:51" s="5" customFormat="1" x14ac:dyDescent="0.25">
      <c r="A1209" s="7"/>
      <c r="H1209" s="7" t="s">
        <v>725</v>
      </c>
      <c r="I1209" s="5">
        <v>17.433234960863135</v>
      </c>
      <c r="J1209" s="5">
        <v>16.587279424025514</v>
      </c>
      <c r="K1209" s="5">
        <v>17.692417989325904</v>
      </c>
      <c r="L1209" s="8">
        <v>17.581090221421288</v>
      </c>
      <c r="M1209" s="15"/>
      <c r="Z1209" s="8"/>
    </row>
    <row r="1210" spans="1:51" s="5" customFormat="1" x14ac:dyDescent="0.25">
      <c r="A1210" s="7"/>
      <c r="H1210" s="7" t="s">
        <v>723</v>
      </c>
      <c r="I1210" s="5">
        <v>15.471675214392047</v>
      </c>
      <c r="J1210" s="5">
        <v>18.231216492244744</v>
      </c>
      <c r="K1210" s="5">
        <v>19.070831108242785</v>
      </c>
      <c r="L1210" s="8">
        <v>19.123487428237048</v>
      </c>
      <c r="M1210" s="15"/>
      <c r="Z1210" s="8"/>
    </row>
    <row r="1211" spans="1:51" s="5" customFormat="1" x14ac:dyDescent="0.25">
      <c r="A1211" s="7"/>
      <c r="H1211" s="7" t="s">
        <v>720</v>
      </c>
      <c r="I1211" s="5">
        <v>17.324839779072501</v>
      </c>
      <c r="J1211" s="5">
        <v>18.970597440618359</v>
      </c>
      <c r="K1211" s="5">
        <v>17.31955746559683</v>
      </c>
      <c r="L1211" s="8">
        <v>16.660956886010243</v>
      </c>
      <c r="M1211" s="15"/>
      <c r="Z1211" s="8"/>
    </row>
    <row r="1212" spans="1:51" s="5" customFormat="1" x14ac:dyDescent="0.25">
      <c r="A1212" s="7"/>
      <c r="H1212" s="7" t="s">
        <v>722</v>
      </c>
      <c r="I1212" s="5">
        <v>0</v>
      </c>
      <c r="J1212" s="5">
        <v>19.258568334103408</v>
      </c>
      <c r="K1212" s="5">
        <v>19.007008098305729</v>
      </c>
      <c r="L1212" s="8">
        <v>16.144837453423438</v>
      </c>
      <c r="M1212" s="15"/>
      <c r="Z1212" s="8"/>
    </row>
    <row r="1213" spans="1:51" s="13" customFormat="1" ht="15.75" thickBot="1" x14ac:dyDescent="0.3">
      <c r="A1213" s="12"/>
      <c r="H1213" s="12" t="s">
        <v>721</v>
      </c>
      <c r="I1213" s="13">
        <v>20.305969319018178</v>
      </c>
      <c r="J1213" s="13">
        <v>16.647809725794062</v>
      </c>
      <c r="K1213" s="13">
        <v>17.814476072235866</v>
      </c>
      <c r="L1213" s="14">
        <v>18.487074560684764</v>
      </c>
      <c r="M1213" s="17"/>
      <c r="Z1213" s="14"/>
      <c r="AA1213" s="5"/>
      <c r="AB1213" s="5"/>
      <c r="AC1213" s="5"/>
      <c r="AD1213" s="5"/>
      <c r="AE1213" s="5"/>
      <c r="AF1213" s="5"/>
      <c r="AG1213" s="5"/>
      <c r="AH1213" s="5"/>
      <c r="AI1213" s="5"/>
      <c r="AJ1213" s="5"/>
      <c r="AK1213" s="5"/>
      <c r="AL1213" s="5"/>
      <c r="AM1213" s="5"/>
      <c r="AN1213" s="5"/>
      <c r="AO1213" s="5"/>
      <c r="AP1213" s="5"/>
      <c r="AQ1213" s="5"/>
      <c r="AR1213" s="5"/>
      <c r="AS1213" s="5"/>
      <c r="AT1213" s="5"/>
      <c r="AU1213" s="5"/>
      <c r="AV1213" s="5"/>
      <c r="AW1213" s="5"/>
      <c r="AX1213" s="5"/>
      <c r="AY1213" s="5"/>
    </row>
    <row r="1214" spans="1:51" s="6" customFormat="1" x14ac:dyDescent="0.25">
      <c r="A1214" s="10">
        <v>174</v>
      </c>
      <c r="B1214" s="6" t="s">
        <v>642</v>
      </c>
      <c r="C1214" s="6" t="s">
        <v>643</v>
      </c>
      <c r="D1214" s="6" t="s">
        <v>228</v>
      </c>
      <c r="E1214" s="6" t="s">
        <v>229</v>
      </c>
      <c r="F1214" s="6" t="s">
        <v>10</v>
      </c>
      <c r="G1214" s="6" t="s">
        <v>84</v>
      </c>
      <c r="H1214" s="10" t="s">
        <v>719</v>
      </c>
      <c r="I1214" s="6">
        <v>26.282560791583997</v>
      </c>
      <c r="J1214" s="6">
        <v>26.787309173495558</v>
      </c>
      <c r="K1214" s="6">
        <v>27.293073776045066</v>
      </c>
      <c r="L1214" s="11">
        <v>27.853766423668329</v>
      </c>
      <c r="M1214" s="16">
        <v>1.30880830786617E-9</v>
      </c>
      <c r="N1214" s="6" t="str">
        <f>IF(M1214&lt;=0.05,"*","non-significant")</f>
        <v>*</v>
      </c>
      <c r="O1214" s="6">
        <v>1.1897160987753633E-6</v>
      </c>
      <c r="P1214" s="6" t="s">
        <v>717</v>
      </c>
      <c r="Q1214" s="6">
        <v>8.618254578348554E-5</v>
      </c>
      <c r="R1214" s="6" t="s">
        <v>717</v>
      </c>
      <c r="S1214" s="6">
        <v>1.9910124608275596E-7</v>
      </c>
      <c r="T1214" s="6" t="s">
        <v>717</v>
      </c>
      <c r="U1214" s="6">
        <v>0.27978113965575563</v>
      </c>
      <c r="V1214" s="6" t="s">
        <v>718</v>
      </c>
      <c r="W1214" s="6">
        <v>2.4819239920558342E-3</v>
      </c>
      <c r="X1214" s="6" t="s">
        <v>717</v>
      </c>
      <c r="Y1214" s="6">
        <v>1.9499752929495226E-3</v>
      </c>
      <c r="Z1214" s="11" t="s">
        <v>717</v>
      </c>
      <c r="AA1214" s="5"/>
      <c r="AB1214" s="5"/>
      <c r="AC1214" s="5"/>
      <c r="AD1214" s="5"/>
      <c r="AE1214" s="5"/>
      <c r="AF1214" s="5"/>
      <c r="AG1214" s="5"/>
      <c r="AH1214" s="5"/>
      <c r="AI1214" s="5"/>
      <c r="AJ1214" s="5"/>
      <c r="AK1214" s="5"/>
      <c r="AL1214" s="5"/>
      <c r="AM1214" s="5"/>
      <c r="AN1214" s="5"/>
      <c r="AO1214" s="5"/>
      <c r="AP1214" s="5"/>
      <c r="AQ1214" s="5"/>
      <c r="AR1214" s="5"/>
      <c r="AS1214" s="5"/>
      <c r="AT1214" s="5"/>
      <c r="AU1214" s="5"/>
      <c r="AV1214" s="5"/>
      <c r="AW1214" s="5"/>
      <c r="AX1214" s="5"/>
      <c r="AY1214" s="5"/>
    </row>
    <row r="1215" spans="1:51" s="5" customFormat="1" x14ac:dyDescent="0.25">
      <c r="A1215" s="7"/>
      <c r="H1215" s="7" t="s">
        <v>724</v>
      </c>
      <c r="I1215" s="5">
        <v>25.582878659213041</v>
      </c>
      <c r="J1215" s="5">
        <v>27.141314353248053</v>
      </c>
      <c r="K1215" s="5">
        <v>27.542962302547384</v>
      </c>
      <c r="L1215" s="8">
        <v>28.08156966715752</v>
      </c>
      <c r="M1215" s="15"/>
      <c r="Z1215" s="8"/>
    </row>
    <row r="1216" spans="1:51" s="5" customFormat="1" x14ac:dyDescent="0.25">
      <c r="A1216" s="7"/>
      <c r="H1216" s="7" t="s">
        <v>725</v>
      </c>
      <c r="I1216" s="5">
        <v>26.169036705164373</v>
      </c>
      <c r="J1216" s="5">
        <v>27.009132047275845</v>
      </c>
      <c r="K1216" s="5">
        <v>26.768250175273298</v>
      </c>
      <c r="L1216" s="8">
        <v>27.332362645047315</v>
      </c>
      <c r="M1216" s="15"/>
      <c r="Z1216" s="8"/>
    </row>
    <row r="1217" spans="1:51" s="5" customFormat="1" x14ac:dyDescent="0.25">
      <c r="A1217" s="7"/>
      <c r="H1217" s="7" t="s">
        <v>723</v>
      </c>
      <c r="I1217" s="5">
        <v>26.311830496285662</v>
      </c>
      <c r="J1217" s="5">
        <v>27.235897081507566</v>
      </c>
      <c r="K1217" s="5">
        <v>27.002601824510549</v>
      </c>
      <c r="L1217" s="8">
        <v>27.841881509231825</v>
      </c>
      <c r="M1217" s="15"/>
      <c r="Z1217" s="8"/>
    </row>
    <row r="1218" spans="1:51" s="5" customFormat="1" x14ac:dyDescent="0.25">
      <c r="A1218" s="7"/>
      <c r="H1218" s="7" t="s">
        <v>720</v>
      </c>
      <c r="I1218" s="5">
        <v>25.808429290642671</v>
      </c>
      <c r="J1218" s="5">
        <v>27.227107948914302</v>
      </c>
      <c r="K1218" s="5">
        <v>27.02569906221186</v>
      </c>
      <c r="L1218" s="8">
        <v>27.174075816510651</v>
      </c>
      <c r="M1218" s="15"/>
      <c r="Z1218" s="8"/>
    </row>
    <row r="1219" spans="1:51" s="5" customFormat="1" x14ac:dyDescent="0.25">
      <c r="A1219" s="7"/>
      <c r="H1219" s="7" t="s">
        <v>722</v>
      </c>
      <c r="I1219" s="5">
        <v>25.703506980561318</v>
      </c>
      <c r="J1219" s="5">
        <v>27.286919674559339</v>
      </c>
      <c r="K1219" s="5">
        <v>26.504276389122705</v>
      </c>
      <c r="L1219" s="8">
        <v>27.746951871542574</v>
      </c>
      <c r="M1219" s="15"/>
      <c r="Z1219" s="8"/>
    </row>
    <row r="1220" spans="1:51" s="13" customFormat="1" ht="15.75" thickBot="1" x14ac:dyDescent="0.3">
      <c r="A1220" s="12"/>
      <c r="H1220" s="12" t="s">
        <v>721</v>
      </c>
      <c r="I1220" s="13">
        <v>25.924563558827817</v>
      </c>
      <c r="J1220" s="13">
        <v>27.369195825965082</v>
      </c>
      <c r="K1220" s="13">
        <v>26.69736850586693</v>
      </c>
      <c r="L1220" s="14">
        <v>27.816654800717117</v>
      </c>
      <c r="M1220" s="17"/>
      <c r="Z1220" s="14"/>
      <c r="AA1220" s="5"/>
      <c r="AB1220" s="5"/>
      <c r="AC1220" s="5"/>
      <c r="AD1220" s="5"/>
      <c r="AE1220" s="5"/>
      <c r="AF1220" s="5"/>
      <c r="AG1220" s="5"/>
      <c r="AH1220" s="5"/>
      <c r="AI1220" s="5"/>
      <c r="AJ1220" s="5"/>
      <c r="AK1220" s="5"/>
      <c r="AL1220" s="5"/>
      <c r="AM1220" s="5"/>
      <c r="AN1220" s="5"/>
      <c r="AO1220" s="5"/>
      <c r="AP1220" s="5"/>
      <c r="AQ1220" s="5"/>
      <c r="AR1220" s="5"/>
      <c r="AS1220" s="5"/>
      <c r="AT1220" s="5"/>
      <c r="AU1220" s="5"/>
      <c r="AV1220" s="5"/>
      <c r="AW1220" s="5"/>
      <c r="AX1220" s="5"/>
      <c r="AY1220" s="5"/>
    </row>
    <row r="1221" spans="1:51" s="6" customFormat="1" x14ac:dyDescent="0.25">
      <c r="A1221" s="10">
        <v>175</v>
      </c>
      <c r="B1221" s="6" t="s">
        <v>644</v>
      </c>
      <c r="C1221" s="6" t="s">
        <v>645</v>
      </c>
      <c r="D1221" s="6" t="s">
        <v>8</v>
      </c>
      <c r="E1221" s="6" t="s">
        <v>9</v>
      </c>
      <c r="F1221" s="6" t="s">
        <v>299</v>
      </c>
      <c r="G1221" s="6" t="s">
        <v>399</v>
      </c>
      <c r="H1221" s="10" t="s">
        <v>719</v>
      </c>
      <c r="I1221" s="6">
        <v>21.098413176305133</v>
      </c>
      <c r="J1221" s="6">
        <v>0</v>
      </c>
      <c r="K1221" s="6">
        <v>23.168627592616097</v>
      </c>
      <c r="L1221" s="11">
        <v>22.850374765363075</v>
      </c>
      <c r="M1221" s="16">
        <v>1.1998240822912093E-2</v>
      </c>
      <c r="N1221" s="6" t="str">
        <f>IF(M1221&lt;=0.05,"*","non-significant")</f>
        <v>*</v>
      </c>
      <c r="O1221" s="6">
        <v>0.13483265278960838</v>
      </c>
      <c r="P1221" s="6" t="s">
        <v>718</v>
      </c>
      <c r="Q1221" s="6">
        <v>7.5980629188191991E-6</v>
      </c>
      <c r="R1221" s="6" t="s">
        <v>717</v>
      </c>
      <c r="S1221" s="6">
        <v>6.2114626118824778E-5</v>
      </c>
      <c r="T1221" s="6" t="s">
        <v>717</v>
      </c>
      <c r="U1221" s="6">
        <v>3.6867332142618482E-2</v>
      </c>
      <c r="V1221" s="6" t="s">
        <v>718</v>
      </c>
      <c r="W1221" s="6">
        <v>5.1310805377129981E-2</v>
      </c>
      <c r="X1221" s="6" t="s">
        <v>718</v>
      </c>
      <c r="Y1221" s="6">
        <v>9.260993059934243E-2</v>
      </c>
      <c r="Z1221" s="11" t="s">
        <v>718</v>
      </c>
      <c r="AA1221" s="5"/>
      <c r="AB1221" s="5"/>
      <c r="AC1221" s="5"/>
      <c r="AD1221" s="5"/>
      <c r="AE1221" s="5"/>
      <c r="AF1221" s="5"/>
      <c r="AG1221" s="5"/>
      <c r="AH1221" s="5"/>
      <c r="AI1221" s="5"/>
      <c r="AJ1221" s="5"/>
      <c r="AK1221" s="5"/>
      <c r="AL1221" s="5"/>
      <c r="AM1221" s="5"/>
      <c r="AN1221" s="5"/>
      <c r="AO1221" s="5"/>
      <c r="AP1221" s="5"/>
      <c r="AQ1221" s="5"/>
      <c r="AR1221" s="5"/>
      <c r="AS1221" s="5"/>
      <c r="AT1221" s="5"/>
      <c r="AU1221" s="5"/>
      <c r="AV1221" s="5"/>
      <c r="AW1221" s="5"/>
      <c r="AX1221" s="5"/>
      <c r="AY1221" s="5"/>
    </row>
    <row r="1222" spans="1:51" s="5" customFormat="1" x14ac:dyDescent="0.25">
      <c r="A1222" s="7"/>
      <c r="H1222" s="7" t="s">
        <v>724</v>
      </c>
      <c r="I1222" s="5">
        <v>19.961694143661816</v>
      </c>
      <c r="J1222" s="5">
        <v>18.705804480032658</v>
      </c>
      <c r="K1222" s="5">
        <v>21.549384693069761</v>
      </c>
      <c r="L1222" s="8">
        <v>23.017112368774846</v>
      </c>
      <c r="M1222" s="15"/>
      <c r="Z1222" s="8"/>
    </row>
    <row r="1223" spans="1:51" s="5" customFormat="1" x14ac:dyDescent="0.25">
      <c r="A1223" s="7"/>
      <c r="H1223" s="7" t="s">
        <v>725</v>
      </c>
      <c r="I1223" s="5">
        <v>20.943279594467793</v>
      </c>
      <c r="J1223" s="5">
        <v>19.98509840046027</v>
      </c>
      <c r="K1223" s="5">
        <v>22.90708888944242</v>
      </c>
      <c r="L1223" s="8">
        <v>21.982627734130368</v>
      </c>
      <c r="M1223" s="15"/>
      <c r="Z1223" s="8"/>
    </row>
    <row r="1224" spans="1:51" s="5" customFormat="1" x14ac:dyDescent="0.25">
      <c r="A1224" s="7"/>
      <c r="H1224" s="7" t="s">
        <v>723</v>
      </c>
      <c r="I1224" s="5">
        <v>20.138338054852643</v>
      </c>
      <c r="J1224" s="5">
        <v>18.528068691461328</v>
      </c>
      <c r="K1224" s="5">
        <v>23.066890171063164</v>
      </c>
      <c r="L1224" s="8">
        <v>21.90308490148939</v>
      </c>
      <c r="M1224" s="15"/>
      <c r="Z1224" s="8"/>
    </row>
    <row r="1225" spans="1:51" s="5" customFormat="1" x14ac:dyDescent="0.25">
      <c r="A1225" s="7"/>
      <c r="H1225" s="7" t="s">
        <v>720</v>
      </c>
      <c r="I1225" s="5">
        <v>21.148179258847481</v>
      </c>
      <c r="J1225" s="5">
        <v>18.96161078122595</v>
      </c>
      <c r="K1225" s="5">
        <v>22.868743632628902</v>
      </c>
      <c r="L1225" s="8">
        <v>21.942778288626712</v>
      </c>
      <c r="M1225" s="15"/>
      <c r="Z1225" s="8"/>
    </row>
    <row r="1226" spans="1:51" s="5" customFormat="1" x14ac:dyDescent="0.25">
      <c r="A1226" s="7"/>
      <c r="H1226" s="7" t="s">
        <v>722</v>
      </c>
      <c r="I1226" s="5">
        <v>20.900950071086349</v>
      </c>
      <c r="J1226" s="5">
        <v>19.13823929676369</v>
      </c>
      <c r="K1226" s="5">
        <v>22.960615181635053</v>
      </c>
      <c r="L1226" s="8">
        <v>22.239143105352863</v>
      </c>
      <c r="M1226" s="15"/>
      <c r="Z1226" s="8"/>
    </row>
    <row r="1227" spans="1:51" s="13" customFormat="1" ht="15.75" thickBot="1" x14ac:dyDescent="0.3">
      <c r="A1227" s="12"/>
      <c r="H1227" s="12" t="s">
        <v>721</v>
      </c>
      <c r="I1227" s="13">
        <v>20.835533107126864</v>
      </c>
      <c r="J1227" s="13">
        <v>19.02377871416364</v>
      </c>
      <c r="K1227" s="13">
        <v>22.7822881960481</v>
      </c>
      <c r="L1227" s="14">
        <v>21.83163390966611</v>
      </c>
      <c r="M1227" s="17"/>
      <c r="Z1227" s="14"/>
      <c r="AA1227" s="5"/>
      <c r="AB1227" s="5"/>
      <c r="AC1227" s="5"/>
      <c r="AD1227" s="5"/>
      <c r="AE1227" s="5"/>
      <c r="AF1227" s="5"/>
      <c r="AG1227" s="5"/>
      <c r="AH1227" s="5"/>
      <c r="AI1227" s="5"/>
      <c r="AJ1227" s="5"/>
      <c r="AK1227" s="5"/>
      <c r="AL1227" s="5"/>
      <c r="AM1227" s="5"/>
      <c r="AN1227" s="5"/>
      <c r="AO1227" s="5"/>
      <c r="AP1227" s="5"/>
      <c r="AQ1227" s="5"/>
      <c r="AR1227" s="5"/>
      <c r="AS1227" s="5"/>
      <c r="AT1227" s="5"/>
      <c r="AU1227" s="5"/>
      <c r="AV1227" s="5"/>
      <c r="AW1227" s="5"/>
      <c r="AX1227" s="5"/>
      <c r="AY1227" s="5"/>
    </row>
    <row r="1228" spans="1:51" s="6" customFormat="1" x14ac:dyDescent="0.25">
      <c r="A1228" s="10">
        <v>176</v>
      </c>
      <c r="B1228" s="6" t="s">
        <v>646</v>
      </c>
      <c r="C1228" s="6" t="s">
        <v>647</v>
      </c>
      <c r="D1228" s="6" t="s">
        <v>8</v>
      </c>
      <c r="E1228" s="6" t="s">
        <v>9</v>
      </c>
      <c r="F1228" s="6" t="s">
        <v>648</v>
      </c>
      <c r="G1228" s="6" t="s">
        <v>649</v>
      </c>
      <c r="H1228" s="10" t="s">
        <v>719</v>
      </c>
      <c r="I1228" s="6">
        <v>22.658944725766553</v>
      </c>
      <c r="J1228" s="6">
        <v>21.809705728414354</v>
      </c>
      <c r="K1228" s="6">
        <v>24.712141196077479</v>
      </c>
      <c r="L1228" s="11">
        <v>24.545984014729832</v>
      </c>
      <c r="M1228" s="16">
        <v>1.8302346224243564E-8</v>
      </c>
      <c r="N1228" s="6" t="str">
        <f>IF(M1228&lt;=0.05,"*","non-significant")</f>
        <v>*</v>
      </c>
      <c r="O1228" s="6">
        <v>6.8838770896448589E-2</v>
      </c>
      <c r="P1228" s="6" t="s">
        <v>718</v>
      </c>
      <c r="Q1228" s="6">
        <v>5.2554620138277412E-5</v>
      </c>
      <c r="R1228" s="6" t="s">
        <v>717</v>
      </c>
      <c r="S1228" s="6">
        <v>1.2709804527924368E-6</v>
      </c>
      <c r="T1228" s="6" t="s">
        <v>717</v>
      </c>
      <c r="U1228" s="6">
        <v>4.4813849291459817E-5</v>
      </c>
      <c r="V1228" s="6" t="s">
        <v>717</v>
      </c>
      <c r="W1228" s="6">
        <v>7.6443620579801289E-6</v>
      </c>
      <c r="X1228" s="6" t="s">
        <v>717</v>
      </c>
      <c r="Y1228" s="6">
        <v>0.57940296323095297</v>
      </c>
      <c r="Z1228" s="11" t="s">
        <v>718</v>
      </c>
      <c r="AA1228" s="5"/>
      <c r="AB1228" s="5"/>
      <c r="AC1228" s="5"/>
      <c r="AD1228" s="5"/>
      <c r="AE1228" s="5"/>
      <c r="AF1228" s="5"/>
      <c r="AG1228" s="5"/>
      <c r="AH1228" s="5"/>
      <c r="AI1228" s="5"/>
      <c r="AJ1228" s="5"/>
      <c r="AK1228" s="5"/>
      <c r="AL1228" s="5"/>
      <c r="AM1228" s="5"/>
      <c r="AN1228" s="5"/>
      <c r="AO1228" s="5"/>
      <c r="AP1228" s="5"/>
      <c r="AQ1228" s="5"/>
      <c r="AR1228" s="5"/>
      <c r="AS1228" s="5"/>
      <c r="AT1228" s="5"/>
      <c r="AU1228" s="5"/>
      <c r="AV1228" s="5"/>
      <c r="AW1228" s="5"/>
      <c r="AX1228" s="5"/>
      <c r="AY1228" s="5"/>
    </row>
    <row r="1229" spans="1:51" s="5" customFormat="1" x14ac:dyDescent="0.25">
      <c r="A1229" s="7"/>
      <c r="H1229" s="7" t="s">
        <v>724</v>
      </c>
      <c r="I1229" s="5">
        <v>22.534381969576241</v>
      </c>
      <c r="J1229" s="5">
        <v>22.313101415119199</v>
      </c>
      <c r="K1229" s="5">
        <v>22.912508018144955</v>
      </c>
      <c r="L1229" s="8">
        <v>24.548102769214726</v>
      </c>
      <c r="M1229" s="15"/>
      <c r="Z1229" s="8"/>
    </row>
    <row r="1230" spans="1:51" s="5" customFormat="1" x14ac:dyDescent="0.25">
      <c r="A1230" s="7"/>
      <c r="H1230" s="7" t="s">
        <v>725</v>
      </c>
      <c r="I1230" s="5">
        <v>22.684402992111483</v>
      </c>
      <c r="J1230" s="5">
        <v>22.225586678809773</v>
      </c>
      <c r="K1230" s="5">
        <v>24.240162510713002</v>
      </c>
      <c r="L1230" s="8">
        <v>23.687524445662326</v>
      </c>
      <c r="M1230" s="15"/>
      <c r="Z1230" s="8"/>
    </row>
    <row r="1231" spans="1:51" s="5" customFormat="1" x14ac:dyDescent="0.25">
      <c r="A1231" s="7"/>
      <c r="H1231" s="7" t="s">
        <v>723</v>
      </c>
      <c r="I1231" s="5">
        <v>22.789430363068188</v>
      </c>
      <c r="J1231" s="5">
        <v>21.813625031691295</v>
      </c>
      <c r="K1231" s="5">
        <v>24.529993389405867</v>
      </c>
      <c r="L1231" s="8">
        <v>23.922160532670127</v>
      </c>
      <c r="M1231" s="15"/>
      <c r="Z1231" s="8"/>
    </row>
    <row r="1232" spans="1:51" s="5" customFormat="1" x14ac:dyDescent="0.25">
      <c r="A1232" s="7"/>
      <c r="H1232" s="7" t="s">
        <v>720</v>
      </c>
      <c r="I1232" s="5">
        <v>22.791319709574381</v>
      </c>
      <c r="J1232" s="5">
        <v>22.758290118795646</v>
      </c>
      <c r="K1232" s="5">
        <v>24.679868831948475</v>
      </c>
      <c r="L1232" s="8">
        <v>23.806463973427896</v>
      </c>
      <c r="M1232" s="15"/>
      <c r="Z1232" s="8"/>
    </row>
    <row r="1233" spans="1:51" s="5" customFormat="1" x14ac:dyDescent="0.25">
      <c r="A1233" s="7"/>
      <c r="H1233" s="7" t="s">
        <v>722</v>
      </c>
      <c r="I1233" s="5">
        <v>22.703961219887688</v>
      </c>
      <c r="J1233" s="5">
        <v>22.736840591760295</v>
      </c>
      <c r="K1233" s="5">
        <v>24.179268346771618</v>
      </c>
      <c r="L1233" s="8">
        <v>23.854812943606102</v>
      </c>
      <c r="M1233" s="15"/>
      <c r="Z1233" s="8"/>
    </row>
    <row r="1234" spans="1:51" s="13" customFormat="1" ht="15.75" thickBot="1" x14ac:dyDescent="0.3">
      <c r="A1234" s="12"/>
      <c r="H1234" s="12" t="s">
        <v>721</v>
      </c>
      <c r="I1234" s="13">
        <v>22.80528355085778</v>
      </c>
      <c r="J1234" s="13">
        <v>22.889167671573837</v>
      </c>
      <c r="K1234" s="13">
        <v>23.916613622685627</v>
      </c>
      <c r="L1234" s="14">
        <v>23.708409617844115</v>
      </c>
      <c r="M1234" s="17"/>
      <c r="Z1234" s="14"/>
      <c r="AA1234" s="5"/>
      <c r="AB1234" s="5"/>
      <c r="AC1234" s="5"/>
      <c r="AD1234" s="5"/>
      <c r="AE1234" s="5"/>
      <c r="AF1234" s="5"/>
      <c r="AG1234" s="5"/>
      <c r="AH1234" s="5"/>
      <c r="AI1234" s="5"/>
      <c r="AJ1234" s="5"/>
      <c r="AK1234" s="5"/>
      <c r="AL1234" s="5"/>
      <c r="AM1234" s="5"/>
      <c r="AN1234" s="5"/>
      <c r="AO1234" s="5"/>
      <c r="AP1234" s="5"/>
      <c r="AQ1234" s="5"/>
      <c r="AR1234" s="5"/>
      <c r="AS1234" s="5"/>
      <c r="AT1234" s="5"/>
      <c r="AU1234" s="5"/>
      <c r="AV1234" s="5"/>
      <c r="AW1234" s="5"/>
      <c r="AX1234" s="5"/>
      <c r="AY1234" s="5"/>
    </row>
    <row r="1235" spans="1:51" s="6" customFormat="1" x14ac:dyDescent="0.25">
      <c r="A1235" s="10">
        <v>177</v>
      </c>
      <c r="B1235" s="6" t="s">
        <v>650</v>
      </c>
      <c r="C1235" s="6" t="s">
        <v>651</v>
      </c>
      <c r="D1235" s="6" t="s">
        <v>8</v>
      </c>
      <c r="E1235" s="6" t="s">
        <v>9</v>
      </c>
      <c r="F1235" s="6" t="s">
        <v>652</v>
      </c>
      <c r="G1235" s="6" t="s">
        <v>653</v>
      </c>
      <c r="H1235" s="10" t="s">
        <v>719</v>
      </c>
      <c r="I1235" s="6">
        <v>18.675974256333756</v>
      </c>
      <c r="J1235" s="6">
        <v>0</v>
      </c>
      <c r="K1235" s="6">
        <v>0</v>
      </c>
      <c r="L1235" s="11">
        <v>20.127421337454919</v>
      </c>
      <c r="M1235" s="16">
        <v>3.3483255368899605E-3</v>
      </c>
      <c r="N1235" s="6" t="str">
        <f>IF(M1235&lt;=0.05,"*","non-significant")</f>
        <v>*</v>
      </c>
      <c r="O1235" s="6">
        <v>2.2298898905182287E-3</v>
      </c>
      <c r="P1235" s="6" t="s">
        <v>717</v>
      </c>
      <c r="Q1235" s="6">
        <v>0.51973994190707618</v>
      </c>
      <c r="R1235" s="6" t="s">
        <v>718</v>
      </c>
      <c r="S1235" s="6">
        <v>0.62721496999905801</v>
      </c>
      <c r="T1235" s="6" t="s">
        <v>718</v>
      </c>
      <c r="U1235" s="6">
        <v>1.5250833745090188E-2</v>
      </c>
      <c r="V1235" s="6" t="s">
        <v>718</v>
      </c>
      <c r="W1235" s="6">
        <v>6.7841714585633656E-5</v>
      </c>
      <c r="X1235" s="6" t="s">
        <v>717</v>
      </c>
      <c r="Y1235" s="6">
        <v>0.24101951400428434</v>
      </c>
      <c r="Z1235" s="11" t="s">
        <v>718</v>
      </c>
      <c r="AA1235" s="5"/>
      <c r="AB1235" s="5"/>
      <c r="AC1235" s="5"/>
      <c r="AD1235" s="5"/>
      <c r="AE1235" s="5"/>
      <c r="AF1235" s="5"/>
      <c r="AG1235" s="5"/>
      <c r="AH1235" s="5"/>
      <c r="AI1235" s="5"/>
      <c r="AJ1235" s="5"/>
      <c r="AK1235" s="5"/>
      <c r="AL1235" s="5"/>
      <c r="AM1235" s="5"/>
      <c r="AN1235" s="5"/>
      <c r="AO1235" s="5"/>
      <c r="AP1235" s="5"/>
      <c r="AQ1235" s="5"/>
      <c r="AR1235" s="5"/>
      <c r="AS1235" s="5"/>
      <c r="AT1235" s="5"/>
      <c r="AU1235" s="5"/>
      <c r="AV1235" s="5"/>
      <c r="AW1235" s="5"/>
      <c r="AX1235" s="5"/>
      <c r="AY1235" s="5"/>
    </row>
    <row r="1236" spans="1:51" s="5" customFormat="1" x14ac:dyDescent="0.25">
      <c r="A1236" s="7"/>
      <c r="H1236" s="7" t="s">
        <v>724</v>
      </c>
      <c r="I1236" s="5">
        <v>0</v>
      </c>
      <c r="J1236" s="5">
        <v>0</v>
      </c>
      <c r="K1236" s="5">
        <v>17.704086007044513</v>
      </c>
      <c r="L1236" s="8">
        <v>17.680380128585959</v>
      </c>
      <c r="M1236" s="15"/>
      <c r="Z1236" s="8"/>
    </row>
    <row r="1237" spans="1:51" s="5" customFormat="1" x14ac:dyDescent="0.25">
      <c r="A1237" s="7"/>
      <c r="H1237" s="7" t="s">
        <v>725</v>
      </c>
      <c r="I1237" s="5">
        <v>18.923353602457528</v>
      </c>
      <c r="J1237" s="5">
        <v>0</v>
      </c>
      <c r="K1237" s="5">
        <v>0</v>
      </c>
      <c r="L1237" s="8">
        <v>17.703207411103651</v>
      </c>
      <c r="M1237" s="15"/>
      <c r="Z1237" s="8"/>
    </row>
    <row r="1238" spans="1:51" s="5" customFormat="1" x14ac:dyDescent="0.25">
      <c r="A1238" s="7"/>
      <c r="H1238" s="7" t="s">
        <v>723</v>
      </c>
      <c r="I1238" s="5">
        <v>19.004623731540775</v>
      </c>
      <c r="J1238" s="5">
        <v>0</v>
      </c>
      <c r="K1238" s="5">
        <v>17.559070819944729</v>
      </c>
      <c r="L1238" s="8">
        <v>17.758581084901316</v>
      </c>
      <c r="M1238" s="15"/>
      <c r="Z1238" s="8"/>
    </row>
    <row r="1239" spans="1:51" s="5" customFormat="1" x14ac:dyDescent="0.25">
      <c r="A1239" s="7"/>
      <c r="H1239" s="7" t="s">
        <v>720</v>
      </c>
      <c r="I1239" s="5">
        <v>18.735195701794076</v>
      </c>
      <c r="J1239" s="5">
        <v>0</v>
      </c>
      <c r="K1239" s="5">
        <v>17.047198482384381</v>
      </c>
      <c r="L1239" s="8">
        <v>17.373740298841462</v>
      </c>
      <c r="M1239" s="15"/>
      <c r="Z1239" s="8"/>
    </row>
    <row r="1240" spans="1:51" s="5" customFormat="1" x14ac:dyDescent="0.25">
      <c r="A1240" s="7"/>
      <c r="H1240" s="7" t="s">
        <v>722</v>
      </c>
      <c r="I1240" s="5">
        <v>0</v>
      </c>
      <c r="J1240" s="5">
        <v>0</v>
      </c>
      <c r="K1240" s="5">
        <v>17.910472922764896</v>
      </c>
      <c r="L1240" s="8">
        <v>17.56160866091405</v>
      </c>
      <c r="M1240" s="15"/>
      <c r="Z1240" s="8"/>
    </row>
    <row r="1241" spans="1:51" s="13" customFormat="1" ht="15.75" thickBot="1" x14ac:dyDescent="0.3">
      <c r="A1241" s="12"/>
      <c r="H1241" s="12" t="s">
        <v>721</v>
      </c>
      <c r="I1241" s="13">
        <v>17.82190474519081</v>
      </c>
      <c r="J1241" s="13">
        <v>0</v>
      </c>
      <c r="K1241" s="13">
        <v>0</v>
      </c>
      <c r="L1241" s="14">
        <v>0</v>
      </c>
      <c r="M1241" s="17"/>
      <c r="Z1241" s="14"/>
      <c r="AA1241" s="5"/>
      <c r="AB1241" s="5"/>
      <c r="AC1241" s="5"/>
      <c r="AD1241" s="5"/>
      <c r="AE1241" s="5"/>
      <c r="AF1241" s="5"/>
      <c r="AG1241" s="5"/>
      <c r="AH1241" s="5"/>
      <c r="AI1241" s="5"/>
      <c r="AJ1241" s="5"/>
      <c r="AK1241" s="5"/>
      <c r="AL1241" s="5"/>
      <c r="AM1241" s="5"/>
      <c r="AN1241" s="5"/>
      <c r="AO1241" s="5"/>
      <c r="AP1241" s="5"/>
      <c r="AQ1241" s="5"/>
      <c r="AR1241" s="5"/>
      <c r="AS1241" s="5"/>
      <c r="AT1241" s="5"/>
      <c r="AU1241" s="5"/>
      <c r="AV1241" s="5"/>
      <c r="AW1241" s="5"/>
      <c r="AX1241" s="5"/>
      <c r="AY1241" s="5"/>
    </row>
    <row r="1242" spans="1:51" s="6" customFormat="1" x14ac:dyDescent="0.25">
      <c r="A1242" s="10">
        <v>178</v>
      </c>
      <c r="B1242" s="6" t="s">
        <v>654</v>
      </c>
      <c r="C1242" s="6" t="s">
        <v>655</v>
      </c>
      <c r="D1242" s="6" t="s">
        <v>8</v>
      </c>
      <c r="E1242" s="6" t="s">
        <v>9</v>
      </c>
      <c r="F1242" s="6" t="s">
        <v>656</v>
      </c>
      <c r="G1242" s="6" t="s">
        <v>657</v>
      </c>
      <c r="H1242" s="10" t="s">
        <v>719</v>
      </c>
      <c r="I1242" s="6">
        <v>0</v>
      </c>
      <c r="J1242" s="6">
        <v>0</v>
      </c>
      <c r="K1242" s="6">
        <v>21.715402768537082</v>
      </c>
      <c r="L1242" s="11">
        <v>0</v>
      </c>
      <c r="M1242" s="16">
        <v>1.4027370594360789E-3</v>
      </c>
      <c r="N1242" s="6" t="str">
        <f>IF(M1242&lt;=0.05,"*","non-significant")</f>
        <v>*</v>
      </c>
      <c r="O1242" s="6">
        <v>5.6646995294191697E-2</v>
      </c>
      <c r="P1242" s="6" t="s">
        <v>718</v>
      </c>
      <c r="Q1242" s="6">
        <v>0.22132078701209904</v>
      </c>
      <c r="R1242" s="6" t="s">
        <v>718</v>
      </c>
      <c r="S1242" s="6">
        <v>5.6646995294191697E-2</v>
      </c>
      <c r="T1242" s="6" t="s">
        <v>718</v>
      </c>
      <c r="U1242" s="6">
        <v>2.2260256599657391E-3</v>
      </c>
      <c r="V1242" s="6" t="s">
        <v>717</v>
      </c>
      <c r="W1242" s="6" t="e">
        <v>#DIV/0!</v>
      </c>
      <c r="X1242" s="6" t="e">
        <v>#DIV/0!</v>
      </c>
      <c r="Y1242" s="6">
        <v>2.2260256599657391E-3</v>
      </c>
      <c r="Z1242" s="11" t="s">
        <v>717</v>
      </c>
      <c r="AA1242" s="5"/>
      <c r="AB1242" s="5"/>
      <c r="AC1242" s="5"/>
      <c r="AD1242" s="5"/>
      <c r="AE1242" s="5"/>
      <c r="AF1242" s="5"/>
      <c r="AG1242" s="5"/>
      <c r="AH1242" s="5"/>
      <c r="AI1242" s="5"/>
      <c r="AJ1242" s="5"/>
      <c r="AK1242" s="5"/>
      <c r="AL1242" s="5"/>
      <c r="AM1242" s="5"/>
      <c r="AN1242" s="5"/>
      <c r="AO1242" s="5"/>
      <c r="AP1242" s="5"/>
      <c r="AQ1242" s="5"/>
      <c r="AR1242" s="5"/>
      <c r="AS1242" s="5"/>
      <c r="AT1242" s="5"/>
      <c r="AU1242" s="5"/>
      <c r="AV1242" s="5"/>
      <c r="AW1242" s="5"/>
      <c r="AX1242" s="5"/>
      <c r="AY1242" s="5"/>
    </row>
    <row r="1243" spans="1:51" s="5" customFormat="1" x14ac:dyDescent="0.25">
      <c r="A1243" s="7"/>
      <c r="H1243" s="7" t="s">
        <v>724</v>
      </c>
      <c r="I1243" s="5">
        <v>0</v>
      </c>
      <c r="J1243" s="5">
        <v>0</v>
      </c>
      <c r="K1243" s="5">
        <v>20.545101165179727</v>
      </c>
      <c r="L1243" s="8">
        <v>0</v>
      </c>
      <c r="M1243" s="15"/>
      <c r="Z1243" s="8"/>
    </row>
    <row r="1244" spans="1:51" s="5" customFormat="1" x14ac:dyDescent="0.25">
      <c r="A1244" s="7"/>
      <c r="H1244" s="7" t="s">
        <v>725</v>
      </c>
      <c r="I1244" s="5">
        <v>0</v>
      </c>
      <c r="J1244" s="5">
        <v>0</v>
      </c>
      <c r="K1244" s="5">
        <v>0</v>
      </c>
      <c r="L1244" s="8">
        <v>0</v>
      </c>
      <c r="M1244" s="15"/>
      <c r="Z1244" s="8"/>
    </row>
    <row r="1245" spans="1:51" s="5" customFormat="1" x14ac:dyDescent="0.25">
      <c r="A1245" s="7"/>
      <c r="H1245" s="7" t="s">
        <v>723</v>
      </c>
      <c r="I1245" s="5">
        <v>18.092906794602332</v>
      </c>
      <c r="J1245" s="5">
        <v>0</v>
      </c>
      <c r="K1245" s="5">
        <v>21.402340203031841</v>
      </c>
      <c r="L1245" s="8">
        <v>0</v>
      </c>
      <c r="M1245" s="15"/>
      <c r="Z1245" s="8"/>
    </row>
    <row r="1246" spans="1:51" s="5" customFormat="1" x14ac:dyDescent="0.25">
      <c r="A1246" s="7"/>
      <c r="H1246" s="7" t="s">
        <v>720</v>
      </c>
      <c r="I1246" s="5">
        <v>17.664009709590889</v>
      </c>
      <c r="J1246" s="5">
        <v>0</v>
      </c>
      <c r="K1246" s="5">
        <v>21.575563712793333</v>
      </c>
      <c r="L1246" s="8">
        <v>0</v>
      </c>
      <c r="M1246" s="15"/>
      <c r="Z1246" s="8"/>
    </row>
    <row r="1247" spans="1:51" s="5" customFormat="1" x14ac:dyDescent="0.25">
      <c r="A1247" s="7"/>
      <c r="H1247" s="7" t="s">
        <v>722</v>
      </c>
      <c r="I1247" s="5">
        <v>21.171333806732282</v>
      </c>
      <c r="J1247" s="5">
        <v>0</v>
      </c>
      <c r="K1247" s="5">
        <v>0</v>
      </c>
      <c r="L1247" s="8">
        <v>0</v>
      </c>
      <c r="M1247" s="15"/>
      <c r="Z1247" s="8"/>
    </row>
    <row r="1248" spans="1:51" s="13" customFormat="1" ht="15.75" thickBot="1" x14ac:dyDescent="0.3">
      <c r="A1248" s="12"/>
      <c r="H1248" s="12" t="s">
        <v>721</v>
      </c>
      <c r="I1248" s="13">
        <v>0</v>
      </c>
      <c r="J1248" s="13">
        <v>0</v>
      </c>
      <c r="K1248" s="13">
        <v>21.468666298812753</v>
      </c>
      <c r="L1248" s="14">
        <v>0</v>
      </c>
      <c r="M1248" s="17"/>
      <c r="Z1248" s="14"/>
      <c r="AA1248" s="5"/>
      <c r="AB1248" s="5"/>
      <c r="AC1248" s="5"/>
      <c r="AD1248" s="5"/>
      <c r="AE1248" s="5"/>
      <c r="AF1248" s="5"/>
      <c r="AG1248" s="5"/>
      <c r="AH1248" s="5"/>
      <c r="AI1248" s="5"/>
      <c r="AJ1248" s="5"/>
      <c r="AK1248" s="5"/>
      <c r="AL1248" s="5"/>
      <c r="AM1248" s="5"/>
      <c r="AN1248" s="5"/>
      <c r="AO1248" s="5"/>
      <c r="AP1248" s="5"/>
      <c r="AQ1248" s="5"/>
      <c r="AR1248" s="5"/>
      <c r="AS1248" s="5"/>
      <c r="AT1248" s="5"/>
      <c r="AU1248" s="5"/>
      <c r="AV1248" s="5"/>
      <c r="AW1248" s="5"/>
      <c r="AX1248" s="5"/>
      <c r="AY1248" s="5"/>
    </row>
    <row r="1249" spans="1:51" s="6" customFormat="1" x14ac:dyDescent="0.25">
      <c r="A1249" s="10">
        <v>179</v>
      </c>
      <c r="B1249" s="6" t="s">
        <v>658</v>
      </c>
      <c r="C1249" s="6" t="s">
        <v>659</v>
      </c>
      <c r="D1249" s="6" t="s">
        <v>47</v>
      </c>
      <c r="E1249" s="6" t="s">
        <v>48</v>
      </c>
      <c r="F1249" s="6" t="s">
        <v>660</v>
      </c>
      <c r="G1249" s="6" t="s">
        <v>661</v>
      </c>
      <c r="H1249" s="10" t="s">
        <v>719</v>
      </c>
      <c r="I1249" s="6">
        <v>16.947077556917616</v>
      </c>
      <c r="J1249" s="6">
        <v>19.949776850579372</v>
      </c>
      <c r="K1249" s="6">
        <v>18.986794771164835</v>
      </c>
      <c r="L1249" s="11">
        <v>18.901895102047156</v>
      </c>
      <c r="M1249" s="16">
        <v>0.2754384084743462</v>
      </c>
      <c r="N1249" s="6" t="str">
        <f>IF(M1249&lt;=0.05,"*","non-significant")</f>
        <v>non-significant</v>
      </c>
      <c r="Z1249" s="11"/>
      <c r="AA1249" s="5"/>
      <c r="AB1249" s="5"/>
      <c r="AC1249" s="5"/>
      <c r="AD1249" s="5"/>
      <c r="AE1249" s="5"/>
      <c r="AF1249" s="5"/>
      <c r="AG1249" s="5"/>
      <c r="AH1249" s="5"/>
      <c r="AI1249" s="5"/>
      <c r="AJ1249" s="5"/>
      <c r="AK1249" s="5"/>
      <c r="AL1249" s="5"/>
      <c r="AM1249" s="5"/>
      <c r="AN1249" s="5"/>
      <c r="AO1249" s="5"/>
      <c r="AP1249" s="5"/>
      <c r="AQ1249" s="5"/>
      <c r="AR1249" s="5"/>
      <c r="AS1249" s="5"/>
      <c r="AT1249" s="5"/>
      <c r="AU1249" s="5"/>
      <c r="AV1249" s="5"/>
      <c r="AW1249" s="5"/>
      <c r="AX1249" s="5"/>
      <c r="AY1249" s="5"/>
    </row>
    <row r="1250" spans="1:51" s="5" customFormat="1" x14ac:dyDescent="0.25">
      <c r="A1250" s="7"/>
      <c r="H1250" s="7" t="s">
        <v>724</v>
      </c>
      <c r="I1250" s="5">
        <v>18.693980322096891</v>
      </c>
      <c r="J1250" s="5">
        <v>19.735772504473342</v>
      </c>
      <c r="K1250" s="5">
        <v>18.402583260212914</v>
      </c>
      <c r="L1250" s="8">
        <v>20.723091780514281</v>
      </c>
      <c r="M1250" s="15"/>
      <c r="Z1250" s="8"/>
    </row>
    <row r="1251" spans="1:51" s="5" customFormat="1" x14ac:dyDescent="0.25">
      <c r="A1251" s="7"/>
      <c r="H1251" s="7" t="s">
        <v>725</v>
      </c>
      <c r="I1251" s="5">
        <v>19.013319946994471</v>
      </c>
      <c r="J1251" s="5">
        <v>20.840996844462193</v>
      </c>
      <c r="K1251" s="5">
        <v>16.83097315629125</v>
      </c>
      <c r="L1251" s="8">
        <v>18.369141490863299</v>
      </c>
      <c r="M1251" s="15"/>
      <c r="Z1251" s="8"/>
    </row>
    <row r="1252" spans="1:51" s="5" customFormat="1" x14ac:dyDescent="0.25">
      <c r="A1252" s="7"/>
      <c r="H1252" s="7" t="s">
        <v>723</v>
      </c>
      <c r="I1252" s="5">
        <v>19.237319678949305</v>
      </c>
      <c r="J1252" s="5">
        <v>20.14743475068029</v>
      </c>
      <c r="K1252" s="5">
        <v>18.802342808202479</v>
      </c>
      <c r="L1252" s="8">
        <v>19.981618842435061</v>
      </c>
      <c r="M1252" s="15"/>
      <c r="Z1252" s="8"/>
    </row>
    <row r="1253" spans="1:51" s="5" customFormat="1" x14ac:dyDescent="0.25">
      <c r="A1253" s="7"/>
      <c r="H1253" s="7" t="s">
        <v>720</v>
      </c>
      <c r="I1253" s="5">
        <v>18.93064783614296</v>
      </c>
      <c r="J1253" s="5">
        <v>22.252515586616671</v>
      </c>
      <c r="K1253" s="5">
        <v>20.146937784158506</v>
      </c>
      <c r="L1253" s="8">
        <v>0</v>
      </c>
      <c r="M1253" s="15"/>
      <c r="Z1253" s="8"/>
    </row>
    <row r="1254" spans="1:51" s="5" customFormat="1" x14ac:dyDescent="0.25">
      <c r="A1254" s="7"/>
      <c r="H1254" s="7" t="s">
        <v>722</v>
      </c>
      <c r="I1254" s="5">
        <v>19.386441421226987</v>
      </c>
      <c r="J1254" s="5">
        <v>19.809958060170793</v>
      </c>
      <c r="K1254" s="5">
        <v>18.831056685422222</v>
      </c>
      <c r="L1254" s="8">
        <v>18.106568052025402</v>
      </c>
      <c r="M1254" s="15"/>
      <c r="Z1254" s="8"/>
    </row>
    <row r="1255" spans="1:51" s="13" customFormat="1" ht="15.75" thickBot="1" x14ac:dyDescent="0.3">
      <c r="A1255" s="12"/>
      <c r="H1255" s="12" t="s">
        <v>721</v>
      </c>
      <c r="I1255" s="13">
        <v>19.403288778844111</v>
      </c>
      <c r="J1255" s="13">
        <v>22.567346405656664</v>
      </c>
      <c r="K1255" s="13">
        <v>0</v>
      </c>
      <c r="L1255" s="14">
        <v>17.338135714847709</v>
      </c>
      <c r="M1255" s="17"/>
      <c r="Z1255" s="14"/>
      <c r="AA1255" s="5"/>
      <c r="AB1255" s="5"/>
      <c r="AC1255" s="5"/>
      <c r="AD1255" s="5"/>
      <c r="AE1255" s="5"/>
      <c r="AF1255" s="5"/>
      <c r="AG1255" s="5"/>
      <c r="AH1255" s="5"/>
      <c r="AI1255" s="5"/>
      <c r="AJ1255" s="5"/>
      <c r="AK1255" s="5"/>
      <c r="AL1255" s="5"/>
      <c r="AM1255" s="5"/>
      <c r="AN1255" s="5"/>
      <c r="AO1255" s="5"/>
      <c r="AP1255" s="5"/>
      <c r="AQ1255" s="5"/>
      <c r="AR1255" s="5"/>
      <c r="AS1255" s="5"/>
      <c r="AT1255" s="5"/>
      <c r="AU1255" s="5"/>
      <c r="AV1255" s="5"/>
      <c r="AW1255" s="5"/>
      <c r="AX1255" s="5"/>
      <c r="AY1255" s="5"/>
    </row>
    <row r="1256" spans="1:51" s="6" customFormat="1" x14ac:dyDescent="0.25">
      <c r="A1256" s="10">
        <v>180</v>
      </c>
      <c r="B1256" s="6" t="s">
        <v>662</v>
      </c>
      <c r="C1256" s="6" t="s">
        <v>663</v>
      </c>
      <c r="D1256" s="6" t="s">
        <v>47</v>
      </c>
      <c r="E1256" s="6" t="s">
        <v>48</v>
      </c>
      <c r="F1256" s="6" t="s">
        <v>664</v>
      </c>
      <c r="G1256" s="6" t="s">
        <v>665</v>
      </c>
      <c r="H1256" s="10" t="s">
        <v>719</v>
      </c>
      <c r="I1256" s="6">
        <v>25.561682798804171</v>
      </c>
      <c r="J1256" s="6">
        <v>27.638996735127083</v>
      </c>
      <c r="K1256" s="6">
        <v>27.252504479288209</v>
      </c>
      <c r="L1256" s="11">
        <v>27.237994884041296</v>
      </c>
      <c r="M1256" s="16">
        <v>4.8399691895621294E-3</v>
      </c>
      <c r="N1256" s="6" t="str">
        <f>IF(M1256&lt;=0.05,"*","non-significant")</f>
        <v>*</v>
      </c>
      <c r="O1256" s="6">
        <v>1.0187029888397202E-3</v>
      </c>
      <c r="P1256" s="6" t="s">
        <v>717</v>
      </c>
      <c r="Q1256" s="6">
        <v>2.2762015912127287E-2</v>
      </c>
      <c r="R1256" s="6" t="s">
        <v>718</v>
      </c>
      <c r="S1256" s="6">
        <v>4.0190354350808831E-2</v>
      </c>
      <c r="T1256" s="6" t="s">
        <v>718</v>
      </c>
      <c r="U1256" s="6">
        <v>0.19847505825540457</v>
      </c>
      <c r="V1256" s="6" t="s">
        <v>718</v>
      </c>
      <c r="W1256" s="6">
        <v>5.797054182540607E-2</v>
      </c>
      <c r="X1256" s="6" t="s">
        <v>718</v>
      </c>
      <c r="Y1256" s="6">
        <v>0.56389226015888083</v>
      </c>
      <c r="Z1256" s="11" t="s">
        <v>718</v>
      </c>
      <c r="AA1256" s="5"/>
      <c r="AB1256" s="5"/>
      <c r="AC1256" s="5"/>
      <c r="AD1256" s="5"/>
      <c r="AE1256" s="5"/>
      <c r="AF1256" s="5"/>
      <c r="AG1256" s="5"/>
      <c r="AH1256" s="5"/>
      <c r="AI1256" s="5"/>
      <c r="AJ1256" s="5"/>
      <c r="AK1256" s="5"/>
      <c r="AL1256" s="5"/>
      <c r="AM1256" s="5"/>
      <c r="AN1256" s="5"/>
      <c r="AO1256" s="5"/>
      <c r="AP1256" s="5"/>
      <c r="AQ1256" s="5"/>
      <c r="AR1256" s="5"/>
      <c r="AS1256" s="5"/>
      <c r="AT1256" s="5"/>
      <c r="AU1256" s="5"/>
      <c r="AV1256" s="5"/>
      <c r="AW1256" s="5"/>
      <c r="AX1256" s="5"/>
      <c r="AY1256" s="5"/>
    </row>
    <row r="1257" spans="1:51" s="5" customFormat="1" x14ac:dyDescent="0.25">
      <c r="A1257" s="7"/>
      <c r="H1257" s="7" t="s">
        <v>724</v>
      </c>
      <c r="I1257" s="5">
        <v>26.0033956033846</v>
      </c>
      <c r="J1257" s="5">
        <v>26.239343172302931</v>
      </c>
      <c r="K1257" s="5">
        <v>25.444585529092034</v>
      </c>
      <c r="L1257" s="8">
        <v>27.624288680486764</v>
      </c>
      <c r="M1257" s="15"/>
      <c r="Z1257" s="8"/>
    </row>
    <row r="1258" spans="1:51" s="5" customFormat="1" x14ac:dyDescent="0.25">
      <c r="A1258" s="7"/>
      <c r="H1258" s="7" t="s">
        <v>725</v>
      </c>
      <c r="I1258" s="5">
        <v>26.165399142138888</v>
      </c>
      <c r="J1258" s="5">
        <v>27.986200023533254</v>
      </c>
      <c r="K1258" s="5">
        <v>26.657582331812655</v>
      </c>
      <c r="L1258" s="8">
        <v>26.504246076264312</v>
      </c>
      <c r="M1258" s="15"/>
      <c r="Z1258" s="8"/>
    </row>
    <row r="1259" spans="1:51" s="5" customFormat="1" x14ac:dyDescent="0.25">
      <c r="A1259" s="7"/>
      <c r="H1259" s="7" t="s">
        <v>723</v>
      </c>
      <c r="I1259" s="5">
        <v>26.154295882459103</v>
      </c>
      <c r="J1259" s="5">
        <v>26.693385725125594</v>
      </c>
      <c r="K1259" s="5">
        <v>27.558518698995194</v>
      </c>
      <c r="L1259" s="8">
        <v>26.797858412070422</v>
      </c>
      <c r="M1259" s="15"/>
      <c r="Z1259" s="8"/>
    </row>
    <row r="1260" spans="1:51" s="5" customFormat="1" x14ac:dyDescent="0.25">
      <c r="A1260" s="7"/>
      <c r="H1260" s="7" t="s">
        <v>720</v>
      </c>
      <c r="I1260" s="5">
        <v>26.742782699684209</v>
      </c>
      <c r="J1260" s="5">
        <v>28.032073233379936</v>
      </c>
      <c r="K1260" s="5">
        <v>27.486694502377379</v>
      </c>
      <c r="L1260" s="8">
        <v>26.744323491957452</v>
      </c>
      <c r="M1260" s="15"/>
      <c r="Z1260" s="8"/>
    </row>
    <row r="1261" spans="1:51" s="5" customFormat="1" x14ac:dyDescent="0.25">
      <c r="A1261" s="7"/>
      <c r="H1261" s="7" t="s">
        <v>722</v>
      </c>
      <c r="I1261" s="5">
        <v>26.455553878572477</v>
      </c>
      <c r="J1261" s="5">
        <v>27.810906760507553</v>
      </c>
      <c r="K1261" s="5">
        <v>27.239816583925723</v>
      </c>
      <c r="L1261" s="8">
        <v>26.636025602486509</v>
      </c>
      <c r="M1261" s="15"/>
      <c r="Z1261" s="8"/>
    </row>
    <row r="1262" spans="1:51" s="13" customFormat="1" ht="15.75" thickBot="1" x14ac:dyDescent="0.3">
      <c r="A1262" s="12"/>
      <c r="H1262" s="12" t="s">
        <v>721</v>
      </c>
      <c r="I1262" s="13">
        <v>26.027914789403216</v>
      </c>
      <c r="J1262" s="13">
        <v>28.131142773209877</v>
      </c>
      <c r="K1262" s="13">
        <v>27.145499042771121</v>
      </c>
      <c r="L1262" s="14">
        <v>25.770595972445346</v>
      </c>
      <c r="M1262" s="17"/>
      <c r="Z1262" s="14"/>
      <c r="AA1262" s="5"/>
      <c r="AB1262" s="5"/>
      <c r="AC1262" s="5"/>
      <c r="AD1262" s="5"/>
      <c r="AE1262" s="5"/>
      <c r="AF1262" s="5"/>
      <c r="AG1262" s="5"/>
      <c r="AH1262" s="5"/>
      <c r="AI1262" s="5"/>
      <c r="AJ1262" s="5"/>
      <c r="AK1262" s="5"/>
      <c r="AL1262" s="5"/>
      <c r="AM1262" s="5"/>
      <c r="AN1262" s="5"/>
      <c r="AO1262" s="5"/>
      <c r="AP1262" s="5"/>
      <c r="AQ1262" s="5"/>
      <c r="AR1262" s="5"/>
      <c r="AS1262" s="5"/>
      <c r="AT1262" s="5"/>
      <c r="AU1262" s="5"/>
      <c r="AV1262" s="5"/>
      <c r="AW1262" s="5"/>
      <c r="AX1262" s="5"/>
      <c r="AY1262" s="5"/>
    </row>
    <row r="1263" spans="1:51" s="6" customFormat="1" x14ac:dyDescent="0.25">
      <c r="A1263" s="10">
        <v>181</v>
      </c>
      <c r="B1263" s="6" t="s">
        <v>666</v>
      </c>
      <c r="C1263" s="6" t="s">
        <v>667</v>
      </c>
      <c r="D1263" s="6" t="s">
        <v>228</v>
      </c>
      <c r="E1263" s="6" t="s">
        <v>418</v>
      </c>
      <c r="F1263" s="6" t="s">
        <v>668</v>
      </c>
      <c r="G1263" s="6" t="s">
        <v>669</v>
      </c>
      <c r="H1263" s="10" t="s">
        <v>719</v>
      </c>
      <c r="I1263" s="6">
        <v>25.62675512125611</v>
      </c>
      <c r="J1263" s="6">
        <v>18.707389466539201</v>
      </c>
      <c r="K1263" s="6">
        <v>0</v>
      </c>
      <c r="L1263" s="11">
        <v>0</v>
      </c>
      <c r="M1263" s="16">
        <v>7.4874897471392745E-7</v>
      </c>
      <c r="N1263" s="6" t="str">
        <f>IF(M1263&lt;=0.05,"*","non-significant")</f>
        <v>*</v>
      </c>
      <c r="O1263" s="6">
        <v>1.5711164150590037E-2</v>
      </c>
      <c r="P1263" s="6" t="s">
        <v>718</v>
      </c>
      <c r="Q1263" s="6">
        <v>6.3298015688868449E-21</v>
      </c>
      <c r="R1263" s="6" t="s">
        <v>717</v>
      </c>
      <c r="S1263" s="6">
        <v>9.113968378930911E-3</v>
      </c>
      <c r="T1263" s="6" t="s">
        <v>718</v>
      </c>
      <c r="U1263" s="6">
        <v>6.4711248468698373E-5</v>
      </c>
      <c r="V1263" s="6" t="s">
        <v>717</v>
      </c>
      <c r="W1263" s="6">
        <v>0.50783369125294309</v>
      </c>
      <c r="X1263" s="6" t="s">
        <v>718</v>
      </c>
      <c r="Y1263" s="6">
        <v>2.2195082682682707E-3</v>
      </c>
      <c r="Z1263" s="11" t="s">
        <v>717</v>
      </c>
      <c r="AA1263" s="5"/>
      <c r="AB1263" s="5"/>
      <c r="AC1263" s="5"/>
      <c r="AD1263" s="5"/>
      <c r="AE1263" s="5"/>
      <c r="AF1263" s="5"/>
      <c r="AG1263" s="5"/>
      <c r="AH1263" s="5"/>
      <c r="AI1263" s="5"/>
      <c r="AJ1263" s="5"/>
      <c r="AK1263" s="5"/>
      <c r="AL1263" s="5"/>
      <c r="AM1263" s="5"/>
      <c r="AN1263" s="5"/>
      <c r="AO1263" s="5"/>
      <c r="AP1263" s="5"/>
      <c r="AQ1263" s="5"/>
      <c r="AR1263" s="5"/>
      <c r="AS1263" s="5"/>
      <c r="AT1263" s="5"/>
      <c r="AU1263" s="5"/>
      <c r="AV1263" s="5"/>
      <c r="AW1263" s="5"/>
      <c r="AX1263" s="5"/>
      <c r="AY1263" s="5"/>
    </row>
    <row r="1264" spans="1:51" s="5" customFormat="1" x14ac:dyDescent="0.25">
      <c r="A1264" s="7"/>
      <c r="H1264" s="7" t="s">
        <v>724</v>
      </c>
      <c r="I1264" s="5">
        <v>24.425664178285</v>
      </c>
      <c r="J1264" s="5">
        <v>19.340304339225849</v>
      </c>
      <c r="K1264" s="5">
        <v>0</v>
      </c>
      <c r="L1264" s="8">
        <v>18.929116790995362</v>
      </c>
      <c r="M1264" s="15"/>
      <c r="Z1264" s="8"/>
    </row>
    <row r="1265" spans="1:51" s="5" customFormat="1" x14ac:dyDescent="0.25">
      <c r="A1265" s="7"/>
      <c r="H1265" s="7" t="s">
        <v>725</v>
      </c>
      <c r="I1265" s="5">
        <v>24.662425918385015</v>
      </c>
      <c r="J1265" s="5">
        <v>19.130165813827468</v>
      </c>
      <c r="K1265" s="5">
        <v>0</v>
      </c>
      <c r="L1265" s="8">
        <v>19.205647701336748</v>
      </c>
      <c r="M1265" s="15"/>
      <c r="Z1265" s="8"/>
    </row>
    <row r="1266" spans="1:51" s="5" customFormat="1" x14ac:dyDescent="0.25">
      <c r="A1266" s="7"/>
      <c r="H1266" s="7" t="s">
        <v>723</v>
      </c>
      <c r="I1266" s="5">
        <v>25.039842142621271</v>
      </c>
      <c r="J1266" s="5">
        <v>19.922945832539067</v>
      </c>
      <c r="K1266" s="5">
        <v>0</v>
      </c>
      <c r="L1266" s="8">
        <v>19.088356065134271</v>
      </c>
      <c r="M1266" s="15"/>
      <c r="Z1266" s="8"/>
    </row>
    <row r="1267" spans="1:51" s="5" customFormat="1" x14ac:dyDescent="0.25">
      <c r="A1267" s="7"/>
      <c r="H1267" s="7" t="s">
        <v>720</v>
      </c>
      <c r="I1267" s="5">
        <v>24.479141846521031</v>
      </c>
      <c r="J1267" s="5">
        <v>19.709492784799583</v>
      </c>
      <c r="K1267" s="5">
        <v>0</v>
      </c>
      <c r="L1267" s="8">
        <v>0</v>
      </c>
      <c r="M1267" s="15"/>
      <c r="Z1267" s="8"/>
    </row>
    <row r="1268" spans="1:51" s="5" customFormat="1" x14ac:dyDescent="0.25">
      <c r="A1268" s="7"/>
      <c r="H1268" s="7" t="s">
        <v>722</v>
      </c>
      <c r="I1268" s="5">
        <v>24.519293648968588</v>
      </c>
      <c r="J1268" s="5">
        <v>20.900139340913928</v>
      </c>
      <c r="K1268" s="5">
        <v>0</v>
      </c>
      <c r="L1268" s="8">
        <v>19.260935608835176</v>
      </c>
      <c r="M1268" s="15"/>
      <c r="Z1268" s="8"/>
    </row>
    <row r="1269" spans="1:51" s="13" customFormat="1" ht="15.75" thickBot="1" x14ac:dyDescent="0.3">
      <c r="A1269" s="12"/>
      <c r="H1269" s="12" t="s">
        <v>721</v>
      </c>
      <c r="I1269" s="13">
        <v>24.450040825070918</v>
      </c>
      <c r="J1269" s="13">
        <v>0</v>
      </c>
      <c r="K1269" s="13">
        <v>0</v>
      </c>
      <c r="L1269" s="14">
        <v>19.598163388537916</v>
      </c>
      <c r="M1269" s="17"/>
      <c r="Z1269" s="14"/>
      <c r="AA1269" s="5"/>
      <c r="AB1269" s="5"/>
      <c r="AC1269" s="5"/>
      <c r="AD1269" s="5"/>
      <c r="AE1269" s="5"/>
      <c r="AF1269" s="5"/>
      <c r="AG1269" s="5"/>
      <c r="AH1269" s="5"/>
      <c r="AI1269" s="5"/>
      <c r="AJ1269" s="5"/>
      <c r="AK1269" s="5"/>
      <c r="AL1269" s="5"/>
      <c r="AM1269" s="5"/>
      <c r="AN1269" s="5"/>
      <c r="AO1269" s="5"/>
      <c r="AP1269" s="5"/>
      <c r="AQ1269" s="5"/>
      <c r="AR1269" s="5"/>
      <c r="AS1269" s="5"/>
      <c r="AT1269" s="5"/>
      <c r="AU1269" s="5"/>
      <c r="AV1269" s="5"/>
      <c r="AW1269" s="5"/>
      <c r="AX1269" s="5"/>
      <c r="AY1269" s="5"/>
    </row>
    <row r="1270" spans="1:51" s="6" customFormat="1" x14ac:dyDescent="0.25">
      <c r="A1270" s="10">
        <v>182</v>
      </c>
      <c r="B1270" s="6" t="s">
        <v>670</v>
      </c>
      <c r="C1270" s="6" t="s">
        <v>671</v>
      </c>
      <c r="D1270" s="6" t="s">
        <v>8</v>
      </c>
      <c r="E1270" s="6" t="s">
        <v>9</v>
      </c>
      <c r="F1270" s="6" t="s">
        <v>672</v>
      </c>
      <c r="G1270" s="6" t="s">
        <v>673</v>
      </c>
      <c r="H1270" s="10" t="s">
        <v>719</v>
      </c>
      <c r="I1270" s="6">
        <v>27.300424212440372</v>
      </c>
      <c r="J1270" s="6">
        <v>26.33410318430478</v>
      </c>
      <c r="K1270" s="6">
        <v>28.260288374315245</v>
      </c>
      <c r="L1270" s="11">
        <v>29.004558631318979</v>
      </c>
      <c r="M1270" s="16">
        <v>2.7913381442973833E-13</v>
      </c>
      <c r="N1270" s="6" t="str">
        <f>IF(M1270&lt;=0.05,"*","non-significant")</f>
        <v>*</v>
      </c>
      <c r="O1270" s="6">
        <v>0.75625925109512715</v>
      </c>
      <c r="P1270" s="6" t="s">
        <v>718</v>
      </c>
      <c r="Q1270" s="6">
        <v>2.8689754289444009E-6</v>
      </c>
      <c r="R1270" s="6" t="s">
        <v>717</v>
      </c>
      <c r="S1270" s="6">
        <v>6.2281651878230239E-10</v>
      </c>
      <c r="T1270" s="6" t="s">
        <v>717</v>
      </c>
      <c r="U1270" s="6">
        <v>7.2009474360733481E-5</v>
      </c>
      <c r="V1270" s="6" t="s">
        <v>717</v>
      </c>
      <c r="W1270" s="6">
        <v>2.8652456390141222E-8</v>
      </c>
      <c r="X1270" s="6" t="s">
        <v>717</v>
      </c>
      <c r="Y1270" s="6">
        <v>1.1092963220518553E-6</v>
      </c>
      <c r="Z1270" s="11" t="s">
        <v>717</v>
      </c>
      <c r="AA1270" s="5"/>
      <c r="AB1270" s="5"/>
      <c r="AC1270" s="5"/>
      <c r="AD1270" s="5"/>
      <c r="AE1270" s="5"/>
      <c r="AF1270" s="5"/>
      <c r="AG1270" s="5"/>
      <c r="AH1270" s="5"/>
      <c r="AI1270" s="5"/>
      <c r="AJ1270" s="5"/>
      <c r="AK1270" s="5"/>
      <c r="AL1270" s="5"/>
      <c r="AM1270" s="5"/>
      <c r="AN1270" s="5"/>
      <c r="AO1270" s="5"/>
      <c r="AP1270" s="5"/>
      <c r="AQ1270" s="5"/>
      <c r="AR1270" s="5"/>
      <c r="AS1270" s="5"/>
      <c r="AT1270" s="5"/>
      <c r="AU1270" s="5"/>
      <c r="AV1270" s="5"/>
      <c r="AW1270" s="5"/>
      <c r="AX1270" s="5"/>
      <c r="AY1270" s="5"/>
    </row>
    <row r="1271" spans="1:51" s="5" customFormat="1" x14ac:dyDescent="0.25">
      <c r="A1271" s="7"/>
      <c r="H1271" s="7" t="s">
        <v>724</v>
      </c>
      <c r="I1271" s="5">
        <v>26.757735689838928</v>
      </c>
      <c r="J1271" s="5">
        <v>27.205830239900958</v>
      </c>
      <c r="K1271" s="5">
        <v>28.222923484320429</v>
      </c>
      <c r="L1271" s="8">
        <v>29.139168639022909</v>
      </c>
      <c r="M1271" s="15"/>
      <c r="Z1271" s="8"/>
    </row>
    <row r="1272" spans="1:51" s="5" customFormat="1" x14ac:dyDescent="0.25">
      <c r="A1272" s="7"/>
      <c r="H1272" s="7" t="s">
        <v>725</v>
      </c>
      <c r="I1272" s="5">
        <v>27.188579196962046</v>
      </c>
      <c r="J1272" s="5">
        <v>27.10089233258693</v>
      </c>
      <c r="K1272" s="5">
        <v>27.78618765951823</v>
      </c>
      <c r="L1272" s="8">
        <v>28.819733409852702</v>
      </c>
      <c r="M1272" s="15"/>
      <c r="Z1272" s="8"/>
    </row>
    <row r="1273" spans="1:51" s="5" customFormat="1" x14ac:dyDescent="0.25">
      <c r="A1273" s="7"/>
      <c r="H1273" s="7" t="s">
        <v>723</v>
      </c>
      <c r="I1273" s="5">
        <v>27.280208220793366</v>
      </c>
      <c r="J1273" s="5">
        <v>26.927279209535897</v>
      </c>
      <c r="K1273" s="5">
        <v>28.146179119089343</v>
      </c>
      <c r="L1273" s="8">
        <v>29.329136254929207</v>
      </c>
      <c r="M1273" s="15"/>
      <c r="Z1273" s="8"/>
    </row>
    <row r="1274" spans="1:51" s="5" customFormat="1" x14ac:dyDescent="0.25">
      <c r="A1274" s="7"/>
      <c r="H1274" s="7" t="s">
        <v>720</v>
      </c>
      <c r="I1274" s="5">
        <v>26.841581634741985</v>
      </c>
      <c r="J1274" s="5">
        <v>27.287095870826299</v>
      </c>
      <c r="K1274" s="5">
        <v>28.092347615418401</v>
      </c>
      <c r="L1274" s="8">
        <v>28.882882432265593</v>
      </c>
      <c r="M1274" s="15"/>
      <c r="Z1274" s="8"/>
    </row>
    <row r="1275" spans="1:51" s="5" customFormat="1" x14ac:dyDescent="0.25">
      <c r="A1275" s="7"/>
      <c r="H1275" s="7" t="s">
        <v>722</v>
      </c>
      <c r="I1275" s="5">
        <v>26.82067702341984</v>
      </c>
      <c r="J1275" s="5">
        <v>27.417800255351452</v>
      </c>
      <c r="K1275" s="5">
        <v>27.721037012786326</v>
      </c>
      <c r="L1275" s="8">
        <v>28.812407124899654</v>
      </c>
      <c r="M1275" s="15"/>
      <c r="Z1275" s="8"/>
    </row>
    <row r="1276" spans="1:51" s="13" customFormat="1" ht="15.75" thickBot="1" x14ac:dyDescent="0.3">
      <c r="A1276" s="12"/>
      <c r="H1276" s="12" t="s">
        <v>721</v>
      </c>
      <c r="I1276" s="13">
        <v>26.949379165097469</v>
      </c>
      <c r="J1276" s="13">
        <v>27.224258316207095</v>
      </c>
      <c r="K1276" s="13">
        <v>27.851087434037147</v>
      </c>
      <c r="L1276" s="14">
        <v>28.974650553954699</v>
      </c>
      <c r="M1276" s="17"/>
      <c r="Z1276" s="14"/>
      <c r="AA1276" s="5"/>
      <c r="AB1276" s="5"/>
      <c r="AC1276" s="5"/>
      <c r="AD1276" s="5"/>
      <c r="AE1276" s="5"/>
      <c r="AF1276" s="5"/>
      <c r="AG1276" s="5"/>
      <c r="AH1276" s="5"/>
      <c r="AI1276" s="5"/>
      <c r="AJ1276" s="5"/>
      <c r="AK1276" s="5"/>
      <c r="AL1276" s="5"/>
      <c r="AM1276" s="5"/>
      <c r="AN1276" s="5"/>
      <c r="AO1276" s="5"/>
      <c r="AP1276" s="5"/>
      <c r="AQ1276" s="5"/>
      <c r="AR1276" s="5"/>
      <c r="AS1276" s="5"/>
      <c r="AT1276" s="5"/>
      <c r="AU1276" s="5"/>
      <c r="AV1276" s="5"/>
      <c r="AW1276" s="5"/>
      <c r="AX1276" s="5"/>
      <c r="AY1276" s="5"/>
    </row>
    <row r="1277" spans="1:51" s="6" customFormat="1" x14ac:dyDescent="0.25">
      <c r="A1277" s="10">
        <v>183</v>
      </c>
      <c r="B1277" s="6" t="s">
        <v>674</v>
      </c>
      <c r="C1277" s="6" t="s">
        <v>675</v>
      </c>
      <c r="D1277" s="6" t="s">
        <v>36</v>
      </c>
      <c r="E1277" s="6" t="s">
        <v>37</v>
      </c>
      <c r="F1277" s="6" t="s">
        <v>676</v>
      </c>
      <c r="G1277" s="6" t="s">
        <v>677</v>
      </c>
      <c r="H1277" s="10" t="s">
        <v>719</v>
      </c>
      <c r="I1277" s="6">
        <v>27.580609142146223</v>
      </c>
      <c r="J1277" s="6">
        <v>27.767303207960406</v>
      </c>
      <c r="K1277" s="6">
        <v>27.866615728684838</v>
      </c>
      <c r="L1277" s="11">
        <v>28.597188736943291</v>
      </c>
      <c r="M1277" s="16">
        <v>6.014538346912643E-4</v>
      </c>
      <c r="N1277" s="6" t="str">
        <f>IF(M1277&lt;=0.05,"*","non-significant")</f>
        <v>*</v>
      </c>
      <c r="O1277" s="6">
        <v>2.6037783159877947E-3</v>
      </c>
      <c r="P1277" s="6" t="s">
        <v>717</v>
      </c>
      <c r="Q1277" s="6">
        <v>2.8808930742465023E-2</v>
      </c>
      <c r="R1277" s="6" t="s">
        <v>718</v>
      </c>
      <c r="S1277" s="6">
        <v>2.0343159269221311E-4</v>
      </c>
      <c r="T1277" s="6" t="s">
        <v>717</v>
      </c>
      <c r="U1277" s="6">
        <v>9.6140484116279734E-2</v>
      </c>
      <c r="V1277" s="6" t="s">
        <v>718</v>
      </c>
      <c r="W1277" s="6">
        <v>0.60716004694754488</v>
      </c>
      <c r="X1277" s="6" t="s">
        <v>718</v>
      </c>
      <c r="Y1277" s="6">
        <v>1.8896052925616739E-2</v>
      </c>
      <c r="Z1277" s="11" t="s">
        <v>718</v>
      </c>
      <c r="AA1277" s="5"/>
      <c r="AB1277" s="5"/>
      <c r="AC1277" s="5"/>
      <c r="AD1277" s="5"/>
      <c r="AE1277" s="5"/>
      <c r="AF1277" s="5"/>
      <c r="AG1277" s="5"/>
      <c r="AH1277" s="5"/>
      <c r="AI1277" s="5"/>
      <c r="AJ1277" s="5"/>
      <c r="AK1277" s="5"/>
      <c r="AL1277" s="5"/>
      <c r="AM1277" s="5"/>
      <c r="AN1277" s="5"/>
      <c r="AO1277" s="5"/>
      <c r="AP1277" s="5"/>
      <c r="AQ1277" s="5"/>
      <c r="AR1277" s="5"/>
      <c r="AS1277" s="5"/>
      <c r="AT1277" s="5"/>
      <c r="AU1277" s="5"/>
      <c r="AV1277" s="5"/>
      <c r="AW1277" s="5"/>
      <c r="AX1277" s="5"/>
      <c r="AY1277" s="5"/>
    </row>
    <row r="1278" spans="1:51" s="5" customFormat="1" x14ac:dyDescent="0.25">
      <c r="A1278" s="7"/>
      <c r="H1278" s="7" t="s">
        <v>724</v>
      </c>
      <c r="I1278" s="5">
        <v>27.334665839379724</v>
      </c>
      <c r="J1278" s="5">
        <v>27.677881342468595</v>
      </c>
      <c r="K1278" s="5">
        <v>27.568120698058078</v>
      </c>
      <c r="L1278" s="8">
        <v>28.910422006865154</v>
      </c>
      <c r="M1278" s="15"/>
      <c r="Z1278" s="8"/>
    </row>
    <row r="1279" spans="1:51" s="5" customFormat="1" x14ac:dyDescent="0.25">
      <c r="A1279" s="7"/>
      <c r="H1279" s="7" t="s">
        <v>725</v>
      </c>
      <c r="I1279" s="5">
        <v>27.625125227521899</v>
      </c>
      <c r="J1279" s="5">
        <v>28.232973311461667</v>
      </c>
      <c r="K1279" s="5">
        <v>27.410055089497938</v>
      </c>
      <c r="L1279" s="8">
        <v>28.057550228343175</v>
      </c>
      <c r="M1279" s="15"/>
      <c r="Z1279" s="8"/>
    </row>
    <row r="1280" spans="1:51" s="5" customFormat="1" x14ac:dyDescent="0.25">
      <c r="A1280" s="7"/>
      <c r="H1280" s="7" t="s">
        <v>723</v>
      </c>
      <c r="I1280" s="5">
        <v>27.628327505016966</v>
      </c>
      <c r="J1280" s="5">
        <v>27.70714593683887</v>
      </c>
      <c r="K1280" s="5">
        <v>28.222693216809002</v>
      </c>
      <c r="L1280" s="8">
        <v>28.371648713686927</v>
      </c>
      <c r="M1280" s="15"/>
      <c r="Z1280" s="8"/>
    </row>
    <row r="1281" spans="1:51" s="5" customFormat="1" x14ac:dyDescent="0.25">
      <c r="A1281" s="7"/>
      <c r="H1281" s="7" t="s">
        <v>720</v>
      </c>
      <c r="I1281" s="5">
        <v>27.530811972141446</v>
      </c>
      <c r="J1281" s="5">
        <v>28.654717529785607</v>
      </c>
      <c r="K1281" s="5">
        <v>28.106244634005304</v>
      </c>
      <c r="L1281" s="8">
        <v>28.202190952148776</v>
      </c>
      <c r="M1281" s="15"/>
      <c r="Z1281" s="8"/>
    </row>
    <row r="1282" spans="1:51" s="5" customFormat="1" x14ac:dyDescent="0.25">
      <c r="A1282" s="7"/>
      <c r="H1282" s="7" t="s">
        <v>722</v>
      </c>
      <c r="I1282" s="5">
        <v>27.494497835294485</v>
      </c>
      <c r="J1282" s="5">
        <v>28.561180192359817</v>
      </c>
      <c r="K1282" s="5">
        <v>27.917069005321512</v>
      </c>
      <c r="L1282" s="8">
        <v>28.243226079085577</v>
      </c>
      <c r="M1282" s="15"/>
      <c r="Z1282" s="8"/>
    </row>
    <row r="1283" spans="1:51" s="13" customFormat="1" ht="15.75" thickBot="1" x14ac:dyDescent="0.3">
      <c r="A1283" s="12"/>
      <c r="H1283" s="12" t="s">
        <v>721</v>
      </c>
      <c r="I1283" s="13">
        <v>27.149865409651401</v>
      </c>
      <c r="J1283" s="13">
        <v>28.688891904803274</v>
      </c>
      <c r="K1283" s="13">
        <v>27.559758911231619</v>
      </c>
      <c r="L1283" s="14">
        <v>27.740017985037589</v>
      </c>
      <c r="M1283" s="17"/>
      <c r="Z1283" s="14"/>
      <c r="AA1283" s="5"/>
      <c r="AB1283" s="5"/>
      <c r="AC1283" s="5"/>
      <c r="AD1283" s="5"/>
      <c r="AE1283" s="5"/>
      <c r="AF1283" s="5"/>
      <c r="AG1283" s="5"/>
      <c r="AH1283" s="5"/>
      <c r="AI1283" s="5"/>
      <c r="AJ1283" s="5"/>
      <c r="AK1283" s="5"/>
      <c r="AL1283" s="5"/>
      <c r="AM1283" s="5"/>
      <c r="AN1283" s="5"/>
      <c r="AO1283" s="5"/>
      <c r="AP1283" s="5"/>
      <c r="AQ1283" s="5"/>
      <c r="AR1283" s="5"/>
      <c r="AS1283" s="5"/>
      <c r="AT1283" s="5"/>
      <c r="AU1283" s="5"/>
      <c r="AV1283" s="5"/>
      <c r="AW1283" s="5"/>
      <c r="AX1283" s="5"/>
      <c r="AY1283" s="5"/>
    </row>
    <row r="1284" spans="1:51" s="6" customFormat="1" x14ac:dyDescent="0.25">
      <c r="A1284" s="10">
        <v>184</v>
      </c>
      <c r="B1284" s="6" t="s">
        <v>678</v>
      </c>
      <c r="C1284" s="6" t="s">
        <v>679</v>
      </c>
      <c r="D1284" s="6" t="s">
        <v>8</v>
      </c>
      <c r="E1284" s="6" t="s">
        <v>9</v>
      </c>
      <c r="F1284" s="6" t="s">
        <v>680</v>
      </c>
      <c r="G1284" s="6" t="s">
        <v>681</v>
      </c>
      <c r="H1284" s="10" t="s">
        <v>719</v>
      </c>
      <c r="I1284" s="6">
        <v>23.419440880576037</v>
      </c>
      <c r="J1284" s="6">
        <v>23.809901652352558</v>
      </c>
      <c r="K1284" s="6">
        <v>23.986243513176802</v>
      </c>
      <c r="L1284" s="11">
        <v>24.079038172720374</v>
      </c>
      <c r="M1284" s="16">
        <v>1.3761858234156803E-6</v>
      </c>
      <c r="N1284" s="6" t="str">
        <f>IF(M1284&lt;=0.05,"*","non-significant")</f>
        <v>*</v>
      </c>
      <c r="O1284" s="6">
        <v>1.7868145749802241E-4</v>
      </c>
      <c r="P1284" s="6" t="s">
        <v>717</v>
      </c>
      <c r="Q1284" s="6">
        <v>4.8906282592747676E-3</v>
      </c>
      <c r="R1284" s="6" t="s">
        <v>717</v>
      </c>
      <c r="S1284" s="6">
        <v>6.7782414136429405E-7</v>
      </c>
      <c r="T1284" s="6" t="s">
        <v>717</v>
      </c>
      <c r="U1284" s="6">
        <v>6.8273856386058124E-2</v>
      </c>
      <c r="V1284" s="6" t="s">
        <v>718</v>
      </c>
      <c r="W1284" s="6">
        <v>0.25321008184267713</v>
      </c>
      <c r="X1284" s="6" t="s">
        <v>718</v>
      </c>
      <c r="Y1284" s="6">
        <v>1.6573993355644427E-3</v>
      </c>
      <c r="Z1284" s="11" t="s">
        <v>717</v>
      </c>
      <c r="AA1284" s="5"/>
      <c r="AB1284" s="5"/>
      <c r="AC1284" s="5"/>
      <c r="AD1284" s="5"/>
      <c r="AE1284" s="5"/>
      <c r="AF1284" s="5"/>
      <c r="AG1284" s="5"/>
      <c r="AH1284" s="5"/>
      <c r="AI1284" s="5"/>
      <c r="AJ1284" s="5"/>
      <c r="AK1284" s="5"/>
      <c r="AL1284" s="5"/>
      <c r="AM1284" s="5"/>
      <c r="AN1284" s="5"/>
      <c r="AO1284" s="5"/>
      <c r="AP1284" s="5"/>
      <c r="AQ1284" s="5"/>
      <c r="AR1284" s="5"/>
      <c r="AS1284" s="5"/>
      <c r="AT1284" s="5"/>
      <c r="AU1284" s="5"/>
      <c r="AV1284" s="5"/>
      <c r="AW1284" s="5"/>
      <c r="AX1284" s="5"/>
      <c r="AY1284" s="5"/>
    </row>
    <row r="1285" spans="1:51" s="5" customFormat="1" x14ac:dyDescent="0.25">
      <c r="A1285" s="7"/>
      <c r="H1285" s="7" t="s">
        <v>724</v>
      </c>
      <c r="I1285" s="5">
        <v>23.030779768319483</v>
      </c>
      <c r="J1285" s="5">
        <v>23.741703255142486</v>
      </c>
      <c r="K1285" s="5">
        <v>23.946548746010016</v>
      </c>
      <c r="L1285" s="8">
        <v>24.275331762524996</v>
      </c>
      <c r="M1285" s="15"/>
      <c r="Z1285" s="8"/>
    </row>
    <row r="1286" spans="1:51" s="5" customFormat="1" x14ac:dyDescent="0.25">
      <c r="A1286" s="7"/>
      <c r="H1286" s="7" t="s">
        <v>725</v>
      </c>
      <c r="I1286" s="5">
        <v>23.189439266297686</v>
      </c>
      <c r="J1286" s="5">
        <v>23.447836039783656</v>
      </c>
      <c r="K1286" s="5">
        <v>23.549807342402936</v>
      </c>
      <c r="L1286" s="8">
        <v>23.960491368298957</v>
      </c>
      <c r="M1286" s="15"/>
      <c r="Z1286" s="8"/>
    </row>
    <row r="1287" spans="1:51" s="5" customFormat="1" x14ac:dyDescent="0.25">
      <c r="A1287" s="7"/>
      <c r="H1287" s="7" t="s">
        <v>723</v>
      </c>
      <c r="I1287" s="5">
        <v>23.455632370509502</v>
      </c>
      <c r="J1287" s="5">
        <v>24.151201853195335</v>
      </c>
      <c r="K1287" s="5">
        <v>23.793524032691536</v>
      </c>
      <c r="L1287" s="8">
        <v>24.230446864448993</v>
      </c>
      <c r="M1287" s="15"/>
      <c r="Z1287" s="8"/>
    </row>
    <row r="1288" spans="1:51" s="5" customFormat="1" x14ac:dyDescent="0.25">
      <c r="A1288" s="7"/>
      <c r="H1288" s="7" t="s">
        <v>720</v>
      </c>
      <c r="I1288" s="5">
        <v>23.190946674346627</v>
      </c>
      <c r="J1288" s="5">
        <v>24.32251141089197</v>
      </c>
      <c r="K1288" s="5">
        <v>23.564767371969534</v>
      </c>
      <c r="L1288" s="8">
        <v>23.979455985945332</v>
      </c>
      <c r="M1288" s="15"/>
      <c r="Z1288" s="8"/>
    </row>
    <row r="1289" spans="1:51" s="5" customFormat="1" x14ac:dyDescent="0.25">
      <c r="A1289" s="7"/>
      <c r="H1289" s="7" t="s">
        <v>722</v>
      </c>
      <c r="I1289" s="5">
        <v>23.349218721492814</v>
      </c>
      <c r="J1289" s="5">
        <v>24.050260605163125</v>
      </c>
      <c r="K1289" s="5">
        <v>23.33319917242434</v>
      </c>
      <c r="L1289" s="8">
        <v>24.235203287458432</v>
      </c>
      <c r="M1289" s="15"/>
      <c r="Z1289" s="8"/>
    </row>
    <row r="1290" spans="1:51" s="13" customFormat="1" ht="15.75" thickBot="1" x14ac:dyDescent="0.3">
      <c r="A1290" s="12"/>
      <c r="H1290" s="12" t="s">
        <v>721</v>
      </c>
      <c r="I1290" s="13">
        <v>22.901115293595279</v>
      </c>
      <c r="J1290" s="13">
        <v>24.147402530697288</v>
      </c>
      <c r="K1290" s="13">
        <v>23.384164135804081</v>
      </c>
      <c r="L1290" s="14">
        <v>23.965520183193593</v>
      </c>
      <c r="M1290" s="17"/>
      <c r="Z1290" s="14"/>
      <c r="AA1290" s="5"/>
      <c r="AB1290" s="5"/>
      <c r="AC1290" s="5"/>
      <c r="AD1290" s="5"/>
      <c r="AE1290" s="5"/>
      <c r="AF1290" s="5"/>
      <c r="AG1290" s="5"/>
      <c r="AH1290" s="5"/>
      <c r="AI1290" s="5"/>
      <c r="AJ1290" s="5"/>
      <c r="AK1290" s="5"/>
      <c r="AL1290" s="5"/>
      <c r="AM1290" s="5"/>
      <c r="AN1290" s="5"/>
      <c r="AO1290" s="5"/>
      <c r="AP1290" s="5"/>
      <c r="AQ1290" s="5"/>
      <c r="AR1290" s="5"/>
      <c r="AS1290" s="5"/>
      <c r="AT1290" s="5"/>
      <c r="AU1290" s="5"/>
      <c r="AV1290" s="5"/>
      <c r="AW1290" s="5"/>
      <c r="AX1290" s="5"/>
      <c r="AY1290" s="5"/>
    </row>
    <row r="1291" spans="1:51" s="6" customFormat="1" x14ac:dyDescent="0.25">
      <c r="A1291" s="10">
        <v>185</v>
      </c>
      <c r="B1291" s="6" t="s">
        <v>682</v>
      </c>
      <c r="C1291" s="6" t="s">
        <v>683</v>
      </c>
      <c r="D1291" s="6" t="s">
        <v>272</v>
      </c>
      <c r="E1291" s="6" t="s">
        <v>273</v>
      </c>
      <c r="F1291" s="6" t="s">
        <v>684</v>
      </c>
      <c r="G1291" s="6" t="s">
        <v>275</v>
      </c>
      <c r="H1291" s="10" t="s">
        <v>719</v>
      </c>
      <c r="I1291" s="6">
        <v>22.373105431885143</v>
      </c>
      <c r="J1291" s="6">
        <v>20.116294459133115</v>
      </c>
      <c r="K1291" s="6">
        <v>0</v>
      </c>
      <c r="L1291" s="11">
        <v>19.90784567742288</v>
      </c>
      <c r="M1291" s="16">
        <v>1.3112358085061656E-10</v>
      </c>
      <c r="N1291" s="6" t="str">
        <f>IF(M1291&lt;=0.05,"*","non-significant")</f>
        <v>*</v>
      </c>
      <c r="O1291" s="6">
        <v>2.1239085338625209E-2</v>
      </c>
      <c r="P1291" s="6" t="s">
        <v>718</v>
      </c>
      <c r="Q1291" s="6">
        <v>1.129574646414616E-21</v>
      </c>
      <c r="R1291" s="6" t="s">
        <v>717</v>
      </c>
      <c r="S1291" s="6">
        <v>0.10390315713930867</v>
      </c>
      <c r="T1291" s="6" t="s">
        <v>718</v>
      </c>
      <c r="U1291" s="6">
        <v>8.4072073345670686E-18</v>
      </c>
      <c r="V1291" s="6" t="s">
        <v>717</v>
      </c>
      <c r="W1291" s="6">
        <v>0.16374475246531334</v>
      </c>
      <c r="X1291" s="6" t="s">
        <v>718</v>
      </c>
      <c r="Y1291" s="6">
        <v>6.5754333986958919E-5</v>
      </c>
      <c r="Z1291" s="11" t="s">
        <v>717</v>
      </c>
      <c r="AA1291" s="5"/>
      <c r="AB1291" s="5"/>
      <c r="AC1291" s="5"/>
      <c r="AD1291" s="5"/>
      <c r="AE1291" s="5"/>
      <c r="AF1291" s="5"/>
      <c r="AG1291" s="5"/>
      <c r="AH1291" s="5"/>
      <c r="AI1291" s="5"/>
      <c r="AJ1291" s="5"/>
      <c r="AK1291" s="5"/>
      <c r="AL1291" s="5"/>
      <c r="AM1291" s="5"/>
      <c r="AN1291" s="5"/>
      <c r="AO1291" s="5"/>
      <c r="AP1291" s="5"/>
      <c r="AQ1291" s="5"/>
      <c r="AR1291" s="5"/>
      <c r="AS1291" s="5"/>
      <c r="AT1291" s="5"/>
      <c r="AU1291" s="5"/>
      <c r="AV1291" s="5"/>
      <c r="AW1291" s="5"/>
      <c r="AX1291" s="5"/>
      <c r="AY1291" s="5"/>
    </row>
    <row r="1292" spans="1:51" s="5" customFormat="1" x14ac:dyDescent="0.25">
      <c r="A1292" s="7"/>
      <c r="H1292" s="7" t="s">
        <v>724</v>
      </c>
      <c r="I1292" s="5">
        <v>21.441923416559717</v>
      </c>
      <c r="J1292" s="5">
        <v>20.117182700192338</v>
      </c>
      <c r="K1292" s="5">
        <v>0</v>
      </c>
      <c r="L1292" s="8">
        <v>0</v>
      </c>
      <c r="M1292" s="15"/>
      <c r="Z1292" s="8"/>
    </row>
    <row r="1293" spans="1:51" s="5" customFormat="1" x14ac:dyDescent="0.25">
      <c r="A1293" s="7"/>
      <c r="H1293" s="7" t="s">
        <v>725</v>
      </c>
      <c r="I1293" s="5">
        <v>22.11768907002487</v>
      </c>
      <c r="J1293" s="5">
        <v>21.436138625410297</v>
      </c>
      <c r="K1293" s="5">
        <v>0</v>
      </c>
      <c r="L1293" s="8">
        <v>20.964727941062264</v>
      </c>
      <c r="M1293" s="15"/>
      <c r="Z1293" s="8"/>
    </row>
    <row r="1294" spans="1:51" s="5" customFormat="1" x14ac:dyDescent="0.25">
      <c r="A1294" s="7"/>
      <c r="H1294" s="7" t="s">
        <v>723</v>
      </c>
      <c r="I1294" s="5">
        <v>21.886286389506324</v>
      </c>
      <c r="J1294" s="5">
        <v>21.250955861963625</v>
      </c>
      <c r="K1294" s="5">
        <v>0</v>
      </c>
      <c r="L1294" s="8">
        <v>18.25183834342662</v>
      </c>
      <c r="M1294" s="15"/>
      <c r="Z1294" s="8"/>
    </row>
    <row r="1295" spans="1:51" s="5" customFormat="1" x14ac:dyDescent="0.25">
      <c r="A1295" s="7"/>
      <c r="H1295" s="7" t="s">
        <v>720</v>
      </c>
      <c r="I1295" s="5">
        <v>21.739871648682804</v>
      </c>
      <c r="J1295" s="5">
        <v>21.476400615733095</v>
      </c>
      <c r="K1295" s="5">
        <v>0</v>
      </c>
      <c r="L1295" s="8">
        <v>19.215066061734905</v>
      </c>
      <c r="M1295" s="15"/>
      <c r="Z1295" s="8"/>
    </row>
    <row r="1296" spans="1:51" s="5" customFormat="1" x14ac:dyDescent="0.25">
      <c r="A1296" s="7"/>
      <c r="H1296" s="7" t="s">
        <v>722</v>
      </c>
      <c r="I1296" s="5">
        <v>21.494922463334998</v>
      </c>
      <c r="J1296" s="5">
        <v>21.691960286705076</v>
      </c>
      <c r="K1296" s="5">
        <v>0</v>
      </c>
      <c r="L1296" s="8">
        <v>19.899800910560746</v>
      </c>
      <c r="M1296" s="15"/>
      <c r="Z1296" s="8"/>
    </row>
    <row r="1297" spans="1:51" s="13" customFormat="1" ht="15.75" thickBot="1" x14ac:dyDescent="0.3">
      <c r="A1297" s="12"/>
      <c r="H1297" s="12" t="s">
        <v>721</v>
      </c>
      <c r="I1297" s="13">
        <v>22.063487577343686</v>
      </c>
      <c r="J1297" s="13">
        <v>21.64085964623861</v>
      </c>
      <c r="K1297" s="13">
        <v>0</v>
      </c>
      <c r="L1297" s="14">
        <v>19.963247477137031</v>
      </c>
      <c r="M1297" s="17"/>
      <c r="Z1297" s="14"/>
      <c r="AA1297" s="5"/>
      <c r="AB1297" s="5"/>
      <c r="AC1297" s="5"/>
      <c r="AD1297" s="5"/>
      <c r="AE1297" s="5"/>
      <c r="AF1297" s="5"/>
      <c r="AG1297" s="5"/>
      <c r="AH1297" s="5"/>
      <c r="AI1297" s="5"/>
      <c r="AJ1297" s="5"/>
      <c r="AK1297" s="5"/>
      <c r="AL1297" s="5"/>
      <c r="AM1297" s="5"/>
      <c r="AN1297" s="5"/>
      <c r="AO1297" s="5"/>
      <c r="AP1297" s="5"/>
      <c r="AQ1297" s="5"/>
      <c r="AR1297" s="5"/>
      <c r="AS1297" s="5"/>
      <c r="AT1297" s="5"/>
      <c r="AU1297" s="5"/>
      <c r="AV1297" s="5"/>
      <c r="AW1297" s="5"/>
      <c r="AX1297" s="5"/>
      <c r="AY1297" s="5"/>
    </row>
    <row r="1298" spans="1:51" s="6" customFormat="1" ht="15" customHeight="1" x14ac:dyDescent="0.25">
      <c r="A1298" s="10">
        <v>186</v>
      </c>
      <c r="B1298" s="6" t="s">
        <v>685</v>
      </c>
      <c r="C1298" s="6" t="s">
        <v>686</v>
      </c>
      <c r="D1298" s="6" t="s">
        <v>8</v>
      </c>
      <c r="E1298" s="6" t="s">
        <v>9</v>
      </c>
      <c r="F1298" s="6" t="s">
        <v>687</v>
      </c>
      <c r="G1298" s="6" t="s">
        <v>688</v>
      </c>
      <c r="H1298" s="10" t="s">
        <v>719</v>
      </c>
      <c r="I1298" s="6">
        <v>19.475501896686719</v>
      </c>
      <c r="J1298" s="6">
        <v>20.842532197422738</v>
      </c>
      <c r="K1298" s="6">
        <v>19.531231045015698</v>
      </c>
      <c r="L1298" s="11">
        <v>18.992310493612646</v>
      </c>
      <c r="M1298" s="16">
        <v>7.7657886858986623E-8</v>
      </c>
      <c r="N1298" s="6" t="str">
        <f>IF(M1298&lt;=0.05,"*","non-significant")</f>
        <v>*</v>
      </c>
      <c r="O1298" s="6">
        <v>1.3084569751545754E-4</v>
      </c>
      <c r="P1298" s="6" t="s">
        <v>717</v>
      </c>
      <c r="Q1298" s="6">
        <v>6.9695496929777405E-4</v>
      </c>
      <c r="R1298" s="6" t="s">
        <v>717</v>
      </c>
      <c r="S1298" s="6">
        <v>1.3413270814198432E-2</v>
      </c>
      <c r="T1298" s="6" t="s">
        <v>718</v>
      </c>
      <c r="U1298" s="6">
        <v>9.8915707397515369E-7</v>
      </c>
      <c r="V1298" s="6" t="s">
        <v>717</v>
      </c>
      <c r="W1298" s="6">
        <v>3.6503995366449277E-5</v>
      </c>
      <c r="X1298" s="6" t="s">
        <v>717</v>
      </c>
      <c r="Y1298" s="6">
        <v>0.95731446681092702</v>
      </c>
      <c r="Z1298" s="11" t="s">
        <v>718</v>
      </c>
      <c r="AA1298" s="5"/>
      <c r="AB1298" s="5"/>
      <c r="AC1298" s="5"/>
      <c r="AD1298" s="5"/>
      <c r="AE1298" s="5"/>
      <c r="AF1298" s="5"/>
      <c r="AG1298" s="5"/>
      <c r="AH1298" s="5"/>
      <c r="AI1298" s="5"/>
      <c r="AJ1298" s="5"/>
      <c r="AK1298" s="5"/>
      <c r="AL1298" s="5"/>
      <c r="AM1298" s="5"/>
      <c r="AN1298" s="5"/>
      <c r="AO1298" s="5"/>
      <c r="AP1298" s="5"/>
      <c r="AQ1298" s="5"/>
      <c r="AR1298" s="5"/>
      <c r="AS1298" s="5"/>
      <c r="AT1298" s="5"/>
      <c r="AU1298" s="5"/>
      <c r="AV1298" s="5"/>
      <c r="AW1298" s="5"/>
      <c r="AX1298" s="5"/>
      <c r="AY1298" s="5"/>
    </row>
    <row r="1299" spans="1:51" s="5" customFormat="1" x14ac:dyDescent="0.25">
      <c r="A1299" s="7"/>
      <c r="H1299" s="7" t="s">
        <v>724</v>
      </c>
      <c r="I1299" s="5">
        <v>19.606555220544333</v>
      </c>
      <c r="J1299" s="5">
        <v>20.599960953974723</v>
      </c>
      <c r="K1299" s="5">
        <v>19.396677940848594</v>
      </c>
      <c r="L1299" s="8">
        <v>19.700156898025689</v>
      </c>
      <c r="M1299" s="15"/>
      <c r="Z1299" s="8"/>
    </row>
    <row r="1300" spans="1:51" s="5" customFormat="1" x14ac:dyDescent="0.25">
      <c r="A1300" s="7"/>
      <c r="H1300" s="7" t="s">
        <v>725</v>
      </c>
      <c r="I1300" s="5">
        <v>20.043402491488564</v>
      </c>
      <c r="J1300" s="5">
        <v>20.687567907393916</v>
      </c>
      <c r="K1300" s="5">
        <v>19.511291315946881</v>
      </c>
      <c r="L1300" s="8">
        <v>19.215208292363055</v>
      </c>
      <c r="M1300" s="15"/>
      <c r="Z1300" s="8"/>
    </row>
    <row r="1301" spans="1:51" s="5" customFormat="1" x14ac:dyDescent="0.25">
      <c r="A1301" s="7"/>
      <c r="H1301" s="7" t="s">
        <v>723</v>
      </c>
      <c r="I1301" s="5">
        <v>20.318270275095411</v>
      </c>
      <c r="J1301" s="5">
        <v>21.251591626615149</v>
      </c>
      <c r="K1301" s="5">
        <v>19.087242686660346</v>
      </c>
      <c r="L1301" s="8">
        <v>19.779535018662322</v>
      </c>
      <c r="M1301" s="15"/>
      <c r="Z1301" s="8"/>
    </row>
    <row r="1302" spans="1:51" s="5" customFormat="1" x14ac:dyDescent="0.25">
      <c r="A1302" s="7"/>
      <c r="H1302" s="7" t="s">
        <v>720</v>
      </c>
      <c r="I1302" s="5">
        <v>19.979666617987721</v>
      </c>
      <c r="J1302" s="5">
        <v>21.390843319136184</v>
      </c>
      <c r="K1302" s="5">
        <v>19.14756020766168</v>
      </c>
      <c r="L1302" s="8">
        <v>19.458761043174555</v>
      </c>
      <c r="M1302" s="15"/>
      <c r="Z1302" s="8"/>
    </row>
    <row r="1303" spans="1:51" s="5" customFormat="1" x14ac:dyDescent="0.25">
      <c r="A1303" s="7"/>
      <c r="H1303" s="7" t="s">
        <v>722</v>
      </c>
      <c r="I1303" s="5">
        <v>20.21181345317969</v>
      </c>
      <c r="J1303" s="5">
        <v>21.302012432139971</v>
      </c>
      <c r="K1303" s="5">
        <v>18.585824449537352</v>
      </c>
      <c r="L1303" s="8">
        <v>17.691668558575106</v>
      </c>
      <c r="M1303" s="15"/>
      <c r="Z1303" s="8"/>
    </row>
    <row r="1304" spans="1:51" s="13" customFormat="1" ht="15.75" thickBot="1" x14ac:dyDescent="0.3">
      <c r="A1304" s="12"/>
      <c r="H1304" s="12" t="s">
        <v>721</v>
      </c>
      <c r="I1304" s="13">
        <v>20.218687387454963</v>
      </c>
      <c r="J1304" s="13">
        <v>21.865594716597297</v>
      </c>
      <c r="K1304" s="13">
        <v>18.793701729219492</v>
      </c>
      <c r="L1304" s="14">
        <v>19.101778234501992</v>
      </c>
      <c r="M1304" s="17"/>
      <c r="Z1304" s="14"/>
      <c r="AA1304" s="5"/>
      <c r="AB1304" s="5"/>
      <c r="AC1304" s="5"/>
      <c r="AD1304" s="5"/>
      <c r="AE1304" s="5"/>
      <c r="AF1304" s="5"/>
      <c r="AG1304" s="5"/>
      <c r="AH1304" s="5"/>
      <c r="AI1304" s="5"/>
      <c r="AJ1304" s="5"/>
      <c r="AK1304" s="5"/>
      <c r="AL1304" s="5"/>
      <c r="AM1304" s="5"/>
      <c r="AN1304" s="5"/>
      <c r="AO1304" s="5"/>
      <c r="AP1304" s="5"/>
      <c r="AQ1304" s="5"/>
      <c r="AR1304" s="5"/>
      <c r="AS1304" s="5"/>
      <c r="AT1304" s="5"/>
      <c r="AU1304" s="5"/>
      <c r="AV1304" s="5"/>
      <c r="AW1304" s="5"/>
      <c r="AX1304" s="5"/>
      <c r="AY1304" s="5"/>
    </row>
    <row r="1305" spans="1:51" s="6" customFormat="1" x14ac:dyDescent="0.25">
      <c r="A1305" s="10">
        <v>187</v>
      </c>
      <c r="B1305" s="6" t="s">
        <v>689</v>
      </c>
      <c r="C1305" s="6" t="s">
        <v>690</v>
      </c>
      <c r="D1305" s="6" t="s">
        <v>8</v>
      </c>
      <c r="E1305" s="6" t="s">
        <v>9</v>
      </c>
      <c r="F1305" s="6" t="s">
        <v>188</v>
      </c>
      <c r="G1305" s="6" t="s">
        <v>189</v>
      </c>
      <c r="H1305" s="10" t="s">
        <v>719</v>
      </c>
      <c r="I1305" s="6">
        <v>23.043034127672733</v>
      </c>
      <c r="J1305" s="6">
        <v>23.852719322605044</v>
      </c>
      <c r="K1305" s="6">
        <v>23.807741782011092</v>
      </c>
      <c r="L1305" s="11">
        <v>23.641520950271204</v>
      </c>
      <c r="M1305" s="16">
        <v>3.4476763723514772E-7</v>
      </c>
      <c r="N1305" s="6" t="str">
        <f>IF(M1305&lt;=0.05,"*","non-significant")</f>
        <v>*</v>
      </c>
      <c r="O1305" s="6">
        <v>2.1861346898441866E-6</v>
      </c>
      <c r="P1305" s="6" t="s">
        <v>717</v>
      </c>
      <c r="Q1305" s="6">
        <v>1.595528464573994E-3</v>
      </c>
      <c r="R1305" s="6" t="s">
        <v>717</v>
      </c>
      <c r="S1305" s="6">
        <v>2.7543579943045417E-5</v>
      </c>
      <c r="T1305" s="6" t="s">
        <v>717</v>
      </c>
      <c r="U1305" s="6">
        <v>5.9445271714332884E-3</v>
      </c>
      <c r="V1305" s="6" t="s">
        <v>717</v>
      </c>
      <c r="W1305" s="6">
        <v>1.7386808519640549E-2</v>
      </c>
      <c r="X1305" s="6" t="s">
        <v>718</v>
      </c>
      <c r="Y1305" s="6">
        <v>0.27010189746553653</v>
      </c>
      <c r="Z1305" s="11" t="s">
        <v>718</v>
      </c>
      <c r="AA1305" s="5"/>
      <c r="AB1305" s="5"/>
      <c r="AC1305" s="5"/>
      <c r="AD1305" s="5"/>
      <c r="AE1305" s="5"/>
      <c r="AF1305" s="5"/>
      <c r="AG1305" s="5"/>
      <c r="AH1305" s="5"/>
      <c r="AI1305" s="5"/>
      <c r="AJ1305" s="5"/>
      <c r="AK1305" s="5"/>
      <c r="AL1305" s="5"/>
      <c r="AM1305" s="5"/>
      <c r="AN1305" s="5"/>
      <c r="AO1305" s="5"/>
      <c r="AP1305" s="5"/>
      <c r="AQ1305" s="5"/>
      <c r="AR1305" s="5"/>
      <c r="AS1305" s="5"/>
      <c r="AT1305" s="5"/>
      <c r="AU1305" s="5"/>
      <c r="AV1305" s="5"/>
      <c r="AW1305" s="5"/>
      <c r="AX1305" s="5"/>
      <c r="AY1305" s="5"/>
    </row>
    <row r="1306" spans="1:51" s="5" customFormat="1" x14ac:dyDescent="0.25">
      <c r="A1306" s="7"/>
      <c r="H1306" s="7" t="s">
        <v>724</v>
      </c>
      <c r="I1306" s="5">
        <v>22.684638413574792</v>
      </c>
      <c r="J1306" s="5">
        <v>23.97631247796344</v>
      </c>
      <c r="K1306" s="5">
        <v>23.761823994918672</v>
      </c>
      <c r="L1306" s="8">
        <v>24.037330528245306</v>
      </c>
      <c r="M1306" s="15"/>
      <c r="Z1306" s="8"/>
    </row>
    <row r="1307" spans="1:51" s="5" customFormat="1" x14ac:dyDescent="0.25">
      <c r="A1307" s="7"/>
      <c r="H1307" s="7" t="s">
        <v>725</v>
      </c>
      <c r="I1307" s="5">
        <v>22.989140317381583</v>
      </c>
      <c r="J1307" s="5">
        <v>24.114022595930415</v>
      </c>
      <c r="K1307" s="5">
        <v>23.28531543116036</v>
      </c>
      <c r="L1307" s="8">
        <v>23.488856234155573</v>
      </c>
      <c r="M1307" s="15"/>
      <c r="Z1307" s="8"/>
    </row>
    <row r="1308" spans="1:51" s="5" customFormat="1" x14ac:dyDescent="0.25">
      <c r="A1308" s="7"/>
      <c r="H1308" s="7" t="s">
        <v>723</v>
      </c>
      <c r="I1308" s="5">
        <v>23.245336976849906</v>
      </c>
      <c r="J1308" s="5">
        <v>24.30570392985382</v>
      </c>
      <c r="K1308" s="5">
        <v>23.912233797831473</v>
      </c>
      <c r="L1308" s="8">
        <v>23.927505363251512</v>
      </c>
      <c r="M1308" s="15"/>
      <c r="Z1308" s="8"/>
    </row>
    <row r="1309" spans="1:51" s="5" customFormat="1" x14ac:dyDescent="0.25">
      <c r="A1309" s="7"/>
      <c r="H1309" s="7" t="s">
        <v>720</v>
      </c>
      <c r="I1309" s="5">
        <v>23.222361709821911</v>
      </c>
      <c r="J1309" s="5">
        <v>24.395648726769117</v>
      </c>
      <c r="K1309" s="5">
        <v>23.690511392762865</v>
      </c>
      <c r="L1309" s="8">
        <v>23.788156044217779</v>
      </c>
      <c r="M1309" s="15"/>
      <c r="Z1309" s="8"/>
    </row>
    <row r="1310" spans="1:51" s="5" customFormat="1" x14ac:dyDescent="0.25">
      <c r="A1310" s="7"/>
      <c r="H1310" s="7" t="s">
        <v>722</v>
      </c>
      <c r="I1310" s="5">
        <v>22.827608056726792</v>
      </c>
      <c r="J1310" s="5">
        <v>24.328687046838283</v>
      </c>
      <c r="K1310" s="5">
        <v>23.432880445969367</v>
      </c>
      <c r="L1310" s="8">
        <v>23.464384338081995</v>
      </c>
      <c r="M1310" s="15"/>
      <c r="Z1310" s="8"/>
    </row>
    <row r="1311" spans="1:51" s="13" customFormat="1" ht="15.75" thickBot="1" x14ac:dyDescent="0.3">
      <c r="A1311" s="12"/>
      <c r="H1311" s="12" t="s">
        <v>721</v>
      </c>
      <c r="I1311" s="13">
        <v>22.743964313462754</v>
      </c>
      <c r="J1311" s="13">
        <v>23.661338951166169</v>
      </c>
      <c r="K1311" s="13">
        <v>23.036442113743025</v>
      </c>
      <c r="L1311" s="14">
        <v>23.752564504131048</v>
      </c>
      <c r="M1311" s="17"/>
      <c r="Z1311" s="14"/>
      <c r="AA1311" s="5"/>
      <c r="AB1311" s="5"/>
      <c r="AC1311" s="5"/>
      <c r="AD1311" s="5"/>
      <c r="AE1311" s="5"/>
      <c r="AF1311" s="5"/>
      <c r="AG1311" s="5"/>
      <c r="AH1311" s="5"/>
      <c r="AI1311" s="5"/>
      <c r="AJ1311" s="5"/>
      <c r="AK1311" s="5"/>
      <c r="AL1311" s="5"/>
      <c r="AM1311" s="5"/>
      <c r="AN1311" s="5"/>
      <c r="AO1311" s="5"/>
      <c r="AP1311" s="5"/>
      <c r="AQ1311" s="5"/>
      <c r="AR1311" s="5"/>
      <c r="AS1311" s="5"/>
      <c r="AT1311" s="5"/>
      <c r="AU1311" s="5"/>
      <c r="AV1311" s="5"/>
      <c r="AW1311" s="5"/>
      <c r="AX1311" s="5"/>
      <c r="AY1311" s="5"/>
    </row>
    <row r="1312" spans="1:51" s="6" customFormat="1" x14ac:dyDescent="0.25">
      <c r="A1312" s="10">
        <v>188</v>
      </c>
      <c r="B1312" s="6" t="s">
        <v>691</v>
      </c>
      <c r="C1312" s="6" t="s">
        <v>692</v>
      </c>
      <c r="D1312" s="6" t="s">
        <v>47</v>
      </c>
      <c r="E1312" s="6" t="s">
        <v>48</v>
      </c>
      <c r="F1312" s="6" t="s">
        <v>49</v>
      </c>
      <c r="G1312" s="6" t="s">
        <v>50</v>
      </c>
      <c r="H1312" s="10" t="s">
        <v>719</v>
      </c>
      <c r="I1312" s="6">
        <v>23.270706096802552</v>
      </c>
      <c r="J1312" s="6">
        <v>22.513908031406793</v>
      </c>
      <c r="K1312" s="6">
        <v>23.301453911160809</v>
      </c>
      <c r="L1312" s="11">
        <v>23.296561282903166</v>
      </c>
      <c r="M1312" s="16">
        <v>0.757300633729456</v>
      </c>
      <c r="N1312" s="6" t="str">
        <f>IF(M1312&lt;=0.05,"*","non-significant")</f>
        <v>non-significant</v>
      </c>
      <c r="Z1312" s="11"/>
      <c r="AA1312" s="5"/>
      <c r="AB1312" s="5"/>
      <c r="AC1312" s="5"/>
      <c r="AD1312" s="5"/>
      <c r="AE1312" s="5"/>
      <c r="AF1312" s="5"/>
      <c r="AG1312" s="5"/>
      <c r="AH1312" s="5"/>
      <c r="AI1312" s="5"/>
      <c r="AJ1312" s="5"/>
      <c r="AK1312" s="5"/>
      <c r="AL1312" s="5"/>
      <c r="AM1312" s="5"/>
      <c r="AN1312" s="5"/>
      <c r="AO1312" s="5"/>
      <c r="AP1312" s="5"/>
      <c r="AQ1312" s="5"/>
      <c r="AR1312" s="5"/>
      <c r="AS1312" s="5"/>
      <c r="AT1312" s="5"/>
      <c r="AU1312" s="5"/>
      <c r="AV1312" s="5"/>
      <c r="AW1312" s="5"/>
      <c r="AX1312" s="5"/>
      <c r="AY1312" s="5"/>
    </row>
    <row r="1313" spans="1:51" s="5" customFormat="1" x14ac:dyDescent="0.25">
      <c r="A1313" s="7"/>
      <c r="H1313" s="7" t="s">
        <v>724</v>
      </c>
      <c r="I1313" s="5">
        <v>22.455206045353648</v>
      </c>
      <c r="J1313" s="5">
        <v>22.766259764411199</v>
      </c>
      <c r="K1313" s="5">
        <v>22.994398499656256</v>
      </c>
      <c r="L1313" s="8">
        <v>23.170034607554797</v>
      </c>
      <c r="M1313" s="15"/>
      <c r="Z1313" s="8"/>
    </row>
    <row r="1314" spans="1:51" s="5" customFormat="1" x14ac:dyDescent="0.25">
      <c r="A1314" s="7"/>
      <c r="H1314" s="7" t="s">
        <v>725</v>
      </c>
      <c r="I1314" s="5">
        <v>21.95525010141187</v>
      </c>
      <c r="J1314" s="5">
        <v>22.770621351637605</v>
      </c>
      <c r="K1314" s="5">
        <v>22.492185955190777</v>
      </c>
      <c r="L1314" s="8">
        <v>22.759916011214258</v>
      </c>
      <c r="M1314" s="15"/>
      <c r="Z1314" s="8"/>
    </row>
    <row r="1315" spans="1:51" s="5" customFormat="1" x14ac:dyDescent="0.25">
      <c r="A1315" s="7"/>
      <c r="H1315" s="7" t="s">
        <v>723</v>
      </c>
      <c r="I1315" s="5">
        <v>21.434765139212548</v>
      </c>
      <c r="J1315" s="5">
        <v>22.971566883105961</v>
      </c>
      <c r="K1315" s="5">
        <v>23.030762932993149</v>
      </c>
      <c r="L1315" s="8">
        <v>22.834047590291693</v>
      </c>
      <c r="M1315" s="15"/>
      <c r="Z1315" s="8"/>
    </row>
    <row r="1316" spans="1:51" s="5" customFormat="1" x14ac:dyDescent="0.25">
      <c r="A1316" s="7"/>
      <c r="H1316" s="7" t="s">
        <v>720</v>
      </c>
      <c r="I1316" s="5">
        <v>23.06559248067077</v>
      </c>
      <c r="J1316" s="5">
        <v>22.976592265818514</v>
      </c>
      <c r="K1316" s="5">
        <v>23.255082900676538</v>
      </c>
      <c r="L1316" s="8">
        <v>21.060522449378546</v>
      </c>
      <c r="M1316" s="15"/>
      <c r="Z1316" s="8"/>
    </row>
    <row r="1317" spans="1:51" s="5" customFormat="1" x14ac:dyDescent="0.25">
      <c r="A1317" s="7"/>
      <c r="H1317" s="7" t="s">
        <v>722</v>
      </c>
      <c r="I1317" s="5">
        <v>22.698291140522009</v>
      </c>
      <c r="J1317" s="5">
        <v>21.462888140794963</v>
      </c>
      <c r="K1317" s="5">
        <v>21.418180495786924</v>
      </c>
      <c r="L1317" s="8">
        <v>23.375440530298206</v>
      </c>
      <c r="M1317" s="15"/>
      <c r="Z1317" s="8"/>
    </row>
    <row r="1318" spans="1:51" s="13" customFormat="1" ht="15.75" thickBot="1" x14ac:dyDescent="0.3">
      <c r="A1318" s="12"/>
      <c r="H1318" s="12" t="s">
        <v>721</v>
      </c>
      <c r="I1318" s="13">
        <v>21.862117067033427</v>
      </c>
      <c r="J1318" s="13">
        <v>23.201693949161015</v>
      </c>
      <c r="K1318" s="13">
        <v>22.946673761662584</v>
      </c>
      <c r="L1318" s="14">
        <v>22.095325224694697</v>
      </c>
      <c r="M1318" s="17"/>
      <c r="Z1318" s="14"/>
      <c r="AA1318" s="5"/>
      <c r="AB1318" s="5"/>
      <c r="AC1318" s="5"/>
      <c r="AD1318" s="5"/>
      <c r="AE1318" s="5"/>
      <c r="AF1318" s="5"/>
      <c r="AG1318" s="5"/>
      <c r="AH1318" s="5"/>
      <c r="AI1318" s="5"/>
      <c r="AJ1318" s="5"/>
      <c r="AK1318" s="5"/>
      <c r="AL1318" s="5"/>
      <c r="AM1318" s="5"/>
      <c r="AN1318" s="5"/>
      <c r="AO1318" s="5"/>
      <c r="AP1318" s="5"/>
      <c r="AQ1318" s="5"/>
      <c r="AR1318" s="5"/>
      <c r="AS1318" s="5"/>
      <c r="AT1318" s="5"/>
      <c r="AU1318" s="5"/>
      <c r="AV1318" s="5"/>
      <c r="AW1318" s="5"/>
      <c r="AX1318" s="5"/>
      <c r="AY1318" s="5"/>
    </row>
    <row r="1319" spans="1:51" s="6" customFormat="1" x14ac:dyDescent="0.25">
      <c r="A1319" s="10">
        <v>189</v>
      </c>
      <c r="B1319" s="6" t="s">
        <v>693</v>
      </c>
      <c r="C1319" s="6" t="s">
        <v>694</v>
      </c>
      <c r="D1319" s="6" t="s">
        <v>8</v>
      </c>
      <c r="E1319" s="6" t="s">
        <v>9</v>
      </c>
      <c r="F1319" s="6" t="s">
        <v>695</v>
      </c>
      <c r="G1319" s="6" t="s">
        <v>696</v>
      </c>
      <c r="H1319" s="10" t="s">
        <v>719</v>
      </c>
      <c r="I1319" s="6">
        <v>23.069891737230172</v>
      </c>
      <c r="J1319" s="6">
        <v>23.351916356732826</v>
      </c>
      <c r="K1319" s="6">
        <v>22.99133932343263</v>
      </c>
      <c r="L1319" s="11">
        <v>22.215105472875841</v>
      </c>
      <c r="M1319" s="16">
        <v>1.2724033111154831E-6</v>
      </c>
      <c r="N1319" s="6" t="str">
        <f>IF(M1319&lt;=0.05,"*","non-significant")</f>
        <v>*</v>
      </c>
      <c r="O1319" s="6">
        <v>2.4791371267855137E-4</v>
      </c>
      <c r="P1319" s="6" t="s">
        <v>717</v>
      </c>
      <c r="Q1319" s="6">
        <v>0.39836109783375484</v>
      </c>
      <c r="R1319" s="6" t="s">
        <v>718</v>
      </c>
      <c r="S1319" s="6">
        <v>8.4962422031401447E-3</v>
      </c>
      <c r="T1319" s="6" t="s">
        <v>718</v>
      </c>
      <c r="U1319" s="6">
        <v>1.3534106980641976E-4</v>
      </c>
      <c r="V1319" s="6" t="s">
        <v>717</v>
      </c>
      <c r="W1319" s="6">
        <v>3.2265660723831303E-5</v>
      </c>
      <c r="X1319" s="6" t="s">
        <v>717</v>
      </c>
      <c r="Y1319" s="6">
        <v>3.2354857427796986E-2</v>
      </c>
      <c r="Z1319" s="11" t="s">
        <v>718</v>
      </c>
      <c r="AA1319" s="5"/>
      <c r="AB1319" s="5"/>
      <c r="AC1319" s="5"/>
      <c r="AD1319" s="5"/>
      <c r="AE1319" s="5"/>
      <c r="AF1319" s="5"/>
      <c r="AG1319" s="5"/>
      <c r="AH1319" s="5"/>
      <c r="AI1319" s="5"/>
      <c r="AJ1319" s="5"/>
      <c r="AK1319" s="5"/>
      <c r="AL1319" s="5"/>
      <c r="AM1319" s="5"/>
      <c r="AN1319" s="5"/>
      <c r="AO1319" s="5"/>
      <c r="AP1319" s="5"/>
      <c r="AQ1319" s="5"/>
      <c r="AR1319" s="5"/>
      <c r="AS1319" s="5"/>
      <c r="AT1319" s="5"/>
      <c r="AU1319" s="5"/>
      <c r="AV1319" s="5"/>
      <c r="AW1319" s="5"/>
      <c r="AX1319" s="5"/>
      <c r="AY1319" s="5"/>
    </row>
    <row r="1320" spans="1:51" s="5" customFormat="1" x14ac:dyDescent="0.25">
      <c r="A1320" s="7"/>
      <c r="H1320" s="7" t="s">
        <v>724</v>
      </c>
      <c r="I1320" s="5">
        <v>22.370500377320777</v>
      </c>
      <c r="J1320" s="5">
        <v>23.350568169637171</v>
      </c>
      <c r="K1320" s="5">
        <v>23.305912697484658</v>
      </c>
      <c r="L1320" s="8">
        <v>22.822637928264392</v>
      </c>
      <c r="M1320" s="15"/>
      <c r="Z1320" s="8"/>
    </row>
    <row r="1321" spans="1:51" s="5" customFormat="1" x14ac:dyDescent="0.25">
      <c r="A1321" s="7"/>
      <c r="H1321" s="7" t="s">
        <v>725</v>
      </c>
      <c r="I1321" s="5">
        <v>22.930829179013866</v>
      </c>
      <c r="J1321" s="5">
        <v>23.90921493662211</v>
      </c>
      <c r="K1321" s="5">
        <v>22.431733503822073</v>
      </c>
      <c r="L1321" s="8">
        <v>22.059235192417393</v>
      </c>
      <c r="M1321" s="15"/>
      <c r="Z1321" s="8"/>
    </row>
    <row r="1322" spans="1:51" s="5" customFormat="1" x14ac:dyDescent="0.25">
      <c r="A1322" s="7"/>
      <c r="H1322" s="7" t="s">
        <v>723</v>
      </c>
      <c r="I1322" s="5">
        <v>23.206844010634736</v>
      </c>
      <c r="J1322" s="5">
        <v>23.611105080621577</v>
      </c>
      <c r="K1322" s="5">
        <v>22.984419328051786</v>
      </c>
      <c r="L1322" s="8">
        <v>22.337425091506166</v>
      </c>
      <c r="M1322" s="15"/>
      <c r="Z1322" s="8"/>
    </row>
    <row r="1323" spans="1:51" s="5" customFormat="1" x14ac:dyDescent="0.25">
      <c r="A1323" s="7"/>
      <c r="H1323" s="7" t="s">
        <v>720</v>
      </c>
      <c r="I1323" s="5">
        <v>23.072723552583518</v>
      </c>
      <c r="J1323" s="5">
        <v>24.107093250253286</v>
      </c>
      <c r="K1323" s="5">
        <v>22.741600503052343</v>
      </c>
      <c r="L1323" s="8">
        <v>21.197066076495688</v>
      </c>
      <c r="M1323" s="15"/>
      <c r="Z1323" s="8"/>
    </row>
    <row r="1324" spans="1:51" s="5" customFormat="1" x14ac:dyDescent="0.25">
      <c r="A1324" s="7"/>
      <c r="H1324" s="7" t="s">
        <v>722</v>
      </c>
      <c r="I1324" s="5">
        <v>23.007306722832087</v>
      </c>
      <c r="J1324" s="5">
        <v>23.863346258780634</v>
      </c>
      <c r="K1324" s="5">
        <v>22.413952482785945</v>
      </c>
      <c r="L1324" s="8">
        <v>21.76902787233643</v>
      </c>
      <c r="M1324" s="15"/>
      <c r="Z1324" s="8"/>
    </row>
    <row r="1325" spans="1:51" s="13" customFormat="1" ht="15.75" thickBot="1" x14ac:dyDescent="0.3">
      <c r="A1325" s="12"/>
      <c r="H1325" s="12" t="s">
        <v>721</v>
      </c>
      <c r="I1325" s="13">
        <v>22.736840591760295</v>
      </c>
      <c r="J1325" s="13">
        <v>24.193400303279347</v>
      </c>
      <c r="K1325" s="13">
        <v>22.504797897884199</v>
      </c>
      <c r="L1325" s="14">
        <v>22.752299174126602</v>
      </c>
      <c r="M1325" s="17"/>
      <c r="Z1325" s="14"/>
      <c r="AA1325" s="5"/>
      <c r="AB1325" s="5"/>
      <c r="AC1325" s="5"/>
      <c r="AD1325" s="5"/>
      <c r="AE1325" s="5"/>
      <c r="AF1325" s="5"/>
      <c r="AG1325" s="5"/>
      <c r="AH1325" s="5"/>
      <c r="AI1325" s="5"/>
      <c r="AJ1325" s="5"/>
      <c r="AK1325" s="5"/>
      <c r="AL1325" s="5"/>
      <c r="AM1325" s="5"/>
      <c r="AN1325" s="5"/>
      <c r="AO1325" s="5"/>
      <c r="AP1325" s="5"/>
      <c r="AQ1325" s="5"/>
      <c r="AR1325" s="5"/>
      <c r="AS1325" s="5"/>
      <c r="AT1325" s="5"/>
      <c r="AU1325" s="5"/>
      <c r="AV1325" s="5"/>
      <c r="AW1325" s="5"/>
      <c r="AX1325" s="5"/>
      <c r="AY1325" s="5"/>
    </row>
    <row r="1326" spans="1:51" s="6" customFormat="1" x14ac:dyDescent="0.25">
      <c r="A1326" s="10">
        <v>190</v>
      </c>
      <c r="B1326" s="6" t="s">
        <v>697</v>
      </c>
      <c r="C1326" s="6" t="s">
        <v>698</v>
      </c>
      <c r="D1326" s="6" t="s">
        <v>272</v>
      </c>
      <c r="E1326" s="6" t="s">
        <v>273</v>
      </c>
      <c r="F1326" s="6" t="s">
        <v>699</v>
      </c>
      <c r="G1326" s="6" t="s">
        <v>275</v>
      </c>
      <c r="H1326" s="10" t="s">
        <v>719</v>
      </c>
      <c r="I1326" s="6">
        <v>25.242235913359956</v>
      </c>
      <c r="J1326" s="6">
        <v>23.979892043060236</v>
      </c>
      <c r="K1326" s="6">
        <v>24.203965153015993</v>
      </c>
      <c r="L1326" s="11">
        <v>25.237976682764195</v>
      </c>
      <c r="M1326" s="16">
        <v>4.04045077673378E-9</v>
      </c>
      <c r="N1326" s="6" t="str">
        <f>IF(M1326&lt;=0.05,"*","non-significant")</f>
        <v>*</v>
      </c>
      <c r="O1326" s="6">
        <v>7.9237526507541962E-4</v>
      </c>
      <c r="P1326" s="6" t="s">
        <v>717</v>
      </c>
      <c r="Q1326" s="6">
        <v>1.0354703740655617E-5</v>
      </c>
      <c r="R1326" s="6" t="s">
        <v>717</v>
      </c>
      <c r="S1326" s="6">
        <v>0.51247662639251845</v>
      </c>
      <c r="T1326" s="6" t="s">
        <v>718</v>
      </c>
      <c r="U1326" s="6">
        <v>3.4363346889661004E-3</v>
      </c>
      <c r="V1326" s="6" t="s">
        <v>717</v>
      </c>
      <c r="W1326" s="6">
        <v>2.8956271723205821E-5</v>
      </c>
      <c r="X1326" s="6" t="s">
        <v>717</v>
      </c>
      <c r="Y1326" s="6">
        <v>9.4928400989374615E-7</v>
      </c>
      <c r="Z1326" s="11" t="s">
        <v>717</v>
      </c>
      <c r="AA1326" s="5"/>
      <c r="AB1326" s="5"/>
      <c r="AC1326" s="5"/>
      <c r="AD1326" s="5"/>
      <c r="AE1326" s="5"/>
      <c r="AF1326" s="5"/>
      <c r="AG1326" s="5"/>
      <c r="AH1326" s="5"/>
      <c r="AI1326" s="5"/>
      <c r="AJ1326" s="5"/>
      <c r="AK1326" s="5"/>
      <c r="AL1326" s="5"/>
      <c r="AM1326" s="5"/>
      <c r="AN1326" s="5"/>
      <c r="AO1326" s="5"/>
      <c r="AP1326" s="5"/>
      <c r="AQ1326" s="5"/>
      <c r="AR1326" s="5"/>
      <c r="AS1326" s="5"/>
      <c r="AT1326" s="5"/>
      <c r="AU1326" s="5"/>
      <c r="AV1326" s="5"/>
      <c r="AW1326" s="5"/>
      <c r="AX1326" s="5"/>
      <c r="AY1326" s="5"/>
    </row>
    <row r="1327" spans="1:51" s="5" customFormat="1" x14ac:dyDescent="0.25">
      <c r="A1327" s="7"/>
      <c r="H1327" s="7" t="s">
        <v>724</v>
      </c>
      <c r="I1327" s="5">
        <v>24.294950006607653</v>
      </c>
      <c r="J1327" s="5">
        <v>23.883715822153089</v>
      </c>
      <c r="K1327" s="5">
        <v>23.194497925100777</v>
      </c>
      <c r="L1327" s="8">
        <v>25.251475512110122</v>
      </c>
      <c r="M1327" s="15"/>
      <c r="Z1327" s="8"/>
    </row>
    <row r="1328" spans="1:51" s="5" customFormat="1" x14ac:dyDescent="0.25">
      <c r="A1328" s="7"/>
      <c r="H1328" s="7" t="s">
        <v>725</v>
      </c>
      <c r="I1328" s="5">
        <v>25.059243156746316</v>
      </c>
      <c r="J1328" s="5">
        <v>23.878486630857864</v>
      </c>
      <c r="K1328" s="5">
        <v>23.457261755496752</v>
      </c>
      <c r="L1328" s="8">
        <v>24.904307214243012</v>
      </c>
      <c r="M1328" s="15"/>
      <c r="Z1328" s="8"/>
    </row>
    <row r="1329" spans="1:51" s="5" customFormat="1" x14ac:dyDescent="0.25">
      <c r="A1329" s="7"/>
      <c r="H1329" s="7" t="s">
        <v>723</v>
      </c>
      <c r="I1329" s="5">
        <v>25.211745476332123</v>
      </c>
      <c r="J1329" s="5">
        <v>24.234691810091036</v>
      </c>
      <c r="K1329" s="5">
        <v>23.538839812750624</v>
      </c>
      <c r="L1329" s="8">
        <v>24.948154074327519</v>
      </c>
      <c r="M1329" s="15"/>
      <c r="Z1329" s="8"/>
    </row>
    <row r="1330" spans="1:51" s="5" customFormat="1" x14ac:dyDescent="0.25">
      <c r="A1330" s="7"/>
      <c r="H1330" s="7" t="s">
        <v>720</v>
      </c>
      <c r="I1330" s="5">
        <v>24.936699082102084</v>
      </c>
      <c r="J1330" s="5">
        <v>24.481915253362985</v>
      </c>
      <c r="K1330" s="5">
        <v>23.878580175675356</v>
      </c>
      <c r="L1330" s="8">
        <v>24.974825615601077</v>
      </c>
      <c r="M1330" s="15"/>
      <c r="Z1330" s="8"/>
    </row>
    <row r="1331" spans="1:51" s="5" customFormat="1" x14ac:dyDescent="0.25">
      <c r="A1331" s="7"/>
      <c r="H1331" s="7" t="s">
        <v>722</v>
      </c>
      <c r="I1331" s="5">
        <v>24.993431196440955</v>
      </c>
      <c r="J1331" s="5">
        <v>24.489713789553889</v>
      </c>
      <c r="K1331" s="5">
        <v>23.024993697772118</v>
      </c>
      <c r="L1331" s="8">
        <v>25.043392853805823</v>
      </c>
      <c r="M1331" s="15"/>
      <c r="Z1331" s="8"/>
    </row>
    <row r="1332" spans="1:51" s="13" customFormat="1" ht="15.75" thickBot="1" x14ac:dyDescent="0.3">
      <c r="A1332" s="12"/>
      <c r="H1332" s="12" t="s">
        <v>721</v>
      </c>
      <c r="I1332" s="13">
        <v>24.794862865220999</v>
      </c>
      <c r="J1332" s="13">
        <v>24.493811054611704</v>
      </c>
      <c r="K1332" s="13">
        <v>23.382845763319892</v>
      </c>
      <c r="L1332" s="14">
        <v>24.817777316467033</v>
      </c>
      <c r="M1332" s="17"/>
      <c r="Z1332" s="14"/>
      <c r="AA1332" s="5"/>
      <c r="AB1332" s="5"/>
      <c r="AC1332" s="5"/>
      <c r="AD1332" s="5"/>
      <c r="AE1332" s="5"/>
      <c r="AF1332" s="5"/>
      <c r="AG1332" s="5"/>
      <c r="AH1332" s="5"/>
      <c r="AI1332" s="5"/>
      <c r="AJ1332" s="5"/>
      <c r="AK1332" s="5"/>
      <c r="AL1332" s="5"/>
      <c r="AM1332" s="5"/>
      <c r="AN1332" s="5"/>
      <c r="AO1332" s="5"/>
      <c r="AP1332" s="5"/>
      <c r="AQ1332" s="5"/>
      <c r="AR1332" s="5"/>
      <c r="AS1332" s="5"/>
      <c r="AT1332" s="5"/>
      <c r="AU1332" s="5"/>
      <c r="AV1332" s="5"/>
      <c r="AW1332" s="5"/>
      <c r="AX1332" s="5"/>
      <c r="AY1332" s="5"/>
    </row>
    <row r="1333" spans="1:51" s="6" customFormat="1" x14ac:dyDescent="0.25">
      <c r="A1333" s="10">
        <v>191</v>
      </c>
      <c r="B1333" s="6" t="s">
        <v>700</v>
      </c>
      <c r="C1333" s="6" t="s">
        <v>701</v>
      </c>
      <c r="D1333" s="6" t="s">
        <v>8</v>
      </c>
      <c r="E1333" s="6" t="s">
        <v>9</v>
      </c>
      <c r="F1333" s="6" t="s">
        <v>702</v>
      </c>
      <c r="G1333" s="6" t="s">
        <v>104</v>
      </c>
      <c r="H1333" s="10" t="s">
        <v>719</v>
      </c>
      <c r="I1333" s="6">
        <v>19.723309305964502</v>
      </c>
      <c r="J1333" s="6">
        <v>21.997692556305388</v>
      </c>
      <c r="K1333" s="6">
        <v>18.6364086702253</v>
      </c>
      <c r="L1333" s="11">
        <v>18.113655697783301</v>
      </c>
      <c r="M1333" s="16">
        <v>1.7546985823887657E-2</v>
      </c>
      <c r="N1333" s="6" t="str">
        <f>IF(M1333&lt;=0.05,"*","non-significant")</f>
        <v>*</v>
      </c>
      <c r="O1333" s="6">
        <v>3.0933135719036846E-7</v>
      </c>
      <c r="P1333" s="6" t="s">
        <v>717</v>
      </c>
      <c r="Q1333" s="6">
        <v>2.0236657661780984E-3</v>
      </c>
      <c r="R1333" s="6" t="s">
        <v>717</v>
      </c>
      <c r="S1333" s="6">
        <v>0.13857939554863169</v>
      </c>
      <c r="T1333" s="6" t="s">
        <v>718</v>
      </c>
      <c r="U1333" s="6">
        <v>3.0811508391695839E-6</v>
      </c>
      <c r="V1333" s="6" t="s">
        <v>717</v>
      </c>
      <c r="W1333" s="6">
        <v>3.2346509596306028E-2</v>
      </c>
      <c r="X1333" s="6" t="s">
        <v>718</v>
      </c>
      <c r="Y1333" s="6">
        <v>0.39858340240061452</v>
      </c>
      <c r="Z1333" s="11" t="s">
        <v>718</v>
      </c>
      <c r="AA1333" s="5"/>
      <c r="AB1333" s="5"/>
      <c r="AC1333" s="5"/>
      <c r="AD1333" s="5"/>
      <c r="AE1333" s="5"/>
      <c r="AF1333" s="5"/>
      <c r="AG1333" s="5"/>
      <c r="AH1333" s="5"/>
      <c r="AI1333" s="5"/>
      <c r="AJ1333" s="5"/>
      <c r="AK1333" s="5"/>
      <c r="AL1333" s="5"/>
      <c r="AM1333" s="5"/>
      <c r="AN1333" s="5"/>
      <c r="AO1333" s="5"/>
      <c r="AP1333" s="5"/>
      <c r="AQ1333" s="5"/>
      <c r="AR1333" s="5"/>
      <c r="AS1333" s="5"/>
      <c r="AT1333" s="5"/>
      <c r="AU1333" s="5"/>
      <c r="AV1333" s="5"/>
      <c r="AW1333" s="5"/>
      <c r="AX1333" s="5"/>
      <c r="AY1333" s="5"/>
    </row>
    <row r="1334" spans="1:51" s="5" customFormat="1" x14ac:dyDescent="0.25">
      <c r="A1334" s="7"/>
      <c r="H1334" s="7" t="s">
        <v>724</v>
      </c>
      <c r="I1334" s="5">
        <v>19.69574654456634</v>
      </c>
      <c r="J1334" s="5">
        <v>21.623594417396259</v>
      </c>
      <c r="K1334" s="5">
        <v>19.827400081881674</v>
      </c>
      <c r="L1334" s="8">
        <v>20.715989631549149</v>
      </c>
      <c r="M1334" s="15"/>
      <c r="Z1334" s="8"/>
    </row>
    <row r="1335" spans="1:51" s="5" customFormat="1" x14ac:dyDescent="0.25">
      <c r="A1335" s="7"/>
      <c r="H1335" s="7" t="s">
        <v>725</v>
      </c>
      <c r="I1335" s="5">
        <v>20.343321282776781</v>
      </c>
      <c r="J1335" s="5">
        <v>21.688634925305632</v>
      </c>
      <c r="K1335" s="5">
        <v>16.929154364377577</v>
      </c>
      <c r="L1335" s="8">
        <v>17.697042212014981</v>
      </c>
      <c r="M1335" s="15"/>
      <c r="Z1335" s="8"/>
    </row>
    <row r="1336" spans="1:51" s="5" customFormat="1" x14ac:dyDescent="0.25">
      <c r="A1336" s="7"/>
      <c r="H1336" s="7" t="s">
        <v>723</v>
      </c>
      <c r="I1336" s="5">
        <v>19.980364144301088</v>
      </c>
      <c r="J1336" s="5">
        <v>22.272786097476065</v>
      </c>
      <c r="K1336" s="5">
        <v>18.043833659762516</v>
      </c>
      <c r="L1336" s="8">
        <v>17.691600409198585</v>
      </c>
      <c r="M1336" s="15"/>
      <c r="Z1336" s="8"/>
    </row>
    <row r="1337" spans="1:51" s="5" customFormat="1" x14ac:dyDescent="0.25">
      <c r="A1337" s="7"/>
      <c r="H1337" s="7" t="s">
        <v>720</v>
      </c>
      <c r="I1337" s="5">
        <v>20.047801560949985</v>
      </c>
      <c r="J1337" s="5">
        <v>22.445539543781035</v>
      </c>
      <c r="K1337" s="5">
        <v>18.857813984376687</v>
      </c>
      <c r="L1337" s="8">
        <v>0</v>
      </c>
      <c r="M1337" s="15"/>
      <c r="Z1337" s="8"/>
    </row>
    <row r="1338" spans="1:51" s="5" customFormat="1" x14ac:dyDescent="0.25">
      <c r="A1338" s="7"/>
      <c r="H1338" s="7" t="s">
        <v>722</v>
      </c>
      <c r="I1338" s="5">
        <v>20.362176070660951</v>
      </c>
      <c r="J1338" s="5">
        <v>22.423447569812243</v>
      </c>
      <c r="K1338" s="5">
        <v>18.44932197379179</v>
      </c>
      <c r="L1338" s="8">
        <v>17.640054247878179</v>
      </c>
      <c r="M1338" s="15"/>
      <c r="Z1338" s="8"/>
    </row>
    <row r="1339" spans="1:51" s="13" customFormat="1" ht="15.75" thickBot="1" x14ac:dyDescent="0.3">
      <c r="A1339" s="12"/>
      <c r="H1339" s="12" t="s">
        <v>721</v>
      </c>
      <c r="I1339" s="13">
        <v>19.803350724603195</v>
      </c>
      <c r="J1339" s="13">
        <v>23.108609478507429</v>
      </c>
      <c r="K1339" s="13">
        <v>16.188994430773423</v>
      </c>
      <c r="L1339" s="14">
        <v>18.531537571412798</v>
      </c>
      <c r="M1339" s="17"/>
      <c r="Z1339" s="14"/>
      <c r="AA1339" s="5"/>
      <c r="AB1339" s="5"/>
      <c r="AC1339" s="5"/>
      <c r="AD1339" s="5"/>
      <c r="AE1339" s="5"/>
      <c r="AF1339" s="5"/>
      <c r="AG1339" s="5"/>
      <c r="AH1339" s="5"/>
      <c r="AI1339" s="5"/>
      <c r="AJ1339" s="5"/>
      <c r="AK1339" s="5"/>
      <c r="AL1339" s="5"/>
      <c r="AM1339" s="5"/>
      <c r="AN1339" s="5"/>
      <c r="AO1339" s="5"/>
      <c r="AP1339" s="5"/>
      <c r="AQ1339" s="5"/>
      <c r="AR1339" s="5"/>
      <c r="AS1339" s="5"/>
      <c r="AT1339" s="5"/>
      <c r="AU1339" s="5"/>
      <c r="AV1339" s="5"/>
      <c r="AW1339" s="5"/>
      <c r="AX1339" s="5"/>
      <c r="AY1339" s="5"/>
    </row>
    <row r="1340" spans="1:51" s="6" customFormat="1" x14ac:dyDescent="0.25">
      <c r="A1340" s="10">
        <v>192</v>
      </c>
      <c r="B1340" s="6" t="s">
        <v>703</v>
      </c>
      <c r="C1340" s="6" t="s">
        <v>704</v>
      </c>
      <c r="D1340" s="6" t="s">
        <v>8</v>
      </c>
      <c r="E1340" s="6" t="s">
        <v>9</v>
      </c>
      <c r="F1340" s="6" t="s">
        <v>705</v>
      </c>
      <c r="G1340" s="6" t="s">
        <v>144</v>
      </c>
      <c r="H1340" s="10" t="s">
        <v>719</v>
      </c>
      <c r="I1340" s="6">
        <v>33.034479260593606</v>
      </c>
      <c r="J1340" s="6">
        <v>32.568827401508152</v>
      </c>
      <c r="K1340" s="6">
        <v>33.332848106054051</v>
      </c>
      <c r="L1340" s="11">
        <v>34.21711528172775</v>
      </c>
      <c r="M1340" s="16">
        <v>7.5302765859260629E-11</v>
      </c>
      <c r="N1340" s="6" t="str">
        <f>IF(M1340&lt;=0.05,"*","non-significant")</f>
        <v>*</v>
      </c>
      <c r="O1340" s="6">
        <v>0.20041391198383485</v>
      </c>
      <c r="P1340" s="6" t="s">
        <v>718</v>
      </c>
      <c r="Q1340" s="6">
        <v>0.28227608959609579</v>
      </c>
      <c r="R1340" s="6" t="s">
        <v>718</v>
      </c>
      <c r="S1340" s="6">
        <v>4.109388535025272E-7</v>
      </c>
      <c r="T1340" s="6" t="s">
        <v>717</v>
      </c>
      <c r="U1340" s="6">
        <v>4.5736354359835293E-2</v>
      </c>
      <c r="V1340" s="6" t="s">
        <v>718</v>
      </c>
      <c r="W1340" s="6">
        <v>7.7790798036544476E-8</v>
      </c>
      <c r="X1340" s="6" t="s">
        <v>717</v>
      </c>
      <c r="Y1340" s="6">
        <v>6.750657221428144E-6</v>
      </c>
      <c r="Z1340" s="11" t="s">
        <v>717</v>
      </c>
      <c r="AA1340" s="5"/>
      <c r="AB1340" s="5"/>
      <c r="AC1340" s="5"/>
      <c r="AD1340" s="5"/>
      <c r="AE1340" s="5"/>
      <c r="AF1340" s="5"/>
      <c r="AG1340" s="5"/>
      <c r="AH1340" s="5"/>
      <c r="AI1340" s="5"/>
      <c r="AJ1340" s="5"/>
      <c r="AK1340" s="5"/>
      <c r="AL1340" s="5"/>
      <c r="AM1340" s="5"/>
      <c r="AN1340" s="5"/>
      <c r="AO1340" s="5"/>
      <c r="AP1340" s="5"/>
      <c r="AQ1340" s="5"/>
      <c r="AR1340" s="5"/>
      <c r="AS1340" s="5"/>
      <c r="AT1340" s="5"/>
      <c r="AU1340" s="5"/>
      <c r="AV1340" s="5"/>
      <c r="AW1340" s="5"/>
      <c r="AX1340" s="5"/>
      <c r="AY1340" s="5"/>
    </row>
    <row r="1341" spans="1:51" s="5" customFormat="1" x14ac:dyDescent="0.25">
      <c r="A1341" s="7"/>
      <c r="H1341" s="7" t="s">
        <v>724</v>
      </c>
      <c r="I1341" s="5">
        <v>32.652902775319802</v>
      </c>
      <c r="J1341" s="5">
        <v>32.942970559378963</v>
      </c>
      <c r="K1341" s="5">
        <v>33.280849798279867</v>
      </c>
      <c r="L1341" s="8">
        <v>34.423672111866011</v>
      </c>
      <c r="M1341" s="15"/>
      <c r="Z1341" s="8"/>
    </row>
    <row r="1342" spans="1:51" s="5" customFormat="1" x14ac:dyDescent="0.25">
      <c r="A1342" s="7"/>
      <c r="H1342" s="7" t="s">
        <v>725</v>
      </c>
      <c r="I1342" s="5">
        <v>32.921140468060429</v>
      </c>
      <c r="J1342" s="5">
        <v>32.809523657127869</v>
      </c>
      <c r="K1342" s="5">
        <v>32.610146702755287</v>
      </c>
      <c r="L1342" s="8">
        <v>34.465019981363746</v>
      </c>
      <c r="M1342" s="15"/>
      <c r="Z1342" s="8"/>
    </row>
    <row r="1343" spans="1:51" s="5" customFormat="1" x14ac:dyDescent="0.25">
      <c r="A1343" s="7"/>
      <c r="H1343" s="7" t="s">
        <v>723</v>
      </c>
      <c r="I1343" s="5">
        <v>33.112394598724755</v>
      </c>
      <c r="J1343" s="5">
        <v>32.861178361066251</v>
      </c>
      <c r="K1343" s="5">
        <v>33.156278751389891</v>
      </c>
      <c r="L1343" s="8">
        <v>33.93218482359616</v>
      </c>
      <c r="M1343" s="15"/>
      <c r="Z1343" s="8"/>
    </row>
    <row r="1344" spans="1:51" s="5" customFormat="1" x14ac:dyDescent="0.25">
      <c r="A1344" s="7"/>
      <c r="H1344" s="7" t="s">
        <v>720</v>
      </c>
      <c r="I1344" s="5">
        <v>32.985748902074832</v>
      </c>
      <c r="J1344" s="5">
        <v>32.648023667931604</v>
      </c>
      <c r="K1344" s="5">
        <v>33.19970115354392</v>
      </c>
      <c r="L1344" s="8">
        <v>33.971858290435527</v>
      </c>
      <c r="M1344" s="15"/>
      <c r="Z1344" s="8"/>
    </row>
    <row r="1345" spans="1:51" s="5" customFormat="1" x14ac:dyDescent="0.25">
      <c r="A1345" s="7"/>
      <c r="H1345" s="7" t="s">
        <v>722</v>
      </c>
      <c r="I1345" s="5">
        <v>32.662187299204788</v>
      </c>
      <c r="J1345" s="5">
        <v>32.948568321861622</v>
      </c>
      <c r="K1345" s="5">
        <v>33.044415283655319</v>
      </c>
      <c r="L1345" s="8">
        <v>33.785755172734206</v>
      </c>
      <c r="M1345" s="15"/>
      <c r="Z1345" s="8"/>
    </row>
    <row r="1346" spans="1:51" s="13" customFormat="1" ht="15.75" thickBot="1" x14ac:dyDescent="0.3">
      <c r="A1346" s="12"/>
      <c r="H1346" s="12" t="s">
        <v>721</v>
      </c>
      <c r="I1346" s="13">
        <v>33.028909414893832</v>
      </c>
      <c r="J1346" s="13">
        <v>32.782009380414941</v>
      </c>
      <c r="K1346" s="13">
        <v>32.754876094134914</v>
      </c>
      <c r="L1346" s="14">
        <v>34.473149229375835</v>
      </c>
      <c r="M1346" s="17"/>
      <c r="Z1346" s="14"/>
      <c r="AA1346" s="5"/>
      <c r="AB1346" s="5"/>
      <c r="AC1346" s="5"/>
      <c r="AD1346" s="5"/>
      <c r="AE1346" s="5"/>
      <c r="AF1346" s="5"/>
      <c r="AG1346" s="5"/>
      <c r="AH1346" s="5"/>
      <c r="AI1346" s="5"/>
      <c r="AJ1346" s="5"/>
      <c r="AK1346" s="5"/>
      <c r="AL1346" s="5"/>
      <c r="AM1346" s="5"/>
      <c r="AN1346" s="5"/>
      <c r="AO1346" s="5"/>
      <c r="AP1346" s="5"/>
      <c r="AQ1346" s="5"/>
      <c r="AR1346" s="5"/>
      <c r="AS1346" s="5"/>
      <c r="AT1346" s="5"/>
      <c r="AU1346" s="5"/>
      <c r="AV1346" s="5"/>
      <c r="AW1346" s="5"/>
      <c r="AX1346" s="5"/>
      <c r="AY1346" s="5"/>
    </row>
    <row r="1347" spans="1:51" s="6" customFormat="1" x14ac:dyDescent="0.25">
      <c r="A1347" s="10">
        <v>193</v>
      </c>
      <c r="B1347" s="6" t="s">
        <v>706</v>
      </c>
      <c r="C1347" s="6" t="s">
        <v>707</v>
      </c>
      <c r="D1347" s="6" t="s">
        <v>8</v>
      </c>
      <c r="E1347" s="6" t="s">
        <v>9</v>
      </c>
      <c r="F1347" s="6" t="s">
        <v>708</v>
      </c>
      <c r="G1347" s="6" t="s">
        <v>189</v>
      </c>
      <c r="H1347" s="10" t="s">
        <v>719</v>
      </c>
      <c r="I1347" s="6">
        <v>20.37113958276402</v>
      </c>
      <c r="J1347" s="6">
        <v>20.897852101659431</v>
      </c>
      <c r="K1347" s="6">
        <v>23.358370175091821</v>
      </c>
      <c r="L1347" s="11">
        <v>23.614141979031178</v>
      </c>
      <c r="M1347" s="16">
        <v>9.3654422830141311E-13</v>
      </c>
      <c r="N1347" s="6" t="str">
        <f>IF(M1347&lt;=0.05,"*","non-significant")</f>
        <v>*</v>
      </c>
      <c r="O1347" s="6">
        <v>1.5789014713996827E-2</v>
      </c>
      <c r="P1347" s="6" t="s">
        <v>718</v>
      </c>
      <c r="Q1347" s="6">
        <v>1.1528829559341044E-7</v>
      </c>
      <c r="R1347" s="6" t="s">
        <v>717</v>
      </c>
      <c r="S1347" s="6">
        <v>2.0848004160302671E-9</v>
      </c>
      <c r="T1347" s="6" t="s">
        <v>717</v>
      </c>
      <c r="U1347" s="6">
        <v>1.127992884651145E-5</v>
      </c>
      <c r="V1347" s="6" t="s">
        <v>717</v>
      </c>
      <c r="W1347" s="6">
        <v>2.2619012881263283E-7</v>
      </c>
      <c r="X1347" s="6" t="s">
        <v>717</v>
      </c>
      <c r="Y1347" s="6">
        <v>3.0063383874572028E-2</v>
      </c>
      <c r="Z1347" s="11" t="s">
        <v>718</v>
      </c>
      <c r="AA1347" s="5"/>
      <c r="AB1347" s="5"/>
      <c r="AC1347" s="5"/>
      <c r="AD1347" s="5"/>
      <c r="AE1347" s="5"/>
      <c r="AF1347" s="5"/>
      <c r="AG1347" s="5"/>
      <c r="AH1347" s="5"/>
      <c r="AI1347" s="5"/>
      <c r="AJ1347" s="5"/>
      <c r="AK1347" s="5"/>
      <c r="AL1347" s="5"/>
      <c r="AM1347" s="5"/>
      <c r="AN1347" s="5"/>
      <c r="AO1347" s="5"/>
      <c r="AP1347" s="5"/>
      <c r="AQ1347" s="5"/>
      <c r="AR1347" s="5"/>
      <c r="AS1347" s="5"/>
      <c r="AT1347" s="5"/>
      <c r="AU1347" s="5"/>
      <c r="AV1347" s="5"/>
      <c r="AW1347" s="5"/>
      <c r="AX1347" s="5"/>
      <c r="AY1347" s="5"/>
    </row>
    <row r="1348" spans="1:51" s="5" customFormat="1" x14ac:dyDescent="0.25">
      <c r="A1348" s="7"/>
      <c r="H1348" s="7" t="s">
        <v>724</v>
      </c>
      <c r="I1348" s="5">
        <v>20.658313483588643</v>
      </c>
      <c r="J1348" s="5">
        <v>21.90205451039261</v>
      </c>
      <c r="K1348" s="5">
        <v>23.833738743243003</v>
      </c>
      <c r="L1348" s="8">
        <v>23.764458684730673</v>
      </c>
      <c r="M1348" s="15"/>
      <c r="Z1348" s="8"/>
    </row>
    <row r="1349" spans="1:51" s="5" customFormat="1" x14ac:dyDescent="0.25">
      <c r="A1349" s="7"/>
      <c r="H1349" s="7" t="s">
        <v>725</v>
      </c>
      <c r="I1349" s="5">
        <v>20.61764412521573</v>
      </c>
      <c r="J1349" s="5">
        <v>21.301900828946376</v>
      </c>
      <c r="K1349" s="5">
        <v>22.587744788519007</v>
      </c>
      <c r="L1349" s="8">
        <v>23.153244772445007</v>
      </c>
      <c r="M1349" s="15"/>
      <c r="Z1349" s="8"/>
    </row>
    <row r="1350" spans="1:51" s="5" customFormat="1" x14ac:dyDescent="0.25">
      <c r="A1350" s="7"/>
      <c r="H1350" s="7" t="s">
        <v>723</v>
      </c>
      <c r="I1350" s="5">
        <v>20.573115523215915</v>
      </c>
      <c r="J1350" s="5">
        <v>21.587470349212712</v>
      </c>
      <c r="K1350" s="5">
        <v>23.378618857065884</v>
      </c>
      <c r="L1350" s="8">
        <v>23.963228511843482</v>
      </c>
      <c r="M1350" s="15"/>
      <c r="Z1350" s="8"/>
    </row>
    <row r="1351" spans="1:51" s="5" customFormat="1" x14ac:dyDescent="0.25">
      <c r="A1351" s="7"/>
      <c r="H1351" s="7" t="s">
        <v>720</v>
      </c>
      <c r="I1351" s="5">
        <v>21.524779378518101</v>
      </c>
      <c r="J1351" s="5">
        <v>21.994139671542072</v>
      </c>
      <c r="K1351" s="5">
        <v>23.356222108576787</v>
      </c>
      <c r="L1351" s="8">
        <v>23.62097967417856</v>
      </c>
      <c r="M1351" s="15"/>
      <c r="Z1351" s="8"/>
    </row>
    <row r="1352" spans="1:51" s="5" customFormat="1" x14ac:dyDescent="0.25">
      <c r="A1352" s="7"/>
      <c r="H1352" s="7" t="s">
        <v>722</v>
      </c>
      <c r="I1352" s="5">
        <v>21.03422737248987</v>
      </c>
      <c r="J1352" s="5">
        <v>21.654603253298141</v>
      </c>
      <c r="K1352" s="5">
        <v>22.837439492537769</v>
      </c>
      <c r="L1352" s="8">
        <v>23.48296166040647</v>
      </c>
      <c r="M1352" s="15"/>
      <c r="Z1352" s="8"/>
    </row>
    <row r="1353" spans="1:51" s="13" customFormat="1" ht="15.75" thickBot="1" x14ac:dyDescent="0.3">
      <c r="A1353" s="12"/>
      <c r="H1353" s="12" t="s">
        <v>721</v>
      </c>
      <c r="I1353" s="13">
        <v>20.737769698497264</v>
      </c>
      <c r="J1353" s="13">
        <v>20.741148471520138</v>
      </c>
      <c r="K1353" s="13">
        <v>22.89724223543136</v>
      </c>
      <c r="L1353" s="14">
        <v>23.992999256231538</v>
      </c>
      <c r="M1353" s="17"/>
      <c r="Z1353" s="14"/>
      <c r="AA1353" s="5"/>
      <c r="AB1353" s="5"/>
      <c r="AC1353" s="5"/>
      <c r="AD1353" s="5"/>
      <c r="AE1353" s="5"/>
      <c r="AF1353" s="5"/>
      <c r="AG1353" s="5"/>
      <c r="AH1353" s="5"/>
      <c r="AI1353" s="5"/>
      <c r="AJ1353" s="5"/>
      <c r="AK1353" s="5"/>
      <c r="AL1353" s="5"/>
      <c r="AM1353" s="5"/>
      <c r="AN1353" s="5"/>
      <c r="AO1353" s="5"/>
      <c r="AP1353" s="5"/>
      <c r="AQ1353" s="5"/>
      <c r="AR1353" s="5"/>
      <c r="AS1353" s="5"/>
      <c r="AT1353" s="5"/>
      <c r="AU1353" s="5"/>
      <c r="AV1353" s="5"/>
      <c r="AW1353" s="5"/>
      <c r="AX1353" s="5"/>
      <c r="AY1353" s="5"/>
    </row>
    <row r="1354" spans="1:51" s="6" customFormat="1" x14ac:dyDescent="0.25">
      <c r="A1354" s="10">
        <v>194</v>
      </c>
      <c r="B1354" s="6" t="s">
        <v>709</v>
      </c>
      <c r="C1354" s="6" t="s">
        <v>710</v>
      </c>
      <c r="D1354" s="6" t="s">
        <v>18</v>
      </c>
      <c r="E1354" s="6" t="s">
        <v>19</v>
      </c>
      <c r="F1354" s="6" t="s">
        <v>711</v>
      </c>
      <c r="G1354" s="6" t="s">
        <v>712</v>
      </c>
      <c r="H1354" s="10" t="s">
        <v>719</v>
      </c>
      <c r="I1354" s="6">
        <v>21.188941928417439</v>
      </c>
      <c r="J1354" s="6">
        <v>23.005611700627341</v>
      </c>
      <c r="K1354" s="6">
        <v>21.554171466256339</v>
      </c>
      <c r="L1354" s="11">
        <v>22.48020271874174</v>
      </c>
      <c r="M1354" s="16">
        <v>8.1204999011874225E-7</v>
      </c>
      <c r="N1354" s="6" t="str">
        <f>IF(M1354&lt;=0.05,"*","non-significant")</f>
        <v>*</v>
      </c>
      <c r="O1354" s="6">
        <v>5.2169151036606817E-6</v>
      </c>
      <c r="P1354" s="6" t="s">
        <v>717</v>
      </c>
      <c r="Q1354" s="6">
        <v>0.43236161941608331</v>
      </c>
      <c r="R1354" s="6" t="s">
        <v>718</v>
      </c>
      <c r="S1354" s="6">
        <v>1.1279997446309537E-4</v>
      </c>
      <c r="T1354" s="6" t="s">
        <v>717</v>
      </c>
      <c r="U1354" s="6">
        <v>1.7761033086825535E-4</v>
      </c>
      <c r="V1354" s="6" t="s">
        <v>717</v>
      </c>
      <c r="W1354" s="6">
        <v>0.25629538293279097</v>
      </c>
      <c r="X1354" s="6" t="s">
        <v>718</v>
      </c>
      <c r="Y1354" s="6">
        <v>1.8748612786026345E-3</v>
      </c>
      <c r="Z1354" s="11" t="s">
        <v>717</v>
      </c>
      <c r="AA1354" s="5"/>
      <c r="AB1354" s="5"/>
      <c r="AC1354" s="5"/>
      <c r="AD1354" s="5"/>
      <c r="AE1354" s="5"/>
      <c r="AF1354" s="5"/>
      <c r="AG1354" s="5"/>
      <c r="AH1354" s="5"/>
      <c r="AI1354" s="5"/>
      <c r="AJ1354" s="5"/>
      <c r="AK1354" s="5"/>
      <c r="AL1354" s="5"/>
      <c r="AM1354" s="5"/>
      <c r="AN1354" s="5"/>
      <c r="AO1354" s="5"/>
      <c r="AP1354" s="5"/>
      <c r="AQ1354" s="5"/>
      <c r="AR1354" s="5"/>
      <c r="AS1354" s="5"/>
      <c r="AT1354" s="5"/>
      <c r="AU1354" s="5"/>
      <c r="AV1354" s="5"/>
      <c r="AW1354" s="5"/>
      <c r="AX1354" s="5"/>
      <c r="AY1354" s="5"/>
    </row>
    <row r="1355" spans="1:51" s="5" customFormat="1" x14ac:dyDescent="0.25">
      <c r="A1355" s="7"/>
      <c r="H1355" s="7" t="s">
        <v>724</v>
      </c>
      <c r="I1355" s="5">
        <v>20.590032344521713</v>
      </c>
      <c r="J1355" s="5">
        <v>23.276113185304379</v>
      </c>
      <c r="K1355" s="5">
        <v>22.850050407774088</v>
      </c>
      <c r="L1355" s="8">
        <v>23.928770726652207</v>
      </c>
      <c r="M1355" s="15"/>
      <c r="Z1355" s="8"/>
    </row>
    <row r="1356" spans="1:51" s="5" customFormat="1" x14ac:dyDescent="0.25">
      <c r="A1356" s="7"/>
      <c r="H1356" s="7" t="s">
        <v>725</v>
      </c>
      <c r="I1356" s="5">
        <v>21.400777830645989</v>
      </c>
      <c r="J1356" s="5">
        <v>22.903728338565696</v>
      </c>
      <c r="K1356" s="5">
        <v>20.737026956271059</v>
      </c>
      <c r="L1356" s="8">
        <v>22.910222017257833</v>
      </c>
      <c r="M1356" s="15"/>
      <c r="Z1356" s="8"/>
    </row>
    <row r="1357" spans="1:51" s="5" customFormat="1" x14ac:dyDescent="0.25">
      <c r="A1357" s="7"/>
      <c r="H1357" s="7" t="s">
        <v>723</v>
      </c>
      <c r="I1357" s="5">
        <v>22.011203022997556</v>
      </c>
      <c r="J1357" s="5">
        <v>23.230798718025646</v>
      </c>
      <c r="K1357" s="5">
        <v>22.132920450146859</v>
      </c>
      <c r="L1357" s="8">
        <v>23.423293548645738</v>
      </c>
      <c r="M1357" s="15"/>
      <c r="Z1357" s="8"/>
    </row>
    <row r="1358" spans="1:51" s="5" customFormat="1" x14ac:dyDescent="0.25">
      <c r="A1358" s="7"/>
      <c r="H1358" s="7" t="s">
        <v>720</v>
      </c>
      <c r="I1358" s="5">
        <v>20.931857800685396</v>
      </c>
      <c r="J1358" s="5">
        <v>23.423806461250077</v>
      </c>
      <c r="K1358" s="5">
        <v>21.525018437088431</v>
      </c>
      <c r="L1358" s="8">
        <v>22.583160143718704</v>
      </c>
      <c r="M1358" s="15"/>
      <c r="Z1358" s="8"/>
    </row>
    <row r="1359" spans="1:51" s="5" customFormat="1" x14ac:dyDescent="0.25">
      <c r="A1359" s="7"/>
      <c r="H1359" s="7" t="s">
        <v>722</v>
      </c>
      <c r="I1359" s="5">
        <v>20.280708478992306</v>
      </c>
      <c r="J1359" s="5">
        <v>23.529576510928642</v>
      </c>
      <c r="K1359" s="5">
        <v>20.338106327944658</v>
      </c>
      <c r="L1359" s="8">
        <v>22.508187689854335</v>
      </c>
      <c r="M1359" s="15"/>
      <c r="Z1359" s="8"/>
    </row>
    <row r="1360" spans="1:51" s="13" customFormat="1" ht="15.75" thickBot="1" x14ac:dyDescent="0.3">
      <c r="A1360" s="12"/>
      <c r="H1360" s="12" t="s">
        <v>721</v>
      </c>
      <c r="I1360" s="13">
        <v>21.978025054712951</v>
      </c>
      <c r="J1360" s="13">
        <v>23.727751083894958</v>
      </c>
      <c r="K1360" s="13">
        <v>21.523918439523399</v>
      </c>
      <c r="L1360" s="14">
        <v>23.300895592693582</v>
      </c>
      <c r="M1360" s="17"/>
      <c r="Z1360" s="14"/>
      <c r="AA1360" s="5"/>
      <c r="AB1360" s="5"/>
      <c r="AC1360" s="5"/>
      <c r="AD1360" s="5"/>
      <c r="AE1360" s="5"/>
      <c r="AF1360" s="5"/>
      <c r="AG1360" s="5"/>
      <c r="AH1360" s="5"/>
      <c r="AI1360" s="5"/>
      <c r="AJ1360" s="5"/>
      <c r="AK1360" s="5"/>
      <c r="AL1360" s="5"/>
      <c r="AM1360" s="5"/>
      <c r="AN1360" s="5"/>
      <c r="AO1360" s="5"/>
      <c r="AP1360" s="5"/>
      <c r="AQ1360" s="5"/>
      <c r="AR1360" s="5"/>
      <c r="AS1360" s="5"/>
      <c r="AT1360" s="5"/>
      <c r="AU1360" s="5"/>
      <c r="AV1360" s="5"/>
      <c r="AW1360" s="5"/>
      <c r="AX1360" s="5"/>
      <c r="AY1360" s="5"/>
    </row>
    <row r="1361" spans="1:51" s="6" customFormat="1" x14ac:dyDescent="0.25">
      <c r="A1361" s="10">
        <v>195</v>
      </c>
      <c r="B1361" s="6" t="s">
        <v>713</v>
      </c>
      <c r="C1361" s="6" t="s">
        <v>714</v>
      </c>
      <c r="D1361" s="6" t="s">
        <v>8</v>
      </c>
      <c r="E1361" s="6" t="s">
        <v>9</v>
      </c>
      <c r="F1361" s="6" t="s">
        <v>715</v>
      </c>
      <c r="G1361" s="6" t="s">
        <v>497</v>
      </c>
      <c r="H1361" s="10" t="s">
        <v>719</v>
      </c>
      <c r="I1361" s="6">
        <v>21.270877584827719</v>
      </c>
      <c r="J1361" s="6">
        <v>21.837651414344915</v>
      </c>
      <c r="K1361" s="6">
        <v>21.22523391944247</v>
      </c>
      <c r="L1361" s="11">
        <v>20.882784079901953</v>
      </c>
      <c r="M1361" s="16">
        <v>7.1282964843707053E-2</v>
      </c>
      <c r="N1361" s="6" t="str">
        <f>IF(M1361&lt;=0.05,"*","non-significant")</f>
        <v>non-significant</v>
      </c>
      <c r="Z1361" s="11"/>
      <c r="AA1361" s="5"/>
      <c r="AB1361" s="5"/>
      <c r="AC1361" s="5"/>
      <c r="AD1361" s="5"/>
      <c r="AE1361" s="5"/>
      <c r="AF1361" s="5"/>
      <c r="AG1361" s="5"/>
      <c r="AH1361" s="5"/>
      <c r="AI1361" s="5"/>
      <c r="AJ1361" s="5"/>
      <c r="AK1361" s="5"/>
      <c r="AL1361" s="5"/>
      <c r="AM1361" s="5"/>
      <c r="AN1361" s="5"/>
      <c r="AO1361" s="5"/>
      <c r="AP1361" s="5"/>
      <c r="AQ1361" s="5"/>
      <c r="AR1361" s="5"/>
      <c r="AS1361" s="5"/>
      <c r="AT1361" s="5"/>
      <c r="AU1361" s="5"/>
      <c r="AV1361" s="5"/>
      <c r="AW1361" s="5"/>
      <c r="AX1361" s="5"/>
      <c r="AY1361" s="5"/>
    </row>
    <row r="1362" spans="1:51" s="5" customFormat="1" x14ac:dyDescent="0.25">
      <c r="A1362" s="7"/>
      <c r="H1362" s="7" t="s">
        <v>724</v>
      </c>
      <c r="I1362" s="5">
        <v>20.739501278080603</v>
      </c>
      <c r="J1362" s="5">
        <v>21.682261247426599</v>
      </c>
      <c r="K1362" s="5">
        <v>21.002164668686497</v>
      </c>
      <c r="L1362" s="8">
        <v>21.299275665494534</v>
      </c>
      <c r="M1362" s="15"/>
      <c r="Z1362" s="8"/>
    </row>
    <row r="1363" spans="1:51" s="5" customFormat="1" x14ac:dyDescent="0.25">
      <c r="A1363" s="7"/>
      <c r="H1363" s="7" t="s">
        <v>725</v>
      </c>
      <c r="I1363" s="5">
        <v>21.149668363834763</v>
      </c>
      <c r="J1363" s="5">
        <v>21.659489459417888</v>
      </c>
      <c r="K1363" s="5">
        <v>21.246613619600417</v>
      </c>
      <c r="L1363" s="8">
        <v>20.734961774815577</v>
      </c>
      <c r="M1363" s="15"/>
      <c r="Z1363" s="8"/>
    </row>
    <row r="1364" spans="1:51" s="5" customFormat="1" x14ac:dyDescent="0.25">
      <c r="A1364" s="7"/>
      <c r="H1364" s="7" t="s">
        <v>723</v>
      </c>
      <c r="I1364" s="5">
        <v>20.997623996016348</v>
      </c>
      <c r="J1364" s="5">
        <v>21.880879750536685</v>
      </c>
      <c r="K1364" s="5">
        <v>21.482568200441733</v>
      </c>
      <c r="L1364" s="8">
        <v>20.905951769415402</v>
      </c>
      <c r="M1364" s="15"/>
      <c r="Z1364" s="8"/>
    </row>
    <row r="1365" spans="1:51" s="5" customFormat="1" x14ac:dyDescent="0.25">
      <c r="A1365" s="7"/>
      <c r="H1365" s="7" t="s">
        <v>720</v>
      </c>
      <c r="I1365" s="5">
        <v>0</v>
      </c>
      <c r="J1365" s="5">
        <v>21.802426828136287</v>
      </c>
      <c r="K1365" s="5">
        <v>21.558241789124082</v>
      </c>
      <c r="L1365" s="8">
        <v>20.683375891215711</v>
      </c>
      <c r="M1365" s="15"/>
      <c r="Z1365" s="8"/>
    </row>
    <row r="1366" spans="1:51" s="5" customFormat="1" x14ac:dyDescent="0.25">
      <c r="A1366" s="7"/>
      <c r="H1366" s="7" t="s">
        <v>722</v>
      </c>
      <c r="I1366" s="5">
        <v>0</v>
      </c>
      <c r="J1366" s="5">
        <v>0</v>
      </c>
      <c r="K1366" s="5">
        <v>21.34808461412824</v>
      </c>
      <c r="L1366" s="8">
        <v>21.022693580179624</v>
      </c>
      <c r="M1366" s="15"/>
      <c r="Z1366" s="8"/>
    </row>
    <row r="1367" spans="1:51" s="13" customFormat="1" ht="15.75" thickBot="1" x14ac:dyDescent="0.3">
      <c r="A1367" s="12"/>
      <c r="H1367" s="12" t="s">
        <v>721</v>
      </c>
      <c r="I1367" s="13">
        <v>0</v>
      </c>
      <c r="J1367" s="13">
        <v>21.928644511296916</v>
      </c>
      <c r="K1367" s="13">
        <v>21.13964939625453</v>
      </c>
      <c r="L1367" s="14">
        <v>20.962329094294706</v>
      </c>
      <c r="M1367" s="17"/>
      <c r="Z1367" s="14"/>
      <c r="AA1367" s="5"/>
      <c r="AB1367" s="5"/>
      <c r="AC1367" s="5"/>
      <c r="AD1367" s="5"/>
      <c r="AE1367" s="5"/>
      <c r="AF1367" s="5"/>
      <c r="AG1367" s="5"/>
      <c r="AH1367" s="5"/>
      <c r="AI1367" s="5"/>
      <c r="AJ1367" s="5"/>
      <c r="AK1367" s="5"/>
      <c r="AL1367" s="5"/>
      <c r="AM1367" s="5"/>
      <c r="AN1367" s="5"/>
      <c r="AO1367" s="5"/>
      <c r="AP1367" s="5"/>
      <c r="AQ1367" s="5"/>
      <c r="AR1367" s="5"/>
      <c r="AS1367" s="5"/>
      <c r="AT1367" s="5"/>
      <c r="AU1367" s="5"/>
      <c r="AV1367" s="5"/>
      <c r="AW1367" s="5"/>
      <c r="AX1367" s="5"/>
      <c r="AY1367" s="5"/>
    </row>
  </sheetData>
  <mergeCells count="1">
    <mergeCell ref="A1:G1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Belal</dc:creator>
  <cp:lastModifiedBy>Mohamed Belal</cp:lastModifiedBy>
  <dcterms:created xsi:type="dcterms:W3CDTF">2015-06-05T18:17:20Z</dcterms:created>
  <dcterms:modified xsi:type="dcterms:W3CDTF">2021-09-08T11:06:32Z</dcterms:modified>
</cp:coreProperties>
</file>